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rlvangessel/Library/CloudStorage/GoogleDrive-carl.vangessel@colostate.edu/.shortcut-targets-by-id/1myRn4pMg6DGvmjuuszA5-fqcD8a50eNm/Striga Manuscript/Figures and Data/Supplemental Data/"/>
    </mc:Choice>
  </mc:AlternateContent>
  <xr:revisionPtr revIDLastSave="0" documentId="13_ncr:1_{FD4F4EAB-6927-834A-86B4-5A3DE97EB8A8}" xr6:coauthVersionLast="47" xr6:coauthVersionMax="47" xr10:uidLastSave="{00000000-0000-0000-0000-000000000000}"/>
  <bookViews>
    <workbookView xWindow="0" yWindow="760" windowWidth="30240" windowHeight="18100" activeTab="5" xr2:uid="{6C006D4E-32C6-AC49-8F5D-4C7F46126E9A}"/>
  </bookViews>
  <sheets>
    <sheet name="Supplementary Table 1 - WA MS" sheetId="1" r:id="rId1"/>
    <sheet name="Supplementary Table 2 - EA MS" sheetId="4" r:id="rId2"/>
    <sheet name="Supplementary Table 3 - WA TPP" sheetId="2" r:id="rId3"/>
    <sheet name="Supplementary Table 4 - EA TPP" sheetId="3" r:id="rId4"/>
    <sheet name="Supplementary Table 5 - KASP" sheetId="5" r:id="rId5"/>
    <sheet name="Supplementary Table 6 - INRA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O61" i="3" l="1"/>
  <c r="EN61" i="3"/>
  <c r="EM61" i="3"/>
  <c r="EA59" i="3"/>
  <c r="DZ59" i="3"/>
  <c r="DY59" i="3"/>
  <c r="DM59" i="3"/>
  <c r="DL59" i="3"/>
  <c r="DK59" i="3"/>
  <c r="EH58" i="3"/>
  <c r="EG58" i="3"/>
  <c r="EF58" i="3"/>
  <c r="DT58" i="3"/>
  <c r="DS58" i="3"/>
  <c r="DR58" i="3"/>
  <c r="DD65" i="3" l="1"/>
  <c r="DC65" i="3"/>
  <c r="DB65" i="3"/>
  <c r="CW65" i="3"/>
  <c r="CV65" i="3"/>
  <c r="CU65" i="3"/>
  <c r="CP65" i="3"/>
  <c r="CO65" i="3"/>
  <c r="CN65" i="3"/>
  <c r="CG58" i="3" l="1"/>
  <c r="CF58" i="3"/>
  <c r="CE58" i="3"/>
  <c r="BP59" i="3"/>
  <c r="BO59" i="3"/>
  <c r="BN59" i="3"/>
  <c r="BI59" i="3"/>
  <c r="BH59" i="3"/>
  <c r="BG59" i="3"/>
  <c r="BB59" i="3"/>
  <c r="BA59" i="3"/>
  <c r="AZ59" i="3"/>
  <c r="AS59" i="3" l="1"/>
  <c r="AR59" i="3"/>
  <c r="AQ59" i="3"/>
  <c r="AL59" i="3"/>
  <c r="AK59" i="3"/>
  <c r="AJ59" i="3"/>
  <c r="AE59" i="3"/>
  <c r="AD59" i="3"/>
  <c r="AC59" i="3"/>
  <c r="V62" i="3" l="1"/>
  <c r="U62" i="3"/>
  <c r="T62" i="3"/>
  <c r="O57" i="3"/>
  <c r="N57" i="3"/>
  <c r="M57" i="3"/>
  <c r="H57" i="3"/>
  <c r="G57" i="3"/>
  <c r="F57" i="3"/>
  <c r="CN55" i="2"/>
  <c r="CM55" i="2"/>
  <c r="CL55" i="2"/>
  <c r="CG55" i="2"/>
  <c r="CF55" i="2"/>
  <c r="CE55" i="2"/>
  <c r="BZ55" i="2"/>
  <c r="BY55" i="2"/>
  <c r="BX55" i="2"/>
  <c r="BS55" i="2"/>
  <c r="BR55" i="2"/>
  <c r="BQ55" i="2"/>
  <c r="BL55" i="2"/>
  <c r="BK55" i="2"/>
  <c r="BJ55" i="2"/>
  <c r="BE55" i="2"/>
  <c r="BD55" i="2"/>
  <c r="BC55" i="2"/>
  <c r="AX55" i="2"/>
  <c r="AW55" i="2"/>
  <c r="AV55" i="2"/>
  <c r="AQ55" i="2"/>
  <c r="AP55" i="2"/>
  <c r="AO55" i="2"/>
  <c r="AJ55" i="2"/>
  <c r="AI55" i="2"/>
  <c r="AH55" i="2"/>
  <c r="AC55" i="2"/>
  <c r="AB55" i="2"/>
  <c r="AA55" i="2"/>
  <c r="V55" i="2"/>
  <c r="U55" i="2"/>
  <c r="T55" i="2"/>
  <c r="O55" i="2"/>
  <c r="N55" i="2"/>
  <c r="M55" i="2"/>
  <c r="H55" i="2"/>
  <c r="G55" i="2"/>
  <c r="F55" i="2"/>
  <c r="T15" i="1"/>
  <c r="T14" i="1"/>
  <c r="T13" i="1"/>
  <c r="T12" i="1"/>
  <c r="T11" i="1"/>
  <c r="T10" i="1"/>
  <c r="T9" i="1"/>
  <c r="T8" i="1"/>
  <c r="T7" i="1"/>
  <c r="T6" i="1"/>
  <c r="T5" i="1"/>
  <c r="T4" i="1"/>
  <c r="T3" i="1"/>
  <c r="T16" i="1" l="1"/>
  <c r="U13" i="1" s="1"/>
  <c r="U7" i="1"/>
  <c r="U8" i="1"/>
  <c r="U6" i="1" l="1"/>
  <c r="U12" i="1"/>
  <c r="U10" i="1"/>
  <c r="U15" i="1"/>
  <c r="U5" i="1"/>
  <c r="U14" i="1"/>
  <c r="U11" i="1"/>
  <c r="U4" i="1"/>
  <c r="U3" i="1"/>
  <c r="U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62A437E-8B2C-AD4D-8C6F-5E65F5D73351}</author>
  </authors>
  <commentList>
    <comment ref="F2" authorId="0" shapeId="0" xr:uid="{F62A437E-8B2C-AD4D-8C6F-5E65F5D73351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ncludes Niger too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4EAD3BB-D5BD-7C4F-8FEE-502BC923057C}</author>
    <author>tc={6D7FB434-FA8A-1B43-9F6B-1D10D951BB89}</author>
    <author>tc={186AF3D0-5F51-EC48-822C-8C9DC5EFBC80}</author>
    <author>tc={97ADB4F3-B7A0-1A4B-A595-AB8FD6C5A4C6}</author>
    <author>tc={4C12A183-D93D-5E42-85B2-51A7793443E6}</author>
    <author>tc={2F13557F-F902-ED44-AC35-4B3197E84B41}</author>
    <author>tc={31BB7F9E-26CD-5649-9581-C346F91F3FCB}</author>
    <author>tc={B0A24E30-1175-0C4C-9AD3-8B48CCFCB003}</author>
    <author>tc={F0EB434B-74E1-9743-914F-9F96BCB01D27}</author>
    <author>tc={6AA28298-57A1-5C44-83CA-A88555921CCD}</author>
    <author>tc={7096F49E-BC64-E34D-B55A-EBD18E369960}</author>
    <author>tc={5E00D3F7-9F2F-FC4D-8F82-29646DE12D11}</author>
    <author>tc={7AE1B926-1A30-1C48-B2C7-F5F3046C9333}</author>
    <author>tc={F5CB7D27-0AB9-EA42-B6E3-261BE6496224}</author>
    <author>tc={3E2ED042-9DED-7F40-BB60-B89B7A111562}</author>
    <author>tc={A1B0F451-3723-C944-BDD2-32A6BDEBA509}</author>
    <author>tc={F27CA7F1-55D8-AB40-B47E-A0F5AE8FF453}</author>
    <author>tc={E471D55E-EFF8-814E-A55B-01822A1FABA2}</author>
    <author>tc={16EAE876-CE73-AC48-AB2C-309A9839A732}</author>
    <author>tc={61B05F21-6695-E942-A955-D8B84E316036}</author>
    <author>tc={1B29647A-0567-C749-AAA8-E41D60E84CCD}</author>
  </authors>
  <commentList>
    <comment ref="Z20" authorId="0" shapeId="0" xr:uid="{E4EAD3BB-D5BD-7C4F-8FEE-502BC923057C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AG20" authorId="1" shapeId="0" xr:uid="{6D7FB434-FA8A-1B43-9F6B-1D10D951BB89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AN20" authorId="2" shapeId="0" xr:uid="{186AF3D0-5F51-EC48-822C-8C9DC5EFBC80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AW20" authorId="3" shapeId="0" xr:uid="{97ADB4F3-B7A0-1A4B-A595-AB8FD6C5A4C6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BD20" authorId="4" shapeId="0" xr:uid="{4C12A183-D93D-5E42-85B2-51A7793443E6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BK20" authorId="5" shapeId="0" xr:uid="{2F13557F-F902-ED44-AC35-4B3197E84B41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DH20" authorId="6" shapeId="0" xr:uid="{31BB7F9E-26CD-5649-9581-C346F91F3FCB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DV20" authorId="7" shapeId="0" xr:uid="{B0A24E30-1175-0C4C-9AD3-8B48CCFCB003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EJ20" authorId="8" shapeId="0" xr:uid="{F0EB434B-74E1-9743-914F-9F96BCB01D27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12.5%? Why dry 2x?</t>
      </text>
    </comment>
    <comment ref="AB28" authorId="9" shapeId="0" xr:uid="{6AA28298-57A1-5C44-83CA-A88555921CCD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to profile sorghum varieties from Mozambique</t>
      </text>
    </comment>
    <comment ref="AI28" authorId="10" shapeId="0" xr:uid="{7096F49E-BC64-E34D-B55A-EBD18E369960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to profile sorghum varieties from Mozambique</t>
      </text>
    </comment>
    <comment ref="AP28" authorId="11" shapeId="0" xr:uid="{5E00D3F7-9F2F-FC4D-8F82-29646DE12D11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to profile sorghum varieties from Mozambique</t>
      </text>
    </comment>
    <comment ref="AY28" authorId="12" shapeId="0" xr:uid="{7AE1B926-1A30-1C48-B2C7-F5F3046C9333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to profile sorghum varieties from Mozambique</t>
      </text>
    </comment>
    <comment ref="BF28" authorId="13" shapeId="0" xr:uid="{F5CB7D27-0AB9-EA42-B6E3-261BE6496224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to profile sorghum varieties from Mozambique</t>
      </text>
    </comment>
    <comment ref="BM28" authorId="14" shapeId="0" xr:uid="{3E2ED042-9DED-7F40-BB60-B89B7A111562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to profile sorghum varieties from Mozambique</t>
      </text>
    </comment>
    <comment ref="AC40" authorId="15" shapeId="0" xr:uid="{A1B0F451-3723-C944-BDD2-32A6BDEBA509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discovery work</t>
      </text>
    </comment>
    <comment ref="AJ40" authorId="16" shapeId="0" xr:uid="{F27CA7F1-55D8-AB40-B47E-A0F5AE8FF453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discovery work</t>
      </text>
    </comment>
    <comment ref="AQ40" authorId="17" shapeId="0" xr:uid="{E471D55E-EFF8-814E-A55B-01822A1FABA2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discovery work</t>
      </text>
    </comment>
    <comment ref="AZ40" authorId="18" shapeId="0" xr:uid="{16EAE876-CE73-AC48-AB2C-309A9839A732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discovery work</t>
      </text>
    </comment>
    <comment ref="BG40" authorId="19" shapeId="0" xr:uid="{61B05F21-6695-E942-A955-D8B84E316036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discovery work</t>
      </text>
    </comment>
    <comment ref="BN40" authorId="20" shapeId="0" xr:uid="{1B29647A-0567-C749-AAA8-E41D60E84CCD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discovery work</t>
      </text>
    </comment>
  </commentList>
</comments>
</file>

<file path=xl/sharedStrings.xml><?xml version="1.0" encoding="utf-8"?>
<sst xmlns="http://schemas.openxmlformats.org/spreadsheetml/2006/main" count="6598" uniqueCount="801">
  <si>
    <t>Marker ID</t>
  </si>
  <si>
    <r>
      <t xml:space="preserve">SNP ID </t>
    </r>
    <r>
      <rPr>
        <vertAlign val="superscript"/>
        <sz val="7.2"/>
        <color rgb="FF000000"/>
        <rFont val="Times New Roman"/>
        <family val="1"/>
      </rPr>
      <t>a</t>
    </r>
  </si>
  <si>
    <t>BTx623</t>
  </si>
  <si>
    <t>SRN39</t>
  </si>
  <si>
    <r>
      <t xml:space="preserve">Mota Maradi </t>
    </r>
    <r>
      <rPr>
        <vertAlign val="superscript"/>
        <sz val="7.2"/>
        <color rgb="FF000000"/>
        <rFont val="Times New Roman"/>
        <family val="1"/>
      </rPr>
      <t>b</t>
    </r>
  </si>
  <si>
    <r>
      <t xml:space="preserve">MR732 </t>
    </r>
    <r>
      <rPr>
        <vertAlign val="superscript"/>
        <sz val="7.2"/>
        <color rgb="FF000000"/>
        <rFont val="Times New Roman"/>
        <family val="1"/>
      </rPr>
      <t>b</t>
    </r>
  </si>
  <si>
    <r>
      <t xml:space="preserve">SNP quality assessment </t>
    </r>
    <r>
      <rPr>
        <vertAlign val="superscript"/>
        <sz val="7.2"/>
        <color rgb="FF000000"/>
        <rFont val="Times New Roman"/>
        <family val="1"/>
      </rPr>
      <t>c</t>
    </r>
  </si>
  <si>
    <r>
      <t xml:space="preserve">Distance to </t>
    </r>
    <r>
      <rPr>
        <b/>
        <i/>
        <sz val="9"/>
        <color rgb="FF000000"/>
        <rFont val="Times New Roman"/>
        <family val="1"/>
      </rPr>
      <t>LGS1</t>
    </r>
    <r>
      <rPr>
        <b/>
        <sz val="9"/>
        <color rgb="FF000000"/>
        <rFont val="Times New Roman"/>
        <family val="1"/>
      </rPr>
      <t xml:space="preserve"> </t>
    </r>
    <r>
      <rPr>
        <vertAlign val="superscript"/>
        <sz val="7.2"/>
        <color rgb="FF000000"/>
        <rFont val="Times New Roman"/>
        <family val="1"/>
      </rPr>
      <t>d</t>
    </r>
  </si>
  <si>
    <r>
      <t>R</t>
    </r>
    <r>
      <rPr>
        <b/>
        <vertAlign val="superscript"/>
        <sz val="7.2"/>
        <color rgb="FF000000"/>
        <rFont val="Times New Roman"/>
        <family val="1"/>
      </rPr>
      <t>2</t>
    </r>
    <r>
      <rPr>
        <b/>
        <sz val="9"/>
        <color rgb="FF000000"/>
        <rFont val="Times New Roman"/>
        <family val="1"/>
      </rPr>
      <t xml:space="preserve"> with </t>
    </r>
    <r>
      <rPr>
        <b/>
        <i/>
        <sz val="9"/>
        <color rgb="FF000000"/>
        <rFont val="Times New Roman"/>
        <family val="1"/>
      </rPr>
      <t xml:space="preserve">lgs1 </t>
    </r>
    <r>
      <rPr>
        <vertAlign val="superscript"/>
        <sz val="7.2"/>
        <color rgb="FF000000"/>
        <rFont val="Times New Roman"/>
        <family val="1"/>
      </rPr>
      <t>e</t>
    </r>
  </si>
  <si>
    <r>
      <t>MAF</t>
    </r>
    <r>
      <rPr>
        <b/>
        <i/>
        <sz val="9"/>
        <color rgb="FF000000"/>
        <rFont val="Times New Roman"/>
        <family val="1"/>
      </rPr>
      <t xml:space="preserve"> </t>
    </r>
    <r>
      <rPr>
        <vertAlign val="superscript"/>
        <sz val="7.2"/>
        <color rgb="FF000000"/>
        <rFont val="Times New Roman"/>
        <family val="1"/>
      </rPr>
      <t>f</t>
    </r>
  </si>
  <si>
    <t>snpSB00244</t>
  </si>
  <si>
    <t>S5_69944130</t>
  </si>
  <si>
    <t>A</t>
  </si>
  <si>
    <t>G</t>
  </si>
  <si>
    <t>N</t>
  </si>
  <si>
    <t>Bad</t>
  </si>
  <si>
    <t>snpSB00245</t>
  </si>
  <si>
    <t>S5_69847941</t>
  </si>
  <si>
    <t>C</t>
  </si>
  <si>
    <t>T</t>
  </si>
  <si>
    <t>snpSB00246 (snpSB00487*)</t>
  </si>
  <si>
    <t>S5_69450954</t>
  </si>
  <si>
    <t>Medium</t>
  </si>
  <si>
    <t>snpSB00248</t>
  </si>
  <si>
    <t>S5_69854897</t>
  </si>
  <si>
    <t>snpSB00249</t>
  </si>
  <si>
    <t>S5_69882454</t>
  </si>
  <si>
    <t>Very good</t>
  </si>
  <si>
    <t>snpSB00253</t>
  </si>
  <si>
    <t>S5_69794954</t>
  </si>
  <si>
    <t>Good</t>
  </si>
  <si>
    <t>snpSB00255</t>
  </si>
  <si>
    <t>S5_69851828</t>
  </si>
  <si>
    <t>snpSB00256</t>
  </si>
  <si>
    <t>S5_69879981</t>
  </si>
  <si>
    <t>snpSB00257</t>
  </si>
  <si>
    <t>S5_69847924</t>
  </si>
  <si>
    <t>snpSB00258</t>
  </si>
  <si>
    <t>S5_69852443</t>
  </si>
  <si>
    <r>
      <t xml:space="preserve">a </t>
    </r>
    <r>
      <rPr>
        <sz val="10"/>
        <color rgb="FF000000"/>
        <rFont val="Times New Roman"/>
        <family val="1"/>
      </rPr>
      <t> S[Chr]_[v3.1 position]</t>
    </r>
  </si>
  <si>
    <r>
      <t xml:space="preserve">b  </t>
    </r>
    <r>
      <rPr>
        <sz val="10"/>
        <color rgb="FF000000"/>
        <rFont val="Times New Roman"/>
        <family val="1"/>
      </rPr>
      <t>N: missing SNP not called in the GBS data.</t>
    </r>
  </si>
  <si>
    <r>
      <t xml:space="preserve">c  </t>
    </r>
    <r>
      <rPr>
        <sz val="10"/>
        <color rgb="FF000000"/>
        <rFont val="Times New Roman"/>
        <family val="1"/>
      </rPr>
      <t>SNP quality assessment key: Bad: no amplification; Medium: scattered amplification, homozygotes and heterozygotes are close; Good: distinct cluster of homozygotes classes; Very Good: three distinct clusters. </t>
    </r>
  </si>
  <si>
    <r>
      <t xml:space="preserve">d </t>
    </r>
    <r>
      <rPr>
        <sz val="10"/>
        <color rgb="FF000000"/>
        <rFont val="Times New Roman"/>
        <family val="1"/>
      </rPr>
      <t xml:space="preserve">Distance to </t>
    </r>
    <r>
      <rPr>
        <i/>
        <sz val="10"/>
        <color rgb="FF000000"/>
        <rFont val="Times New Roman"/>
        <family val="1"/>
      </rPr>
      <t>LGS1</t>
    </r>
    <r>
      <rPr>
        <sz val="10"/>
        <color rgb="FF000000"/>
        <rFont val="Times New Roman"/>
        <family val="1"/>
      </rPr>
      <t xml:space="preserve"> gene (Sobic.005G213600) in kb</t>
    </r>
  </si>
  <si>
    <r>
      <t>e</t>
    </r>
    <r>
      <rPr>
        <sz val="10"/>
        <color rgb="FF000000"/>
        <rFont val="Times New Roman"/>
        <family val="1"/>
      </rPr>
      <t xml:space="preserve"> value of </t>
    </r>
    <r>
      <rPr>
        <i/>
        <sz val="10"/>
        <color rgb="FF000000"/>
        <rFont val="Times New Roman"/>
        <family val="1"/>
      </rPr>
      <t>R</t>
    </r>
    <r>
      <rPr>
        <vertAlign val="superscript"/>
        <sz val="7.2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 xml:space="preserve"> between the SNP and the GBS-inferred </t>
    </r>
    <r>
      <rPr>
        <i/>
        <sz val="10"/>
        <color rgb="FF000000"/>
        <rFont val="Times New Roman"/>
        <family val="1"/>
      </rPr>
      <t xml:space="preserve">lgs-1 </t>
    </r>
    <r>
      <rPr>
        <sz val="10"/>
        <color rgb="FF000000"/>
        <rFont val="Times New Roman"/>
        <family val="1"/>
      </rPr>
      <t>deletion (69.97–70.11 Mb); </t>
    </r>
  </si>
  <si>
    <r>
      <t>f</t>
    </r>
    <r>
      <rPr>
        <sz val="10"/>
        <color rgb="FF000000"/>
        <rFont val="Times New Roman"/>
        <family val="1"/>
      </rPr>
      <t xml:space="preserve"> MAF: Minor Allele frequency</t>
    </r>
  </si>
  <si>
    <t>*Reverse strand marker at same SNP.</t>
  </si>
  <si>
    <t>Family</t>
  </si>
  <si>
    <t>Line</t>
  </si>
  <si>
    <t>Genotype Assigned</t>
  </si>
  <si>
    <r>
      <t>N</t>
    </r>
    <r>
      <rPr>
        <vertAlign val="superscript"/>
        <sz val="7.2"/>
        <color rgb="FF000000"/>
        <rFont val="Times New Roman"/>
        <family val="1"/>
      </rPr>
      <t>a</t>
    </r>
    <r>
      <rPr>
        <b/>
        <sz val="9"/>
        <color rgb="FF000000"/>
        <rFont val="Times New Roman"/>
        <family val="1"/>
      </rPr>
      <t xml:space="preserve"> with Assigned Genotype Call</t>
    </r>
  </si>
  <si>
    <r>
      <t>N</t>
    </r>
    <r>
      <rPr>
        <vertAlign val="superscript"/>
        <sz val="7.2"/>
        <color rgb="FF000000"/>
        <rFont val="Times New Roman"/>
        <family val="1"/>
      </rPr>
      <t>a</t>
    </r>
    <r>
      <rPr>
        <b/>
        <sz val="9"/>
        <color rgb="FF000000"/>
        <rFont val="Times New Roman"/>
        <family val="1"/>
      </rPr>
      <t xml:space="preserve"> with Unexpected Genotype Call</t>
    </r>
  </si>
  <si>
    <r>
      <t xml:space="preserve">Unexpected Genotype Call </t>
    </r>
    <r>
      <rPr>
        <b/>
        <vertAlign val="superscript"/>
        <sz val="7.2"/>
        <color rgb="FF000000"/>
        <rFont val="Times New Roman"/>
        <family val="1"/>
      </rPr>
      <t>a</t>
    </r>
  </si>
  <si>
    <t>G:G</t>
  </si>
  <si>
    <t>-</t>
  </si>
  <si>
    <t>El Mota</t>
  </si>
  <si>
    <t>IRAT204</t>
  </si>
  <si>
    <t>Mota Maradi</t>
  </si>
  <si>
    <t>MR732</t>
  </si>
  <si>
    <t>PI277541 (Short Framida)</t>
  </si>
  <si>
    <t>A:A</t>
  </si>
  <si>
    <t>PI284980 (Framida)</t>
  </si>
  <si>
    <t>PI465448 (Framida)</t>
  </si>
  <si>
    <t>PI513676 (MDK)</t>
  </si>
  <si>
    <t>PI513680 (MDK)</t>
  </si>
  <si>
    <t>PI513740 (MDK)</t>
  </si>
  <si>
    <t>SEPON82</t>
  </si>
  <si>
    <t>SRN39 (KSU seed stock)</t>
  </si>
  <si>
    <t>G:G, Uncallable</t>
  </si>
  <si>
    <t>SRN39 (PI656027)</t>
  </si>
  <si>
    <t>P7</t>
  </si>
  <si>
    <t>P3</t>
  </si>
  <si>
    <t>P23</t>
  </si>
  <si>
    <t>P15</t>
  </si>
  <si>
    <t>A:G, Unused</t>
  </si>
  <si>
    <t>P38</t>
  </si>
  <si>
    <t>A:G, Uncallable</t>
  </si>
  <si>
    <t>P9</t>
  </si>
  <si>
    <t>Unused, uncallable</t>
  </si>
  <si>
    <t>P18</t>
  </si>
  <si>
    <t>A:G</t>
  </si>
  <si>
    <t>P1</t>
  </si>
  <si>
    <t>P22</t>
  </si>
  <si>
    <t>P42</t>
  </si>
  <si>
    <t>P63</t>
  </si>
  <si>
    <t>P24</t>
  </si>
  <si>
    <t>Unused</t>
  </si>
  <si>
    <t>P39</t>
  </si>
  <si>
    <t>P40</t>
  </si>
  <si>
    <t>Uncallable</t>
  </si>
  <si>
    <t>P65</t>
  </si>
  <si>
    <t>P37</t>
  </si>
  <si>
    <t>A:G, G:G</t>
  </si>
  <si>
    <r>
      <t>a</t>
    </r>
    <r>
      <rPr>
        <sz val="10"/>
        <color rgb="FF000000"/>
        <rFont val="Times New Roman"/>
        <family val="1"/>
      </rPr>
      <t>: number of lines genotyped. </t>
    </r>
  </si>
  <si>
    <r>
      <t>b</t>
    </r>
    <r>
      <rPr>
        <sz val="10"/>
        <color rgb="FF000000"/>
        <rFont val="Times New Roman"/>
        <family val="1"/>
      </rPr>
      <t>: unused, No PCR amplification; uncallable, FAM and HEX fluorescence values were not sufficient to call the allele.</t>
    </r>
  </si>
  <si>
    <t>MR732 x SRN39</t>
  </si>
  <si>
    <t>MotaMaradi x SRN39</t>
  </si>
  <si>
    <t>Inbreds</t>
  </si>
  <si>
    <t>MS ID_Portal</t>
  </si>
  <si>
    <t>MS</t>
  </si>
  <si>
    <t>Market segments</t>
  </si>
  <si>
    <t>TPE (Geographical Focus)</t>
  </si>
  <si>
    <t>% Current area</t>
  </si>
  <si>
    <t>Market Size_Current (ha)</t>
  </si>
  <si>
    <t>Value added traits</t>
  </si>
  <si>
    <t>Target variety to be replaced</t>
  </si>
  <si>
    <t>% market share of dominant variety</t>
  </si>
  <si>
    <t>Dominant Variety strengths</t>
  </si>
  <si>
    <t>Dominant Variety weaknesses</t>
  </si>
  <si>
    <t>MS00673</t>
  </si>
  <si>
    <t>Sahel (400 - 600 mm)</t>
  </si>
  <si>
    <t>Grain and Stover yield and quality, White/yellow/cream seeds color, medium to large seed size, testa free, vitreous seeds, stay green. Striga tolerance, drought tolerance, midge tolerance..</t>
  </si>
  <si>
    <t>Juiciness, sweetness, tolerance to elonated smut, high Fe/Zn and protein content. Vit A and high protein digestibility. Tolerance to low soil fertility and to birds dammage</t>
  </si>
  <si>
    <t>Seguifa; ICSV 1049; Golobe; SamSorgh 49</t>
  </si>
  <si>
    <t>MS00400</t>
  </si>
  <si>
    <t>Soudan (600 - 900 mm); Guinea (900 - 1200 mm)</t>
  </si>
  <si>
    <t>Grain and Stover yield and quality, White/yellow/cream seeds color, medium to large seed size, testa free, vitreous seeds, stay green. Striga tolerance, anthracnose tolerance, Midge tolerance, stem borer tolerance.</t>
  </si>
  <si>
    <t>Juiciness, sweetness, drought tolerance, grain mold tolerance. high Fe/Zn and protein content. Vit A and high protein digestibility. Tolerance to low soil fertility and to birds dammage</t>
  </si>
  <si>
    <t>Soubatimi, Tiandougou coura, Samsorg 45; Samsorg 47; Faourou, Nganda, Nguinthe</t>
  </si>
  <si>
    <t>Soubatimi; Nganda; Samsorg 45</t>
  </si>
  <si>
    <t>MS00681</t>
  </si>
  <si>
    <t>Grain and Stover yield and quality, Red seed color, medium to large seed size, Vitreouse to floury seeds, Striga tolerance, anthracnose tolerance, Midge tolerance, stem borer tolerance. Semi-loose/semi-compact panicle, high starch content, high germination rate</t>
  </si>
  <si>
    <t>High Stover yield, Juicy and sweet stem, drought tolerance, grain mold tolerance. Tolerance to low soil fertility and to birds dammage</t>
  </si>
  <si>
    <t>Framida, sariaso 18, Red - Kunyanvili (cheri), Adjito (Local variety)</t>
  </si>
  <si>
    <t>Framida; Red - Kunyanvili (cheri); Adjito (Local variety)</t>
  </si>
  <si>
    <t>MS00674</t>
  </si>
  <si>
    <t>Sariaso 22; HB16, HB18</t>
  </si>
  <si>
    <t>Sariaso 22</t>
  </si>
  <si>
    <t>Good stover and bold seed</t>
  </si>
  <si>
    <t>Medium quality of food, bad grain conservation</t>
  </si>
  <si>
    <t>MS00675</t>
  </si>
  <si>
    <t>Pablo, Sassilon, Nantoli, CSR03H, CSR04H</t>
  </si>
  <si>
    <t>Pablo</t>
  </si>
  <si>
    <t>Good grain quality, good grain yield</t>
  </si>
  <si>
    <t>Sensible to lodging, no dual-purpose</t>
  </si>
  <si>
    <t>MS00678</t>
  </si>
  <si>
    <t>Grain yield, Yellow/White/cream seed color, medium to large seed size, floury seeds, Striga tolerance, anthracnose tolerance, Midge tolerance, stem borer tolerance. Semi-loose/semi-compact panicle, high starch content, high germination rate</t>
  </si>
  <si>
    <t>High Stover yield, drought tolerance, grain mold tolerance. Tolerance to low soil fertility and to birds dammage, Vit A, Proteins content</t>
  </si>
  <si>
    <t>Tiandougou coura; CSR01</t>
  </si>
  <si>
    <t>CSR01</t>
  </si>
  <si>
    <t>Grain color, Striga and drought tolerant, good grain and forage yield</t>
  </si>
  <si>
    <t>Tiandoucou cora (OPV) = Sensitive to anthracnose</t>
  </si>
  <si>
    <t>MS00677</t>
  </si>
  <si>
    <t>Drought tolerance, grain mold tolerance. Tolerance to low soil fertility and to birds dammage. total protein &lt;12.5%, total fat&lt; 4%, total N &lt;2%, Thick stem</t>
  </si>
  <si>
    <t>MS00676</t>
  </si>
  <si>
    <t>Grain yield and quality, Red seeds color, medium to large seed size, vitreous seeds. Striga tolerance, drought tolerance, midge tolerance.</t>
  </si>
  <si>
    <t>Tolerance to elonated smut, high Fe/Zn and protein content. Vit A and high protein digestibility. Tolerance to low soil fertility and to birds dammage</t>
  </si>
  <si>
    <t>Sorvato 28, Kadag, Kunyanvilli</t>
  </si>
  <si>
    <t>Sorvato 28, Kadag</t>
  </si>
  <si>
    <t>MS00915</t>
  </si>
  <si>
    <t>High Stover yield, grain mold tolerance. Tolerance to low soil fertility and to birds dammage, Vit A, Proteins content</t>
  </si>
  <si>
    <t>Golobe, Sorvato 1; Djere kabonda (blanc)</t>
  </si>
  <si>
    <t>Golobe, Sorvato 1</t>
  </si>
  <si>
    <t>Susceptible to bird attack; Sorvato1 (susceptible to leafhoppers)</t>
  </si>
  <si>
    <t>MS00680</t>
  </si>
  <si>
    <t>Sudan (600-900mm) and northern guinea (900-1200mm)</t>
  </si>
  <si>
    <t>Stay green; high biomass; high brix content, high sucrose content; high juice content. Striga; stemborer; anthracnose tolerance.</t>
  </si>
  <si>
    <t>High Plant height</t>
  </si>
  <si>
    <t>Samsorg 50SW</t>
  </si>
  <si>
    <t>Newly released</t>
  </si>
  <si>
    <t>Samsorg 50SW: high brix; high sucrose content</t>
  </si>
  <si>
    <t>Susceptible to stemborer and low biomass</t>
  </si>
  <si>
    <t>MS00914</t>
  </si>
  <si>
    <t>Post rainy season</t>
  </si>
  <si>
    <t>Grain and stover yield, Yellow/White/cream seed color, semi-compact/semi-loose panicle, good panicle exsertion, tolerant to drought and alongated smut</t>
  </si>
  <si>
    <t>Tolerant to low soil fertility, Fe, Zn and protein content</t>
  </si>
  <si>
    <t>Purdi, Sevil, Ndiakhnat</t>
  </si>
  <si>
    <t>MS00679</t>
  </si>
  <si>
    <t>Grain yield, semi-compact/semi-loose panicles, good panicle exsertion, White/Yellow/crean seed colour, large seed, tolerant to drought and alongated smut</t>
  </si>
  <si>
    <t>HB16, HB18</t>
  </si>
  <si>
    <t>Not yet in The Breeding Portal</t>
  </si>
  <si>
    <t>High stover yield; Hight tillering capacity; tolerant to drought; stay-green; good palatability; high disgestibility, resistance to anthracnose</t>
  </si>
  <si>
    <t>Tolerant to stem borer; tolerant to smut; tolerant to leaf blight</t>
  </si>
  <si>
    <t xml:space="preserve">Basic Traits </t>
  </si>
  <si>
    <t xml:space="preserve">Sorghum | Non-Hybrid | WAF | Food; Fodder | White; Cream | Sahelian Zone | Rainfed | Early </t>
  </si>
  <si>
    <t xml:space="preserve">Seguifa, ICSV 1049; Sariaso 16; Golobe; Payenne, CE180-33; Samsorg 40, 41, 49 </t>
  </si>
  <si>
    <r>
      <rPr>
        <b/>
        <sz val="11"/>
        <rFont val="Calibri"/>
        <family val="2"/>
      </rPr>
      <t>Seguifa</t>
    </r>
    <r>
      <rPr>
        <sz val="11"/>
        <rFont val="Calibri"/>
        <family val="2"/>
      </rPr>
      <t xml:space="preserve"> = Earliness, grain colour and hardness, tolerant striga , good grains and stover yield. 
</t>
    </r>
    <r>
      <rPr>
        <b/>
        <sz val="11"/>
        <rFont val="Calibri"/>
        <family val="2"/>
      </rPr>
      <t xml:space="preserve">Samsorg 49: </t>
    </r>
    <r>
      <rPr>
        <sz val="11"/>
        <rFont val="Calibri"/>
        <family val="2"/>
      </rPr>
      <t xml:space="preserve">Maturity period; good tuwo taste. Good stover quality; good for intercropping with legumes. </t>
    </r>
    <r>
      <rPr>
        <b/>
        <sz val="11"/>
        <rFont val="Calibri"/>
        <family val="2"/>
      </rPr>
      <t>Golobe</t>
    </r>
    <r>
      <rPr>
        <sz val="11"/>
        <rFont val="Calibri"/>
        <family val="2"/>
      </rPr>
      <t xml:space="preserve"> = Tannin free, high grain and stover yield, sweet stem, thin pericarp 
</t>
    </r>
    <r>
      <rPr>
        <b/>
        <sz val="11"/>
        <rFont val="Calibri"/>
        <family val="2"/>
      </rPr>
      <t>Sepon-82</t>
    </r>
    <r>
      <rPr>
        <sz val="11"/>
        <rFont val="Calibri"/>
        <family val="2"/>
      </rPr>
      <t>: Good yield and early</t>
    </r>
  </si>
  <si>
    <r>
      <rPr>
        <b/>
        <sz val="11"/>
        <rFont val="Calibri"/>
        <family val="2"/>
      </rPr>
      <t>Seguifa</t>
    </r>
    <r>
      <rPr>
        <sz val="11"/>
        <rFont val="Calibri"/>
        <family val="2"/>
      </rPr>
      <t xml:space="preserve"> = succeptible to head bugs;  ICSV 1049 = floury grain; </t>
    </r>
    <r>
      <rPr>
        <b/>
        <sz val="11"/>
        <rFont val="Calibri"/>
        <family val="2"/>
      </rPr>
      <t>SamSorgh 49</t>
    </r>
    <r>
      <rPr>
        <sz val="11"/>
        <rFont val="Calibri"/>
        <family val="2"/>
      </rPr>
      <t xml:space="preserve"> = small grain size. </t>
    </r>
    <r>
      <rPr>
        <b/>
        <sz val="11"/>
        <rFont val="Calibri"/>
        <family val="2"/>
      </rPr>
      <t>Golobe</t>
    </r>
    <r>
      <rPr>
        <sz val="11"/>
        <rFont val="Calibri"/>
        <family val="2"/>
      </rPr>
      <t xml:space="preserve">: succeptible to grain mold
</t>
    </r>
    <r>
      <rPr>
        <b/>
        <sz val="11"/>
        <rFont val="Calibri"/>
        <family val="2"/>
      </rPr>
      <t>Sepon-82</t>
    </r>
    <r>
      <rPr>
        <sz val="11"/>
        <rFont val="Calibri"/>
        <family val="2"/>
      </rPr>
      <t>: medium grain quality, grain mold</t>
    </r>
  </si>
  <si>
    <t xml:space="preserve">Sorghum | Non-Hybrid | WAF | Food; Fodder | White; Cream | Sudan; Guinea zone | Rainfed | Mid </t>
  </si>
  <si>
    <r>
      <rPr>
        <b/>
        <sz val="11"/>
        <rFont val="Calibri"/>
        <family val="2"/>
      </rPr>
      <t>Soubatimi</t>
    </r>
    <r>
      <rPr>
        <sz val="11"/>
        <rFont val="Calibri"/>
        <family val="2"/>
      </rPr>
      <t xml:space="preserve">: High grain and forage yield; tolerance to anthracnose, sweet and juicy stem.
</t>
    </r>
    <r>
      <rPr>
        <b/>
        <sz val="11"/>
        <rFont val="Calibri"/>
        <family val="2"/>
      </rPr>
      <t>Nganda</t>
    </r>
    <r>
      <rPr>
        <sz val="11"/>
        <rFont val="Calibri"/>
        <family val="2"/>
      </rPr>
      <t xml:space="preserve">: Tannin free, high grain and stover yield, sweet stem, thin pericarp 
</t>
    </r>
    <r>
      <rPr>
        <b/>
        <sz val="11"/>
        <rFont val="Calibri"/>
        <family val="2"/>
      </rPr>
      <t>Samsorg 45</t>
    </r>
    <r>
      <rPr>
        <sz val="11"/>
        <rFont val="Calibri"/>
        <family val="2"/>
      </rPr>
      <t xml:space="preserve">: Maturity period; Fe and Zn contents; good tuwo taste </t>
    </r>
  </si>
  <si>
    <r>
      <rPr>
        <b/>
        <sz val="11"/>
        <rFont val="Calibri"/>
        <family val="2"/>
      </rPr>
      <t>Soubatimi</t>
    </r>
    <r>
      <rPr>
        <sz val="11"/>
        <rFont val="Calibri"/>
        <family val="2"/>
      </rPr>
      <t xml:space="preserve">: Medium grain vitrosity with medium tuwo quality. 
</t>
    </r>
    <r>
      <rPr>
        <b/>
        <sz val="11"/>
        <rFont val="Calibri"/>
        <family val="2"/>
      </rPr>
      <t>Nganda</t>
    </r>
    <r>
      <rPr>
        <sz val="11"/>
        <rFont val="Calibri"/>
        <family val="2"/>
      </rPr>
      <t xml:space="preserve">: suceptible to grain mold 
</t>
    </r>
    <r>
      <rPr>
        <b/>
        <sz val="11"/>
        <rFont val="Calibri"/>
        <family val="2"/>
      </rPr>
      <t>Samsorg 45</t>
    </r>
    <r>
      <rPr>
        <sz val="11"/>
        <rFont val="Calibri"/>
        <family val="2"/>
      </rPr>
      <t xml:space="preserve">: Black colour of food due to the presence of testa </t>
    </r>
  </si>
  <si>
    <r>
      <t xml:space="preserve">Sorghum | Non-Hybrid | WAF | Food; Fodder; Local Malting | </t>
    </r>
    <r>
      <rPr>
        <sz val="14"/>
        <color rgb="FFFF0000"/>
        <rFont val="Aptos Narrow"/>
        <family val="2"/>
        <scheme val="minor"/>
      </rPr>
      <t>Red</t>
    </r>
    <r>
      <rPr>
        <sz val="14"/>
        <rFont val="Aptos Narrow"/>
        <family val="2"/>
        <scheme val="minor"/>
      </rPr>
      <t xml:space="preserve"> | Sudan; Guinea zone | Rainfed | Mid </t>
    </r>
  </si>
  <si>
    <r>
      <rPr>
        <b/>
        <sz val="14"/>
        <rFont val="Aptos Narrow"/>
        <family val="2"/>
        <scheme val="minor"/>
      </rPr>
      <t>Framida</t>
    </r>
    <r>
      <rPr>
        <sz val="14"/>
        <rFont val="Aptos Narrow"/>
        <family val="2"/>
        <scheme val="minor"/>
      </rPr>
      <t xml:space="preserve">: good yield, striga tolerant, large seeds
</t>
    </r>
    <r>
      <rPr>
        <b/>
        <sz val="14"/>
        <rFont val="Aptos Narrow"/>
        <family val="2"/>
        <scheme val="minor"/>
      </rPr>
      <t>Red - Kunyanvili (cheri)</t>
    </r>
    <r>
      <rPr>
        <sz val="14"/>
        <rFont val="Aptos Narrow"/>
        <family val="2"/>
        <scheme val="minor"/>
      </rPr>
      <t xml:space="preserve">: Thick paste/pito and swweet taste - Good malting quality 
</t>
    </r>
    <r>
      <rPr>
        <b/>
        <sz val="14"/>
        <rFont val="Aptos Narrow"/>
        <family val="2"/>
        <scheme val="minor"/>
      </rPr>
      <t xml:space="preserve"> Adjito (Local variety)</t>
    </r>
    <r>
      <rPr>
        <sz val="14"/>
        <rFont val="Aptos Narrow"/>
        <family val="2"/>
        <scheme val="minor"/>
      </rPr>
      <t>: Seed (large, sweet, high beer yield); less attacked by birds</t>
    </r>
  </si>
  <si>
    <r>
      <rPr>
        <b/>
        <sz val="14"/>
        <rFont val="Aptos Narrow"/>
        <family val="2"/>
        <scheme val="minor"/>
      </rPr>
      <t>Framida</t>
    </r>
    <r>
      <rPr>
        <sz val="14"/>
        <rFont val="Aptos Narrow"/>
        <family val="2"/>
        <scheme val="minor"/>
      </rPr>
      <t xml:space="preserve">: difficult grain conservation, low yield 
</t>
    </r>
    <r>
      <rPr>
        <b/>
        <sz val="14"/>
        <rFont val="Aptos Narrow"/>
        <family val="2"/>
        <scheme val="minor"/>
      </rPr>
      <t>Adjito</t>
    </r>
    <r>
      <rPr>
        <sz val="14"/>
        <rFont val="Aptos Narrow"/>
        <family val="2"/>
        <scheme val="minor"/>
      </rPr>
      <t>: Long glume; sensitive to lodging, low yield</t>
    </r>
  </si>
  <si>
    <t xml:space="preserve">Sorghum | Hybrid | WAF | Food; Fodder | White; Cream | Sahelian Zone | Rainfed | Early </t>
  </si>
  <si>
    <t xml:space="preserve">Sorghum | Hybrid | WAF | Food; Fodder | White; Cream | Guinea zone; Sudan | Rainfed | Mid </t>
  </si>
  <si>
    <t xml:space="preserve">Sorghum | Non-Hybrid | WAF | Food; Food Processing; Poultry | White | Sudan; Guinea zone | Rainfed | Mid </t>
  </si>
  <si>
    <t xml:space="preserve">Sorghum | Non-Hybrid | WAF | Malting; Feed | White; Cream | Sudan; Guinea zone | Rainfed | Mid </t>
  </si>
  <si>
    <t xml:space="preserve">Grain yield, White/yellow/cream seeds color, large seed size, testa free, seeds. Low protein, low fat and high starch content. High malting qualit.  Striga tolerance, anthracnose tolerance, Midge tolerance, stem borer tolerance.
</t>
  </si>
  <si>
    <t>CSR01,  CSR02, CSR03H, CSR04H, Kapaala</t>
  </si>
  <si>
    <r>
      <rPr>
        <b/>
        <sz val="11"/>
        <color theme="1"/>
        <rFont val="Aptos Narrow"/>
        <family val="2"/>
        <scheme val="minor"/>
      </rPr>
      <t>Kapaala</t>
    </r>
    <r>
      <rPr>
        <sz val="12"/>
        <color theme="1"/>
        <rFont val="Aptos Narrow"/>
        <family val="2"/>
        <scheme val="minor"/>
      </rPr>
      <t xml:space="preserve">: Colour (white/cream), colour of flour. Weakness - Birds, Grain mold disease, lodging . 
</t>
    </r>
    <r>
      <rPr>
        <b/>
        <sz val="11"/>
        <color theme="1"/>
        <rFont val="Aptos Narrow"/>
        <family val="2"/>
        <scheme val="minor"/>
      </rPr>
      <t>CSR01</t>
    </r>
    <r>
      <rPr>
        <sz val="12"/>
        <color theme="1"/>
        <rFont val="Aptos Narrow"/>
        <family val="2"/>
        <scheme val="minor"/>
      </rPr>
      <t xml:space="preserve">: Maturity period; bold grains; low fat (&lt;3%); low protein content (&lt;12%); high starch content (&gt;76%) </t>
    </r>
  </si>
  <si>
    <r>
      <rPr>
        <b/>
        <sz val="11"/>
        <color theme="1"/>
        <rFont val="Aptos Narrow"/>
        <family val="2"/>
        <scheme val="minor"/>
      </rPr>
      <t>CRS01</t>
    </r>
    <r>
      <rPr>
        <sz val="12"/>
        <color theme="1"/>
        <rFont val="Aptos Narrow"/>
        <family val="2"/>
        <scheme val="minor"/>
      </rPr>
      <t xml:space="preserve">: Aflatoxin content
</t>
    </r>
    <r>
      <rPr>
        <b/>
        <sz val="11"/>
        <color theme="1"/>
        <rFont val="Aptos Narrow"/>
        <family val="2"/>
        <scheme val="minor"/>
      </rPr>
      <t>Kapaala</t>
    </r>
    <r>
      <rPr>
        <sz val="12"/>
        <color theme="1"/>
        <rFont val="Aptos Narrow"/>
        <family val="2"/>
        <scheme val="minor"/>
      </rPr>
      <t xml:space="preserve">: Birds, Grain mold disease, lodging </t>
    </r>
  </si>
  <si>
    <r>
      <t xml:space="preserve">Sorghum | Non-Hybrid | WAF | Food; Food Processing | </t>
    </r>
    <r>
      <rPr>
        <sz val="14"/>
        <color rgb="FFFF0000"/>
        <rFont val="Calibri"/>
        <family val="2"/>
      </rPr>
      <t>Red</t>
    </r>
    <r>
      <rPr>
        <sz val="14"/>
        <rFont val="Calibri"/>
        <family val="2"/>
      </rPr>
      <t xml:space="preserve"> | Sahelian Zone | Rainfed | Early </t>
    </r>
  </si>
  <si>
    <r>
      <rPr>
        <b/>
        <sz val="14"/>
        <color theme="1"/>
        <rFont val="Aptos Narrow"/>
        <family val="2"/>
        <scheme val="minor"/>
      </rPr>
      <t>Sorvato 28</t>
    </r>
    <r>
      <rPr>
        <sz val="14"/>
        <color theme="1"/>
        <rFont val="Aptos Narrow"/>
        <family val="2"/>
        <scheme val="minor"/>
      </rPr>
      <t xml:space="preserve">: Good yield, tolerant to striga
</t>
    </r>
    <r>
      <rPr>
        <b/>
        <sz val="14"/>
        <color theme="1"/>
        <rFont val="Aptos Narrow"/>
        <family val="2"/>
        <scheme val="minor"/>
      </rPr>
      <t>Kadag</t>
    </r>
    <r>
      <rPr>
        <sz val="14"/>
        <color theme="1"/>
        <rFont val="Aptos Narrow"/>
        <family val="2"/>
        <scheme val="minor"/>
      </rPr>
      <t>: high flour yield</t>
    </r>
  </si>
  <si>
    <r>
      <rPr>
        <b/>
        <sz val="14"/>
        <color theme="1"/>
        <rFont val="Aptos Narrow"/>
        <family val="2"/>
        <scheme val="minor"/>
      </rPr>
      <t>Sorvato 28</t>
    </r>
    <r>
      <rPr>
        <sz val="14"/>
        <color theme="1"/>
        <rFont val="Aptos Narrow"/>
        <family val="2"/>
        <scheme val="minor"/>
      </rPr>
      <t xml:space="preserve">: small seed size
</t>
    </r>
    <r>
      <rPr>
        <b/>
        <sz val="14"/>
        <color theme="1"/>
        <rFont val="Aptos Narrow"/>
        <family val="2"/>
        <scheme val="minor"/>
      </rPr>
      <t>Kadag</t>
    </r>
    <r>
      <rPr>
        <sz val="14"/>
        <color theme="1"/>
        <rFont val="Aptos Narrow"/>
        <family val="2"/>
        <scheme val="minor"/>
      </rPr>
      <t>: low yield</t>
    </r>
  </si>
  <si>
    <t xml:space="preserve">Sorghum | Non-Hybrid | WAF | Food; Food Processing; Poultry | White | Sahelian Zone | Rainfed | Early </t>
  </si>
  <si>
    <t xml:space="preserve">Grain yield, Yellow/White/cream seed color, medium to large seed size, floury seeds, Drought tolerant,  Striga tolerance, Midge tolerance. </t>
  </si>
  <si>
    <r>
      <rPr>
        <b/>
        <i/>
        <sz val="11"/>
        <rFont val="Aptos Narrow"/>
        <family val="2"/>
        <scheme val="minor"/>
      </rPr>
      <t>Djere kabonda</t>
    </r>
    <r>
      <rPr>
        <i/>
        <sz val="11"/>
        <rFont val="Aptos Narrow"/>
        <family val="2"/>
        <scheme val="minor"/>
      </rPr>
      <t xml:space="preserve"> (large, hard, white grains and white flour);
</t>
    </r>
    <r>
      <rPr>
        <b/>
        <i/>
        <sz val="11"/>
        <rFont val="Aptos Narrow"/>
        <family val="2"/>
        <scheme val="minor"/>
      </rPr>
      <t>Sorvato1</t>
    </r>
    <r>
      <rPr>
        <i/>
        <sz val="11"/>
        <rFont val="Aptos Narrow"/>
        <family val="2"/>
        <scheme val="minor"/>
      </rPr>
      <t xml:space="preserve"> (good for tick porrige, vitreous)
</t>
    </r>
    <r>
      <rPr>
        <b/>
        <i/>
        <sz val="11"/>
        <rFont val="Aptos Narrow"/>
        <family val="2"/>
        <scheme val="minor"/>
      </rPr>
      <t>Golobe</t>
    </r>
    <r>
      <rPr>
        <i/>
        <sz val="11"/>
        <rFont val="Aptos Narrow"/>
        <family val="2"/>
        <scheme val="minor"/>
      </rPr>
      <t>: Tannin free, high grain and stover yield, sweet stem, thin pericarp</t>
    </r>
  </si>
  <si>
    <t xml:space="preserve">Sorghum | Non-Hybrid | WAF | Ethanol production | White; Cream | Sudan; Guinea zone | Rainfed | Mid </t>
  </si>
  <si>
    <t xml:space="preserve">Sorghum | Non-Hybrid | WAF | Food; Fodder | White; Cream | Sahelian Zone; Post rainy season | Rainfed | Extra-early </t>
  </si>
  <si>
    <r>
      <t xml:space="preserve">Sorghum | Hybrid | WAF | Food; Food Processing | White | </t>
    </r>
    <r>
      <rPr>
        <sz val="14"/>
        <color rgb="FFC00000"/>
        <rFont val="Calibri"/>
        <family val="2"/>
      </rPr>
      <t>Sahelian</t>
    </r>
    <r>
      <rPr>
        <sz val="14"/>
        <rFont val="Calibri"/>
        <family val="2"/>
      </rPr>
      <t xml:space="preserve"> zone | Rainfed | Early </t>
    </r>
  </si>
  <si>
    <r>
      <t xml:space="preserve">Low soil fertility, starch content (50%), protein content (Lysine, triptophane, methionine), </t>
    </r>
    <r>
      <rPr>
        <sz val="11"/>
        <color rgb="FFFF0000"/>
        <rFont val="Aptos Narrow"/>
        <family val="2"/>
        <scheme val="minor"/>
      </rPr>
      <t xml:space="preserve">Vitamine A, Fe, Zn, Ca </t>
    </r>
  </si>
  <si>
    <t xml:space="preserve">Sorghum | Non-Hybrid | WAF | Fodder | White; Cream; red | Sahelian zone | Rainfed | Early </t>
  </si>
  <si>
    <t>Burkina Faso</t>
  </si>
  <si>
    <t>Ghana</t>
  </si>
  <si>
    <t>Mali</t>
  </si>
  <si>
    <t>Nigeria</t>
  </si>
  <si>
    <t>Senegal</t>
  </si>
  <si>
    <t>Togo</t>
  </si>
  <si>
    <t>Niger</t>
  </si>
  <si>
    <r>
      <t xml:space="preserve">Grand Total (7 </t>
    </r>
    <r>
      <rPr>
        <b/>
        <sz val="11"/>
        <color rgb="FFC00000"/>
        <rFont val="Aptos Narrow"/>
        <family val="2"/>
        <scheme val="minor"/>
      </rPr>
      <t>WA</t>
    </r>
    <r>
      <rPr>
        <b/>
        <sz val="11"/>
        <color theme="1"/>
        <rFont val="Aptos Narrow"/>
        <family val="2"/>
        <scheme val="minor"/>
      </rPr>
      <t xml:space="preserve"> countries)</t>
    </r>
  </si>
  <si>
    <t>Importance WA (%)</t>
  </si>
  <si>
    <t>Country</t>
  </si>
  <si>
    <t>Crop</t>
  </si>
  <si>
    <t>Segment No.</t>
  </si>
  <si>
    <t>Segment Name (as identified in PDT)</t>
  </si>
  <si>
    <t>Eight-criteria Country Segment Name (EiB)</t>
  </si>
  <si>
    <t>Mapping to Regional Segment (EiB 8-criteria)</t>
  </si>
  <si>
    <t>Regional segment code</t>
  </si>
  <si>
    <t>Regional segment short name</t>
  </si>
  <si>
    <t>Estimated percent area</t>
  </si>
  <si>
    <t>Estimated area in hectares</t>
  </si>
  <si>
    <t>Key traits</t>
  </si>
  <si>
    <t>Dominant varieties</t>
  </si>
  <si>
    <t>Zambia</t>
  </si>
  <si>
    <t>Sorghum</t>
  </si>
  <si>
    <t>Early-medium maturing white sorghum for food, feed and malting in semi-arid lowland and subhumid mid-elevation</t>
  </si>
  <si>
    <t>Sorghum, N, EAF, food/feed/malting, white/cream, semi-arid lowland/sub-humid mid altitude, rainfed, early to medium</t>
  </si>
  <si>
    <t>Sorghum, N, EAF, food/feed/brewing, white/cream, semi-arid lowland/sub-humid mid altitude, rainfed, early/medium</t>
  </si>
  <si>
    <t>EWS</t>
  </si>
  <si>
    <t>Early white sorghum</t>
  </si>
  <si>
    <t>Yield, striga, anthracnose, stemborer, smut, drought, midge, heat stress, NUE</t>
  </si>
  <si>
    <t>Kuyuma,  ZSV-15, Loongo</t>
  </si>
  <si>
    <t>Early-medium maturing red/brown OPV sorghum for food, and malting in semi-arid lowland and subhumid mid-elevation</t>
  </si>
  <si>
    <t>Sorghum, N, EAF, food/feed/malting, red/brown, semi-arid lowland/sub-humid mid altitude, rainfed, early to medium</t>
  </si>
  <si>
    <t>Sorghum, N, EAF, food/feed/brewing, red/brown, semi-arid lowland/sub-humid mid altitude, rainfed, early/medium</t>
  </si>
  <si>
    <t>ERS</t>
  </si>
  <si>
    <t>Early brown sorghum</t>
  </si>
  <si>
    <t>ZSV-36R</t>
  </si>
  <si>
    <t>Early-medium maturing white OPV sorghum for food, feed and malting in cold high elevation (emerging)</t>
  </si>
  <si>
    <t>Sorghum, N, EAF, food/feed/malting, white/cream, cold high altitude, rainfed, early to medium</t>
  </si>
  <si>
    <t>Yield, anthracnose, stemborer, smut, grain mold, aluminum toxicity, soil acidity</t>
  </si>
  <si>
    <t>Sima, WP-13, ZSV-12</t>
  </si>
  <si>
    <t>Early-medium maturing red/brown OPV sorghum for food, and malting in cold high elevation (emerging)</t>
  </si>
  <si>
    <t>Sorghum, N, EAF, food/feed/malting, red/brown, cold high altitude, rainfed, early to medium</t>
  </si>
  <si>
    <t>OPV sorghum for silage/forage and bioethanol (emerging)</t>
  </si>
  <si>
    <t>Sorghum, N, EAF, silage/forage/bioethanol, grain color NA, cold high altitude, rainfed, medium</t>
  </si>
  <si>
    <t>Sorghum, N, EAF, fodder, grain color NA, semi-arid lowland/sub-humid mid altitude, rainfed, medium</t>
  </si>
  <si>
    <t>MFS</t>
  </si>
  <si>
    <t>Fodder sorghum</t>
  </si>
  <si>
    <t>Yield, striga, anthracnose, stemborer, smut, drought, midge, heat stress</t>
  </si>
  <si>
    <t>Loongo, Kayawali</t>
  </si>
  <si>
    <t>Uganda</t>
  </si>
  <si>
    <t>White/cream lowland early OPV sorghum for food, feed and brewing</t>
  </si>
  <si>
    <t>Sorghum, N, EAF, food/feed/malting, white/cream, semi-arid lowland, rainfed, early</t>
  </si>
  <si>
    <t>Yield, striga, nutritional traits, midge, drought, anthracnose, turcicum leaf blight, lodging, plant height</t>
  </si>
  <si>
    <t>Seso 1, NAROSorg 1</t>
  </si>
  <si>
    <t>Red/brown lowland early OPV sorghum for food and brewing</t>
  </si>
  <si>
    <t>Sorghum, N, EAF, food/feed/malting, red brown, semi-arid lowland, rainfed, early</t>
  </si>
  <si>
    <t>Seso 3, NAROSorg 2, NAROSorg 4</t>
  </si>
  <si>
    <t>Red/brown mid-high elevation, medium-late maturing  OPV sorghum for malting (beverage)</t>
  </si>
  <si>
    <t>Sorghum, N, EAF, malting, red brown, semi-arid lowland, rainfed, medium to late</t>
  </si>
  <si>
    <t>Sorghum, N, EAF, malting, red/brown, sub-humid mid altitude/cold high altitude, rainfed, medium/late</t>
  </si>
  <si>
    <t>MMS</t>
  </si>
  <si>
    <t>Late brown malting sorghum</t>
  </si>
  <si>
    <t>Yield, striga, nutritional traits, midge, drought, anthracnose, turcicum leaf blight, lodging, cold tolerance, plant height, mold</t>
  </si>
  <si>
    <t>Local varieties</t>
  </si>
  <si>
    <t>Forage sorghum (emerging)</t>
  </si>
  <si>
    <t>Sorghum, N, EAF, forage, grain color NA, semi-arid lowland, rainfed, medium to late</t>
  </si>
  <si>
    <t>Biomass yield, drought, lodging</t>
  </si>
  <si>
    <t>Tanzania</t>
  </si>
  <si>
    <t>Sorghum,OPV,EAF,Food, Feed, Malting (industrial), Silage, White/tan, Low/Mid altitudes, Rain fed, Early to Medium maturing (110-120)</t>
  </si>
  <si>
    <t>Sorghum, N, EAF, food/feed/malting/silage, white/cream, semi-arid lowland to sub-humid mid altitude, rainfed, early to medium</t>
  </si>
  <si>
    <t>Grain yield, striga tolerance, drought tolerance, maturity (110-120), midge resistance, taste, smut resistance, malting quality, low tannin, stay green</t>
  </si>
  <si>
    <t>Macia, Naco Mtama 1, Tegemeo</t>
  </si>
  <si>
    <t>Sorghum,OPV,EAF,Food, Malting (local), Silage, Red/brown,Low/Mid altitudes,Rain fed,Early to Medium maturing (110-120)</t>
  </si>
  <si>
    <t>Sorghum, N, EAF, food/malting/silage, red/brown, semi-arid lowland to sub-humid mid altitude, rainfed, early to medium</t>
  </si>
  <si>
    <t>Grain yield, striga tolerance, drought tolerance, maturity (110-120), midge resistance, taste, smut resistance, malting quality,stay green</t>
  </si>
  <si>
    <t>Wagita, Udo</t>
  </si>
  <si>
    <t>Sorghum,Hybrid,EAF,Forage,NA,NA,Irrigated/ rain fed,60 days (1st cut), 1%</t>
  </si>
  <si>
    <t>Sorghum, Y, EAF, forage, grain color NA, production env NA, rainfed/irrigated, early to medium</t>
  </si>
  <si>
    <t>NOT A REGIONAL PRIORITY</t>
  </si>
  <si>
    <t>Biomass yield, striga tolerance, drought tolerance, maturity (110-120), midge resistance, smut resistance, regeneration rate</t>
  </si>
  <si>
    <t>Advanta hybrid (?)</t>
  </si>
  <si>
    <t>Sorghum,Hybrid,EAF,Food, Malting, Silage, White, Low/Mid altitudes, Rain fed, Early to Medium maturing (110-120), 1%</t>
  </si>
  <si>
    <t>Sorghum, Y, EAF, food/malting/silage, white/cream, semi-arid lowland to sub-humid mid altitude, rainfed, early to medium</t>
  </si>
  <si>
    <t>Sorghum, Y, EAF, food/feed/brewing, white/cream, semi-arid lowland/sub-humid mid altitude, rainfed, early/medium</t>
  </si>
  <si>
    <t>HWS</t>
  </si>
  <si>
    <t>White hybrid sorghum</t>
  </si>
  <si>
    <t>Naco SH1, Naco SH2, PAC501, PAC537</t>
  </si>
  <si>
    <t>Mozambique</t>
  </si>
  <si>
    <t>Early maturing white/cream OPV sorghum for food/feed/malting in semi-arid lowland and sub-humid mid-elevation</t>
  </si>
  <si>
    <t>Sorghum, N, EAF, food/feed/malting, white/cream, semi-arid lowland to sub-humid mid altitude, rainfed, early</t>
  </si>
  <si>
    <t>Yield, disease and pest, drought, malting quality</t>
  </si>
  <si>
    <t>Macia, Sima</t>
  </si>
  <si>
    <t>Early maturing red/brown OPV sorghum for food/feed/malting in semi-arid lowland and sub-humid mid-elevation</t>
  </si>
  <si>
    <t>Sorghum, N, EAF, food/feed/malting, red/brown, semi-arid lowland to sub-humid mid altitude, rainfed, early</t>
  </si>
  <si>
    <t>Local landraces</t>
  </si>
  <si>
    <t>OPV sorghum for fodder/forage</t>
  </si>
  <si>
    <t>Sorghum, N, EAF, fodder/forage, grain color NA, semi-arid lowland to sub-humid mid altitude, rainfed, early to medium</t>
  </si>
  <si>
    <t>Biomass yield, drought tolerance</t>
  </si>
  <si>
    <t>Mucuvea, Mapupulo</t>
  </si>
  <si>
    <t>OPV sorghum for bioethanol</t>
  </si>
  <si>
    <t>Sorghum, N, EAF, bioethanol, grain color NA, semi-arid lowland to sub-humid mid altitude, rainfed, early to medium</t>
  </si>
  <si>
    <t>Biomass yield, drought tolerance, ethanol production traits</t>
  </si>
  <si>
    <t>Malawi</t>
  </si>
  <si>
    <t>Early to medium white/cream OPV sorghum for food/malting/brewing in low to mid elevation (90%)</t>
  </si>
  <si>
    <t>Sorghum, N, EAF, food/feed/malting/brewing, white/cream, semi-arid lowland to sub-humid mid altitude, rainfed, early to medium</t>
  </si>
  <si>
    <t>Yield, nutritional traits, rust, grey leaf spot, lodging, insect pests</t>
  </si>
  <si>
    <t>Pilira 1, Pilira 2</t>
  </si>
  <si>
    <t>Early to medium red/brown OPV sorghum for food/malting/brewing in low to mid elevation (5%)</t>
  </si>
  <si>
    <t>Sorghum, N, EAF, food/feed/malting/brewing, red/brown, semi-arid lowland to sub-humid mid altitude, rainfed, early to medium</t>
  </si>
  <si>
    <t>Early to medium red/brown hybrid sorghum for food/malting/brewing in low to mid elevation (5%)</t>
  </si>
  <si>
    <t>Sorghum, Y, EAF, food/maltin/brewing, red/brown, semi-arid lowland to sub-humid mid altitude, rainfed, early to medium</t>
  </si>
  <si>
    <t>Sorghum, Y, EAF, food/feed/brewing, red/brown, semi-arid lowland/sub-humid mid altitude, rainfed, early/medium</t>
  </si>
  <si>
    <t>HRS</t>
  </si>
  <si>
    <t>Brown hybrid sorghum</t>
  </si>
  <si>
    <t>Kapire Red</t>
  </si>
  <si>
    <t>Kenya</t>
  </si>
  <si>
    <t>White early to medium maturing OPV sorghum for food, feed and brewing in rainfed low to mid altitude regions (75%)</t>
  </si>
  <si>
    <t>Sorghum, N, EAF, food/feed/brewing, white/cream, semi-arid lowland to sub-humid mid altitude, rainfed, early to medium</t>
  </si>
  <si>
    <t>Yield, Drought, striga, anthracnose</t>
  </si>
  <si>
    <t>Gadam, Sila, Kari Mtama 1, Kamani</t>
  </si>
  <si>
    <t>Brown/red early to medium maturing OPV sorghum for food, feed and brewing in rainfed low to mid altitude regions (15%)</t>
  </si>
  <si>
    <t>Sorghum, N, EAF, food/feed/brewing, red/brown, semi-arid lowland to sub-humid mid altitude, rainfed, early to medium</t>
  </si>
  <si>
    <t>Serena, Seredo, Ikinyaluka</t>
  </si>
  <si>
    <t>Medium maturing OPV Sorghum for fodder in rainfed low to mid altitude regions (3%)</t>
  </si>
  <si>
    <t>Sorghum, N, EAF, fodder, grain color NA, semi-arid lowland to sub-humid mid altitude, rainfed, early to medium</t>
  </si>
  <si>
    <t>Biomass Yield, Drought, striga, anthracnose</t>
  </si>
  <si>
    <t>Sugargraze, Local landraces, E1291, Ikinyaluka</t>
  </si>
  <si>
    <t>Open pollinated brown varieties for ethanol production (~2%)</t>
  </si>
  <si>
    <t>Sorghum, N, EAF, bioethanol, red/brown, semi-arid lowland to sub-humid mid altitude, rainfed, early to medium</t>
  </si>
  <si>
    <t>Drought, striga, anthracnose</t>
  </si>
  <si>
    <t>KAK Sweet Sorghums</t>
  </si>
  <si>
    <t>White hybrid varieties for brewing (~5%)</t>
  </si>
  <si>
    <t>Sorghum, Y, EAF, brewing, white/cream, semi-arid lowland to sub-humid mid altitude, rainfed, early to medium</t>
  </si>
  <si>
    <t>Yield, Drought, striga, anthracnose, malting quality</t>
  </si>
  <si>
    <t>Hybrid 23012</t>
  </si>
  <si>
    <t>Dual purpose for food/feed and forage</t>
  </si>
  <si>
    <t>Sorghum, Y, EAF, dual purpose, white/cream, semi-arid lowland to sub-humid mid altitude, rainfed, early to medium</t>
  </si>
  <si>
    <t>Drought, striga, anthracnose, stay green</t>
  </si>
  <si>
    <t>Ethiopia</t>
  </si>
  <si>
    <t>Major segment: Early duration white/cream OPV sorghum for food, feed and malting in semi-arid lowland in rainfed environment (52.8%)</t>
  </si>
  <si>
    <t>Yield, Striga, drought</t>
  </si>
  <si>
    <t>Malkam, Gobiye</t>
  </si>
  <si>
    <t>Major segment: Early duration red/brown OPV sorghum for food, feed and malting in semi-arid lowland in rainfed environment (13.2%)</t>
  </si>
  <si>
    <t>Minor segment: Early duration white/cream hybrid sorghum for food, feed and malting in semi-arid lowland in rainfed environment (2.5%)</t>
  </si>
  <si>
    <t>Sorghum, Y, EAF, food/feed/malting, white/cream, semi-arid lowland to sub-humid mid altitude, rainfed, early</t>
  </si>
  <si>
    <t>ESH4, ESH5</t>
  </si>
  <si>
    <t>Minor segment: Early duration red/brown hybrid sorghum for food, feed and malting in semi-arid lowland in rainfed environment (2.5%)</t>
  </si>
  <si>
    <t>Sorghum, Y, EAF, food/feed/malting, red/brown, semi-arid lowland to sub-humid mid altitude, rainfed, early</t>
  </si>
  <si>
    <t xml:space="preserve">Target Product Profile </t>
  </si>
  <si>
    <t>Target Product Profile</t>
  </si>
  <si>
    <t>Target Product Profile 10</t>
  </si>
  <si>
    <t>Market Segment Description</t>
  </si>
  <si>
    <t xml:space="preserve">MS 1: Sorghum | Non-Hybrid | WAF | Food; Fodder | White; Cream | Sahelian Zone | Rainfed | Early </t>
  </si>
  <si>
    <t xml:space="preserve">MS 2: Sorghum | Non-Hybrid | WAF | Food; Fodder | White; Cream | Sudan; Guinea zone | Rainfed | Mid </t>
  </si>
  <si>
    <r>
      <t>MS 3:</t>
    </r>
    <r>
      <rPr>
        <b/>
        <sz val="12"/>
        <color indexed="17"/>
        <rFont val="Calibri"/>
        <family val="2"/>
      </rPr>
      <t xml:space="preserve"> Sorghum | Non-Hybrid | WAF | Food; Fodder; Local Malting | Red | Sudan; Guinea zone | Rainfed | Mid</t>
    </r>
  </si>
  <si>
    <t xml:space="preserve">MS 4: Sorghum | Hybrid | WAF | Food; Fodder | White; Cream | Sahelian Zone | Rainfed | Early </t>
  </si>
  <si>
    <t>MS 5: Sorghum | Hybrid | WAF | Food; Fodder | White; Cream | Guinea zone; Sudan | Rainfed | Mid</t>
  </si>
  <si>
    <t>MS 6: Sorghum | Non-Hybrid | WAF | Food; Food Processing; Poultry | White | Sudan; Guinea zone | Rainfed | Mid</t>
  </si>
  <si>
    <t>MS7: Sorghum, N, WAF, Malting/feed, White/cream/yellow, Sudan/guinea, Rainfed, Mid</t>
  </si>
  <si>
    <t xml:space="preserve">MS8:Sorghum | Non-Hybrid | WAF | Food; Food Processing | Red | Sahelian Zone | Rainfed | Early </t>
  </si>
  <si>
    <t xml:space="preserve">MS9: Sorghum | Non-Hybrid | WAF | Food; Food Processing; Poultry | White | Sahelian Zone | Rainfed | Early  </t>
  </si>
  <si>
    <t>MS10: Sorghum, N, WAF, Ethanol production, White/cream/yellow, Sudan/guinea, Rainfed, Mid</t>
  </si>
  <si>
    <t xml:space="preserve">MS 11: Sorghum | Non-Hybrid | WAF | Food; Fodder | White; Cream | Sahelian Zone; Post rainy season | Rainfed | Extra-early </t>
  </si>
  <si>
    <r>
      <t xml:space="preserve">MS 12: Sorghum | Hybrid | WAF | Food; Food Processing | White | </t>
    </r>
    <r>
      <rPr>
        <b/>
        <sz val="12"/>
        <color rgb="FFC00000"/>
        <rFont val="Aptos Narrow"/>
        <family val="2"/>
        <scheme val="minor"/>
      </rPr>
      <t>Sahelian</t>
    </r>
    <r>
      <rPr>
        <b/>
        <sz val="12"/>
        <rFont val="Aptos Narrow"/>
        <family val="2"/>
        <scheme val="minor"/>
      </rPr>
      <t xml:space="preserve"> zone | Rainfed | Early </t>
    </r>
  </si>
  <si>
    <t>MS 13 : Sorghum | Non-Hybrid | WAF | Fodder | White; Cream; red | Sahelian zone | Rainfed | Early</t>
  </si>
  <si>
    <t>Sorghum OPV's, WCA, Dual purpose food (grain for tick porridge) and feed (stover), White, cream, yellow, Sahel, Rainfed, Early</t>
  </si>
  <si>
    <t xml:space="preserve">Sorghum OPV's, WCA, Food (grain for porridge) and feed (stover), White, cream, yellow, Sudan, Rainfed, Medium 
</t>
  </si>
  <si>
    <t>Sorghum OPV's, WCA, food (porridge, couscous), local (brewing), Red seed, Rainfed, Medium</t>
  </si>
  <si>
    <t xml:space="preserve">Sorghum Hybrid,WCA, Food (grain for porridge) and feed (stover), White, cream, yellow, Sahel, Rainfed, Early 
</t>
  </si>
  <si>
    <t xml:space="preserve">Sorghum Hybrid, WCA, Food (grain for porridge) and feed (stover), White, cream, yellow, Sudan, Rainfed, Medium 
</t>
  </si>
  <si>
    <t xml:space="preserve">Sorghum, OPV's, WCA, Food (flour for bakery products) and Poultry White, yellow, cream, Sudan, Rainfed, Medium
</t>
  </si>
  <si>
    <t>Sorghum OPV's, WCA, Industrial (brewing), White, cream, yellow, Sudan, Rainfed, Medium</t>
  </si>
  <si>
    <t xml:space="preserve">Sorghum, OPV's, WCA, Food (Porridge, couscous); Processing (flour for bakery products) Red, Sahel, Rainfed, Early
</t>
  </si>
  <si>
    <t xml:space="preserve">Sorghum, OPV's, WCA, Food (flour for bakery products) and Poultry White, yellow, cream, Sahel, Rainfed, Early
</t>
  </si>
  <si>
    <t>Sorghum OPV's, WCA, WAF, Industrial (biofuel), White, cream, yellow, Sahel, Rainfed, Medium</t>
  </si>
  <si>
    <t>Sorghum OPV's, WCA, Dual purpose food (grain for tick porridge) and feed (stover), White, cream, Sahel, Rainfed, Extra-early</t>
  </si>
  <si>
    <t xml:space="preserve">Sorghum Hybrids, WCA, Dual purpose food (grain for tick porridge) and feed (stover), White, cream, Sahel, Rainfed, </t>
  </si>
  <si>
    <t>Sorghum OPV's WCA, fodder for livestock, White, cream, yellow, red seed, Sahel, Rainfed, Early</t>
  </si>
  <si>
    <t>Region</t>
  </si>
  <si>
    <t>West and Central Africa</t>
  </si>
  <si>
    <t>Sub region</t>
  </si>
  <si>
    <t>Western Africa</t>
  </si>
  <si>
    <t>Countries and areas within sub region</t>
  </si>
  <si>
    <t>Burkina Faso (475,000); Mali (549,548); Nigeria (1,401,250); Senegal (39,123); Niger (2,111,451)</t>
  </si>
  <si>
    <t>Burkina Faso (570,000); Mali (1,099,095); Nigeria (2,802,500); Senegal (117,368); Togo (15,802); Niger (703,817)</t>
  </si>
  <si>
    <t>Burkina Faso (570,000); Ghana (121,867); Nigeria (280,250); Togo (180,139)</t>
  </si>
  <si>
    <t>Burkina Faso (190,000); Mali (18,318); Nigeria (112,100); Senegal (13,041); Niger (21,1145)</t>
  </si>
  <si>
    <t>Burkina Faso (95,000); Mali (91,591); Nigeria (112,100); Senegal (13,041)</t>
  </si>
  <si>
    <t>Ghana (15233); Mali (73273); Nigeria (280250)</t>
  </si>
  <si>
    <t>Ghana (106,633); Nigeria (560,500)</t>
  </si>
  <si>
    <t>Ghana (60933); Togo (72688)); Niger (70,382)</t>
  </si>
  <si>
    <t>Senegal (26082); Togo (47405); Niger (351,909)</t>
  </si>
  <si>
    <t>Spillover countries</t>
  </si>
  <si>
    <t>Cameroon, Chad</t>
  </si>
  <si>
    <t>Togo, Ghana, Cameroon</t>
  </si>
  <si>
    <t>Burkina Faso, Togo, Niger, Cameroon, Senegal</t>
  </si>
  <si>
    <t>Burkina Faso, Togo, Cameroon, Chad</t>
  </si>
  <si>
    <t>Burkina Faso, Cameroon, Chad, Nigeria</t>
  </si>
  <si>
    <t>Burkina Faso, Ghana, Nigeria, Mali, Cameroon, Chad</t>
  </si>
  <si>
    <t>Togo, Ghana, Senegal</t>
  </si>
  <si>
    <t>Chad, Gambie, Mauritanie, Mali</t>
  </si>
  <si>
    <t>Burkina Faso, Ghana, Nigeria, Mali, Cameroon, Togo</t>
  </si>
  <si>
    <t>Burkina Faso, Nigeria, Mali, Togo, Cameroon, Chad, Senegal</t>
  </si>
  <si>
    <t>Hectares</t>
  </si>
  <si>
    <t>Material type</t>
  </si>
  <si>
    <t>OPVs</t>
  </si>
  <si>
    <t>Hybrid</t>
  </si>
  <si>
    <t>Biological Region/Eco System</t>
  </si>
  <si>
    <t>Production System</t>
  </si>
  <si>
    <t>Rainfed dual purpose</t>
  </si>
  <si>
    <t>Rainfed</t>
  </si>
  <si>
    <t>Post-rainy season dual purpose</t>
  </si>
  <si>
    <t>Rainfed and irrigation dual purpose</t>
  </si>
  <si>
    <t>Rainfed and off-season fodder</t>
  </si>
  <si>
    <t>Input Level</t>
  </si>
  <si>
    <t>Moderate</t>
  </si>
  <si>
    <t>Trait</t>
  </si>
  <si>
    <t>Measurement unit</t>
  </si>
  <si>
    <t>Mini score</t>
  </si>
  <si>
    <t>Trait requirement</t>
  </si>
  <si>
    <t>Improved traits</t>
  </si>
  <si>
    <t>Threshold trait</t>
  </si>
  <si>
    <t>Grain/flesh color</t>
  </si>
  <si>
    <t>Grain color</t>
  </si>
  <si>
    <t xml:space="preserve">Visual </t>
  </si>
  <si>
    <t>White, cream</t>
  </si>
  <si>
    <t>Essential</t>
  </si>
  <si>
    <t>Y</t>
  </si>
  <si>
    <t>White, cream, yellow</t>
  </si>
  <si>
    <t>Red</t>
  </si>
  <si>
    <t>White, cream, yellowish</t>
  </si>
  <si>
    <t>Blanc</t>
  </si>
  <si>
    <t>White, cream, red</t>
  </si>
  <si>
    <t>NA</t>
  </si>
  <si>
    <t>Seed quality traits</t>
  </si>
  <si>
    <t xml:space="preserve">Seed size </t>
  </si>
  <si>
    <t>Grams for 1000SW</t>
  </si>
  <si>
    <t xml:space="preserve"> ≥20</t>
  </si>
  <si>
    <t>Grams for 100SW</t>
  </si>
  <si>
    <t xml:space="preserve"> ≥ 20</t>
  </si>
  <si>
    <t xml:space="preserve"> 100 Seed Weight (g)</t>
  </si>
  <si>
    <t>≥20</t>
  </si>
  <si>
    <t xml:space="preserve"> ≥ 25</t>
  </si>
  <si>
    <t xml:space="preserve"> ≥25</t>
  </si>
  <si>
    <t>Grain endosperm structure</t>
  </si>
  <si>
    <t xml:space="preserve"> Scale 1-5; 1= 100% vitreous and 5 = 100% floury</t>
  </si>
  <si>
    <t>1 to 3</t>
  </si>
  <si>
    <t>1 to 5</t>
  </si>
  <si>
    <t>Nice to have</t>
  </si>
  <si>
    <t>Starch extraction</t>
  </si>
  <si>
    <t>Percentage (%)</t>
  </si>
  <si>
    <t>≥80</t>
  </si>
  <si>
    <t>&gt; 75</t>
  </si>
  <si>
    <t xml:space="preserve"> ≥75%</t>
  </si>
  <si>
    <t>≥75</t>
  </si>
  <si>
    <t>Grain shape</t>
  </si>
  <si>
    <t>Visual - flat or globular</t>
  </si>
  <si>
    <t>Globular</t>
  </si>
  <si>
    <t>Testa</t>
  </si>
  <si>
    <t>Visual presence or absence</t>
  </si>
  <si>
    <t>absence</t>
  </si>
  <si>
    <t>Absence</t>
  </si>
  <si>
    <t>Processing traits</t>
  </si>
  <si>
    <t>Threshing ability</t>
  </si>
  <si>
    <t>Grain weight (grams)</t>
  </si>
  <si>
    <t xml:space="preserve"> ≥ 75% panicle weight</t>
  </si>
  <si>
    <t xml:space="preserve"> ≥ 80% panicle weight</t>
  </si>
  <si>
    <t>Decortication rate</t>
  </si>
  <si>
    <r>
      <rPr>
        <b/>
        <sz val="11"/>
        <rFont val="Calibri"/>
        <family val="2"/>
      </rPr>
      <t>??</t>
    </r>
    <r>
      <rPr>
        <sz val="11"/>
        <rFont val="Aptos Narrow"/>
        <family val="2"/>
        <scheme val="minor"/>
      </rPr>
      <t>80</t>
    </r>
  </si>
  <si>
    <t>Milling</t>
  </si>
  <si>
    <t>&gt;75</t>
  </si>
  <si>
    <t>Consumption traits</t>
  </si>
  <si>
    <t>Storability of wort (shelf life)</t>
  </si>
  <si>
    <t>Days</t>
  </si>
  <si>
    <t>Overnight (tô)</t>
  </si>
  <si>
    <t>1 to 2</t>
  </si>
  <si>
    <t>&gt;90</t>
  </si>
  <si>
    <t>days</t>
  </si>
  <si>
    <t>overnight (not below 75c)</t>
  </si>
  <si>
    <t>Overnight</t>
  </si>
  <si>
    <t>Consistency of food</t>
  </si>
  <si>
    <t xml:space="preserve">Scale on 1 to 5; 1= very consistent; 2= consistent; 3= medium; 4 = soft; 5= very soft </t>
  </si>
  <si>
    <t>1-3</t>
  </si>
  <si>
    <t>y</t>
  </si>
  <si>
    <t>Water absorption capacity</t>
  </si>
  <si>
    <t>??</t>
  </si>
  <si>
    <t xml:space="preserve">Scale on 1 to 5; 5= Very Low; 4= Low; 3= good; 2 = Very good; 1= Excellent </t>
  </si>
  <si>
    <t>3 to 5</t>
  </si>
  <si>
    <t>yes</t>
  </si>
  <si>
    <t>Quantity of water per kilo of flour</t>
  </si>
  <si>
    <t xml:space="preserve"> ≥3.5 litres</t>
  </si>
  <si>
    <t>Viscoelastic properties  of  doughs</t>
  </si>
  <si>
    <t>1 to 5 (1 is very elastic and 5 is non-elastic)</t>
  </si>
  <si>
    <t>Taste</t>
  </si>
  <si>
    <t>Sensorial evaluation ( 1 to 5), 1= excellent; 2= good; 3= medium;5= very bad</t>
  </si>
  <si>
    <t>1 to 5 (1 is good and 5 is bad)</t>
  </si>
  <si>
    <t>Storability of food (shelf life)</t>
  </si>
  <si>
    <t>7 to 120</t>
  </si>
  <si>
    <t>Nutritional Enhancement</t>
  </si>
  <si>
    <t xml:space="preserve">Fe </t>
  </si>
  <si>
    <t>ppm (mg/kg)</t>
  </si>
  <si>
    <t>≥ 35</t>
  </si>
  <si>
    <t>mg/kg</t>
  </si>
  <si>
    <t>&lt;35</t>
  </si>
  <si>
    <t>≥ 45</t>
  </si>
  <si>
    <t>Zn</t>
  </si>
  <si>
    <t>&lt;25</t>
  </si>
  <si>
    <t>Fat</t>
  </si>
  <si>
    <t>%</t>
  </si>
  <si>
    <t>&lt;3</t>
  </si>
  <si>
    <t>Protein</t>
  </si>
  <si>
    <t>≥ 10</t>
  </si>
  <si>
    <r>
      <rPr>
        <sz val="11"/>
        <rFont val="Aptos Narrow"/>
        <family val="2"/>
      </rPr>
      <t xml:space="preserve">≥ </t>
    </r>
    <r>
      <rPr>
        <sz val="11"/>
        <rFont val="Aptos Narrow"/>
        <family val="2"/>
        <scheme val="minor"/>
      </rPr>
      <t>10</t>
    </r>
  </si>
  <si>
    <t>&lt;12</t>
  </si>
  <si>
    <t>Agronomic, disease traits</t>
  </si>
  <si>
    <t xml:space="preserve">Grain yield </t>
  </si>
  <si>
    <t>kg/ha</t>
  </si>
  <si>
    <t>&gt;10% of the best check</t>
  </si>
  <si>
    <t>&gt;20% of the best check</t>
  </si>
  <si>
    <t>≥ 10% of the best check</t>
  </si>
  <si>
    <r>
      <rPr>
        <u/>
        <sz val="11"/>
        <rFont val="Aptos Narrow"/>
        <family val="2"/>
        <scheme val="minor"/>
      </rPr>
      <t>&gt;</t>
    </r>
    <r>
      <rPr>
        <sz val="11"/>
        <rFont val="Aptos Narrow"/>
        <family val="2"/>
        <scheme val="minor"/>
      </rPr>
      <t>10% of the best check</t>
    </r>
  </si>
  <si>
    <t>nice to have</t>
  </si>
  <si>
    <t>Fodder yield</t>
  </si>
  <si>
    <r>
      <rPr>
        <sz val="11"/>
        <rFont val="Aptos Narrow"/>
        <family val="2"/>
      </rPr>
      <t>≥</t>
    </r>
    <r>
      <rPr>
        <sz val="11"/>
        <rFont val="Aptos Narrow"/>
        <family val="2"/>
        <scheme val="minor"/>
      </rPr>
      <t>best check</t>
    </r>
  </si>
  <si>
    <r>
      <rPr>
        <b/>
        <sz val="11"/>
        <rFont val="Aptos Narrow"/>
        <family val="2"/>
      </rPr>
      <t>≥</t>
    </r>
    <r>
      <rPr>
        <b/>
        <sz val="7.7"/>
        <rFont val="Calibri"/>
        <family val="2"/>
      </rPr>
      <t xml:space="preserve"> check</t>
    </r>
  </si>
  <si>
    <t>≥ check</t>
  </si>
  <si>
    <t>≥ Best check</t>
  </si>
  <si>
    <t>≥  10%</t>
  </si>
  <si>
    <t>&gt;10% best check</t>
  </si>
  <si>
    <r>
      <rPr>
        <u/>
        <sz val="11"/>
        <rFont val="Aptos Narrow"/>
        <family val="2"/>
        <scheme val="minor"/>
      </rPr>
      <t xml:space="preserve">&gt; </t>
    </r>
    <r>
      <rPr>
        <sz val="11"/>
        <rFont val="Aptos Narrow"/>
        <family val="2"/>
        <scheme val="minor"/>
      </rPr>
      <t xml:space="preserve">5 000  </t>
    </r>
  </si>
  <si>
    <t>≥  10% (the check bmr registration)</t>
  </si>
  <si>
    <t>Digestibility of Stover</t>
  </si>
  <si>
    <t>≥45</t>
  </si>
  <si>
    <t>&gt;50</t>
  </si>
  <si>
    <t>&gt; 45%</t>
  </si>
  <si>
    <t>≥50</t>
  </si>
  <si>
    <t>Post-flowering drought tolerance</t>
  </si>
  <si>
    <t>Yield under managed drought</t>
  </si>
  <si>
    <t>Long term</t>
  </si>
  <si>
    <t>&gt;50%  ETM</t>
  </si>
  <si>
    <t>Maturity</t>
  </si>
  <si>
    <t>Days to maturity</t>
  </si>
  <si>
    <t xml:space="preserve">85-100 </t>
  </si>
  <si>
    <t xml:space="preserve">100-120 </t>
  </si>
  <si>
    <t>75-90</t>
  </si>
  <si>
    <t xml:space="preserve">Plant height </t>
  </si>
  <si>
    <t>cm</t>
  </si>
  <si>
    <t xml:space="preserve">180 to 250 </t>
  </si>
  <si>
    <t>150 to 250</t>
  </si>
  <si>
    <r>
      <rPr>
        <sz val="11"/>
        <rFont val="Aptos Narrow"/>
        <family val="2"/>
      </rPr>
      <t>≥</t>
    </r>
    <r>
      <rPr>
        <sz val="7.7"/>
        <rFont val="Calibri"/>
        <family val="2"/>
      </rPr>
      <t xml:space="preserve"> </t>
    </r>
    <r>
      <rPr>
        <sz val="11"/>
        <rFont val="Aptos Narrow"/>
        <family val="2"/>
        <scheme val="minor"/>
      </rPr>
      <t xml:space="preserve">200 </t>
    </r>
  </si>
  <si>
    <t>150 - 200</t>
  </si>
  <si>
    <t>Stay green</t>
  </si>
  <si>
    <t>Scale 1-5, 1= 100% dry and 5=100% green leaves at physiological maturity</t>
  </si>
  <si>
    <t>Anthracnose resistance</t>
  </si>
  <si>
    <t>Scale 1-9 (severity)</t>
  </si>
  <si>
    <t>1 to 4</t>
  </si>
  <si>
    <t>Stem borer resistance</t>
  </si>
  <si>
    <t>Scale 1-9 (damage)</t>
  </si>
  <si>
    <t xml:space="preserve">Midge resistance </t>
  </si>
  <si>
    <t xml:space="preserve">Scale 1-9 </t>
  </si>
  <si>
    <t xml:space="preserve">Striga resistance </t>
  </si>
  <si>
    <t>&lt;30% less number of striga plants than sensitive check</t>
  </si>
  <si>
    <t xml:space="preserve">Grain mold resistance </t>
  </si>
  <si>
    <t>Production/Multiplication Traits</t>
  </si>
  <si>
    <t>Homogeneity (uniformity)</t>
  </si>
  <si>
    <t>Purity genetic</t>
  </si>
  <si>
    <t>Germination</t>
  </si>
  <si>
    <t>80-100</t>
  </si>
  <si>
    <t>95-100</t>
  </si>
  <si>
    <t xml:space="preserve">Unique Product/registration traits </t>
  </si>
  <si>
    <t>Grain and stover yield, maturity</t>
  </si>
  <si>
    <t>Grain and stover yield, maturity, anthracnose tolerance</t>
  </si>
  <si>
    <t>Red seed colour, Grain yield, maturity, bold seed</t>
  </si>
  <si>
    <t>Grain yield, early maturity, Seed productibility</t>
  </si>
  <si>
    <t>Grain yield, stover yield, medium duration, Seed productibility</t>
  </si>
  <si>
    <t>Red seed, Grain yield, early duration</t>
  </si>
  <si>
    <t>Grain yield, Medium duration, low protein content</t>
  </si>
  <si>
    <t>Red seed colour, Grain yield, early maturity, bold seed</t>
  </si>
  <si>
    <t>Grain Yield, large seed,  seed productibility</t>
  </si>
  <si>
    <t>Stover yield, Brix and juice content</t>
  </si>
  <si>
    <t>Grain yield, Extra Early</t>
  </si>
  <si>
    <t>Grain yield, Early maturity, medium to large seed size</t>
  </si>
  <si>
    <t>Fodder yield, stay green, high tillering</t>
  </si>
  <si>
    <t>Benchmark or Check Varieties Selected For Comparison</t>
  </si>
  <si>
    <t>Soubatimi</t>
  </si>
  <si>
    <t>Purdi, Sévil, Ndiakhnat, Samé</t>
  </si>
  <si>
    <t>HB16 and HB18</t>
  </si>
  <si>
    <t>SEGUIFA; bmr Lines being registered in Niger</t>
  </si>
  <si>
    <t>Count of essential traits</t>
  </si>
  <si>
    <t>Early-medium maturing red/brown OPV sorghum for food and malting in semi-arid lowland and subhumid mid-elevation</t>
  </si>
  <si>
    <t>Early-medium maturing white sorghum for food, feed and malting in cold high elevation</t>
  </si>
  <si>
    <t>Early-medium maturing red/brown OPV sorghum for food and malting in cold high elevation</t>
  </si>
  <si>
    <t>OPV sorghum for silage/forage and bioethanol (potential segment)</t>
  </si>
  <si>
    <t>Revised Market Segment Description</t>
  </si>
  <si>
    <t>Sub regions</t>
  </si>
  <si>
    <t>SAF</t>
  </si>
  <si>
    <t>Countries and areas within country</t>
  </si>
  <si>
    <t>Kenya, Uganda, Sudan, South Sudan, Ethiopia, Tanzania, Malawi, Rwanda, Burundi, Zimbabwe</t>
  </si>
  <si>
    <t>Hectares within ONE CGIAR sub region (%)</t>
  </si>
  <si>
    <t>OPV</t>
  </si>
  <si>
    <t>Semi-Arid Lowlands and sub-humid mid-altitude</t>
  </si>
  <si>
    <t>Cold high elevation</t>
  </si>
  <si>
    <t>Measurement unit/ Scale (1 is best, 5 worst)</t>
  </si>
  <si>
    <t>Minimum Score</t>
  </si>
  <si>
    <t>Improve trait</t>
  </si>
  <si>
    <t>Color</t>
  </si>
  <si>
    <t>Visual</t>
  </si>
  <si>
    <t>White/cream</t>
  </si>
  <si>
    <t>Red/brown</t>
  </si>
  <si>
    <t xml:space="preserve">Grain/Flesh type
</t>
  </si>
  <si>
    <t>Grain texture</t>
  </si>
  <si>
    <t>Corneous/Floury</t>
  </si>
  <si>
    <t>Floury</t>
  </si>
  <si>
    <t>Ease of threshing (&lt;16% mc)</t>
  </si>
  <si>
    <t>&lt;2</t>
  </si>
  <si>
    <t>&gt;85</t>
  </si>
  <si>
    <t>Ease of dehulling</t>
  </si>
  <si>
    <t>NTH</t>
  </si>
  <si>
    <t>&gt;75%</t>
  </si>
  <si>
    <t>Protein content</t>
  </si>
  <si>
    <t>9-12%</t>
  </si>
  <si>
    <t>Sugars (biomass)</t>
  </si>
  <si>
    <t>TSS</t>
  </si>
  <si>
    <t>IVOMD</t>
  </si>
  <si>
    <t>Sugars (milk stage)</t>
  </si>
  <si>
    <t>Protein content (biomass)</t>
  </si>
  <si>
    <t>Fe content</t>
  </si>
  <si>
    <t>ppm</t>
  </si>
  <si>
    <t>&gt;30</t>
  </si>
  <si>
    <t>Zn Content</t>
  </si>
  <si>
    <t>&gt;20</t>
  </si>
  <si>
    <t>&lt;2%</t>
  </si>
  <si>
    <t>% wt of seed coat vs seed wt</t>
  </si>
  <si>
    <t>20-30%</t>
  </si>
  <si>
    <t>10-20%</t>
  </si>
  <si>
    <t>Agronomic &amp; disease traits</t>
  </si>
  <si>
    <t>90-120</t>
  </si>
  <si>
    <t>% seed set</t>
  </si>
  <si>
    <t>&gt;80%</t>
  </si>
  <si>
    <t>Maturity (seed parent)</t>
  </si>
  <si>
    <t>≤ 3.0 Senescence score at physiological maturity</t>
  </si>
  <si>
    <t>Heat stress</t>
  </si>
  <si>
    <t>deadhearts</t>
  </si>
  <si>
    <t>&lt;40%</t>
  </si>
  <si>
    <t>FAW</t>
  </si>
  <si>
    <t>1 to 9</t>
  </si>
  <si>
    <t>&lt;5</t>
  </si>
  <si>
    <t>Striga tolerance</t>
  </si>
  <si>
    <t>120-180</t>
  </si>
  <si>
    <t>150-180</t>
  </si>
  <si>
    <t>&lt;4</t>
  </si>
  <si>
    <t>Charcoal rot resistance</t>
  </si>
  <si>
    <t>150-200</t>
  </si>
  <si>
    <t>Smuts resistance</t>
  </si>
  <si>
    <t>Percent (based on plant counts)</t>
  </si>
  <si>
    <t>Midge tolerance</t>
  </si>
  <si>
    <t>Rust resistance</t>
  </si>
  <si>
    <t>Ergot resistance</t>
  </si>
  <si>
    <t>Grain mold resistance</t>
  </si>
  <si>
    <t>1000 seed weight</t>
  </si>
  <si>
    <t>grams</t>
  </si>
  <si>
    <t>Tillering synchrony (machine harvesting)</t>
  </si>
  <si>
    <t>0 or 1</t>
  </si>
  <si>
    <t>Genetic purity</t>
  </si>
  <si>
    <t>Production/
Multiplication Traits</t>
  </si>
  <si>
    <t>Nicking (hybrid parents)</t>
  </si>
  <si>
    <t>split (days)</t>
  </si>
  <si>
    <t>Seed production (seed parent)</t>
  </si>
  <si>
    <t>Will depend on country and special variety attributes declared by the breeder</t>
  </si>
  <si>
    <t>Unique Product 
Registaration Traits</t>
  </si>
  <si>
    <t>Key Competitive 
Products</t>
  </si>
  <si>
    <t>White early to medium maturing OPV sorghum for food, feed and brewing in rainfed low to mid altitude regions</t>
  </si>
  <si>
    <t>EAF</t>
  </si>
  <si>
    <t>Tanzania, Uganda, Sudan, South Sudan, Ethiopia, Zambia, Malawi, Rwanda, Burundi, Zimbabwe</t>
  </si>
  <si>
    <t>OPV's</t>
  </si>
  <si>
    <t>Measurement unit/ Scale</t>
  </si>
  <si>
    <t>White</t>
  </si>
  <si>
    <r>
      <rPr>
        <u/>
        <sz val="10"/>
        <rFont val="Aptos Narrow"/>
        <family val="2"/>
        <scheme val="minor"/>
      </rPr>
      <t>&lt;</t>
    </r>
    <r>
      <rPr>
        <sz val="10"/>
        <rFont val="Aptos Narrow"/>
        <family val="2"/>
        <scheme val="minor"/>
      </rPr>
      <t>2</t>
    </r>
    <r>
      <rPr>
        <u/>
        <sz val="10"/>
        <rFont val="Aptos Narrow"/>
        <family val="2"/>
        <scheme val="minor"/>
      </rPr>
      <t xml:space="preserve"> </t>
    </r>
  </si>
  <si>
    <t xml:space="preserve">Corneous/Floury </t>
  </si>
  <si>
    <r>
      <t>&lt;</t>
    </r>
    <r>
      <rPr>
        <sz val="10"/>
        <rFont val="Aptos Narrow"/>
        <family val="2"/>
        <scheme val="minor"/>
      </rPr>
      <t>2</t>
    </r>
  </si>
  <si>
    <t xml:space="preserve">Threshing percent </t>
  </si>
  <si>
    <t xml:space="preserve">Ease of milling </t>
  </si>
  <si>
    <r>
      <rPr>
        <u/>
        <sz val="10"/>
        <rFont val="Aptos Narrow"/>
        <family val="2"/>
        <scheme val="minor"/>
      </rPr>
      <t>&lt;</t>
    </r>
    <r>
      <rPr>
        <sz val="10"/>
        <rFont val="Aptos Narrow"/>
        <family val="2"/>
        <scheme val="minor"/>
      </rPr>
      <t>2</t>
    </r>
  </si>
  <si>
    <t xml:space="preserve">Starch extract </t>
  </si>
  <si>
    <t xml:space="preserve">Food taste (Ugali, Porridge, injera) </t>
  </si>
  <si>
    <r>
      <rPr>
        <u/>
        <sz val="10"/>
        <rFont val="Aptos Narrow"/>
        <family val="2"/>
        <scheme val="minor"/>
      </rPr>
      <t>&lt;</t>
    </r>
    <r>
      <rPr>
        <sz val="10"/>
        <rFont val="Aptos Narrow"/>
        <family val="2"/>
        <scheme val="minor"/>
      </rPr>
      <t xml:space="preserve">2 </t>
    </r>
  </si>
  <si>
    <t>Zn Contenet</t>
  </si>
  <si>
    <t xml:space="preserve">Tannins </t>
  </si>
  <si>
    <t>&lt;3%</t>
  </si>
  <si>
    <t xml:space="preserve">Grain yield (12.5% mc) </t>
  </si>
  <si>
    <r>
      <t>t ha</t>
    </r>
    <r>
      <rPr>
        <vertAlign val="superscript"/>
        <sz val="10"/>
        <rFont val="Aptos Narrow"/>
        <family val="2"/>
        <scheme val="minor"/>
      </rPr>
      <t>-1</t>
    </r>
  </si>
  <si>
    <t xml:space="preserve">&gt;5% above commercial check  </t>
  </si>
  <si>
    <t xml:space="preserve">Cold tolerance (flowering) </t>
  </si>
  <si>
    <t xml:space="preserve">Fresh biomass yield (OPV) </t>
  </si>
  <si>
    <t xml:space="preserve">Stay green  </t>
  </si>
  <si>
    <t xml:space="preserve">Drought stress damage </t>
  </si>
  <si>
    <r>
      <rPr>
        <u/>
        <sz val="10"/>
        <rFont val="Aptos Narrow"/>
        <family val="2"/>
        <scheme val="minor"/>
      </rPr>
      <t>&lt;</t>
    </r>
    <r>
      <rPr>
        <sz val="10"/>
        <rFont val="Aptos Narrow"/>
        <family val="2"/>
        <scheme val="minor"/>
      </rPr>
      <t>3.0</t>
    </r>
  </si>
  <si>
    <t xml:space="preserve">Shootfly resistance </t>
  </si>
  <si>
    <t xml:space="preserve">deadhearts </t>
  </si>
  <si>
    <t xml:space="preserve">Stem borer resistance </t>
  </si>
  <si>
    <t xml:space="preserve">Striga tolearnce </t>
  </si>
  <si>
    <r>
      <t xml:space="preserve"> t ha</t>
    </r>
    <r>
      <rPr>
        <vertAlign val="superscript"/>
        <sz val="10"/>
        <rFont val="Aptos Narrow"/>
        <family val="2"/>
        <scheme val="minor"/>
      </rPr>
      <t>-1</t>
    </r>
  </si>
  <si>
    <r>
      <t xml:space="preserve">&gt;10% higher grain yield </t>
    </r>
    <r>
      <rPr>
        <b/>
        <sz val="10"/>
        <color rgb="FFFF0000"/>
        <rFont val="Aptos Narrow"/>
        <family val="2"/>
        <scheme val="minor"/>
      </rPr>
      <t>or equal to the best trait check</t>
    </r>
  </si>
  <si>
    <t xml:space="preserve">cm </t>
  </si>
  <si>
    <t>100-150</t>
  </si>
  <si>
    <t xml:space="preserve">Anthracnose resistance </t>
  </si>
  <si>
    <r>
      <rPr>
        <u/>
        <sz val="10"/>
        <rFont val="Aptos Narrow"/>
        <family val="2"/>
        <scheme val="minor"/>
      </rPr>
      <t>&lt;</t>
    </r>
    <r>
      <rPr>
        <sz val="10"/>
        <rFont val="Aptos Narrow"/>
        <family val="2"/>
        <scheme val="minor"/>
      </rPr>
      <t>4</t>
    </r>
  </si>
  <si>
    <t xml:space="preserve">Leaf blight Resistance </t>
  </si>
  <si>
    <r>
      <t>&lt;</t>
    </r>
    <r>
      <rPr>
        <sz val="10"/>
        <rFont val="Aptos Narrow"/>
        <family val="2"/>
        <scheme val="minor"/>
      </rPr>
      <t>4</t>
    </r>
  </si>
  <si>
    <t>Charcoal rot</t>
  </si>
  <si>
    <t>Smuts</t>
  </si>
  <si>
    <t xml:space="preserve"> &lt;40%</t>
  </si>
  <si>
    <t>Midge</t>
  </si>
  <si>
    <t xml:space="preserve">Rust </t>
  </si>
  <si>
    <t xml:space="preserve">1 to 9 </t>
  </si>
  <si>
    <t xml:space="preserve">Ergot </t>
  </si>
  <si>
    <t xml:space="preserve"> 1 to 9</t>
  </si>
  <si>
    <t xml:space="preserve">Grain mold </t>
  </si>
  <si>
    <t>100 seed weight</t>
  </si>
  <si>
    <r>
      <rPr>
        <sz val="10"/>
        <rFont val="Calibri"/>
        <family val="2"/>
      </rPr>
      <t>≥</t>
    </r>
    <r>
      <rPr>
        <sz val="10"/>
        <rFont val="Aptos Narrow"/>
        <family val="2"/>
        <scheme val="minor"/>
      </rPr>
      <t>2.0</t>
    </r>
  </si>
  <si>
    <t xml:space="preserve">Key: Disease scores 1-9 (1=Highly resistant, 3= Resistant, 5=Moderately resistant, 7=Susceptible, 9= Highly susceptible:   Quality trait score 1-5 where 1=very good and 5=very poor                    </t>
  </si>
  <si>
    <t>Brown early to medium maturing OPV sorghum for food, feed and brewing in rainfed low to mid altitude regions</t>
  </si>
  <si>
    <t>Brown</t>
  </si>
  <si>
    <t xml:space="preserve">Medium maturing  Hybrids/OPV Sorghum for fodder in rainfed low to mid altitude regions </t>
  </si>
  <si>
    <t>Tanzania, Uganda, Sudan, South Sudan, Ethiopia, Zambia, Malawi, Rwanda, Burundi, Zimbabwe, Mozambique</t>
  </si>
  <si>
    <t>Starch (biomass/hay)</t>
  </si>
  <si>
    <t>&gt;17</t>
  </si>
  <si>
    <t>NDF</t>
  </si>
  <si>
    <t>g/mg</t>
  </si>
  <si>
    <t>&gt;500</t>
  </si>
  <si>
    <t>&gt;45%</t>
  </si>
  <si>
    <t>Cyanide</t>
  </si>
  <si>
    <t>&lt;???</t>
  </si>
  <si>
    <t xml:space="preserve">Fresh biomass yield (Hybrids and OPVs) </t>
  </si>
  <si>
    <t>5% better than check</t>
  </si>
  <si>
    <t>Dry matter content</t>
  </si>
  <si>
    <t>&gt;18</t>
  </si>
  <si>
    <t>Regrowth rate</t>
  </si>
  <si>
    <t>&gt;?? cm, 15 days after cutting</t>
  </si>
  <si>
    <t>Number of cuts</t>
  </si>
  <si>
    <t xml:space="preserve">Striga tolerance </t>
  </si>
  <si>
    <t>&lt;3.0</t>
  </si>
  <si>
    <t>&gt;200</t>
  </si>
  <si>
    <t>?</t>
  </si>
  <si>
    <t>Early to medium white/cream OPV sorghum for food/malting/brewing in semi-arid low elevation to sub-humid mid elevation</t>
  </si>
  <si>
    <t>Kenya, Uganda, Sudan, South Sudan, Ethiopia, Tanzania, Mozambique, Rwanda, Burundi, Zimbabwe, Zambia</t>
  </si>
  <si>
    <t>Rainfed and irrigated</t>
  </si>
  <si>
    <t xml:space="preserve">Food taste (Nsima, Porridge) </t>
  </si>
  <si>
    <t>&lt;150</t>
  </si>
  <si>
    <r>
      <rPr>
        <sz val="10"/>
        <rFont val="Calibri"/>
        <family val="2"/>
      </rPr>
      <t>≥2</t>
    </r>
    <r>
      <rPr>
        <sz val="10"/>
        <rFont val="Aptos Narrow"/>
        <family val="2"/>
        <scheme val="minor"/>
      </rPr>
      <t>2.0</t>
    </r>
  </si>
  <si>
    <r>
      <rPr>
        <b/>
        <i/>
        <sz val="12"/>
        <rFont val="Aptos Narrow"/>
        <family val="2"/>
        <scheme val="minor"/>
      </rPr>
      <t>Pilira 1, Pilira 2,</t>
    </r>
    <r>
      <rPr>
        <sz val="12"/>
        <rFont val="Aptos Narrow"/>
        <family val="2"/>
        <scheme val="minor"/>
      </rPr>
      <t xml:space="preserve"> Pilira 3</t>
    </r>
  </si>
  <si>
    <t>Early to medium red/brown OPV sorghum for food/malting/brewing in low to mid elevation</t>
  </si>
  <si>
    <t xml:space="preserve"> Local varieties, Pilira 4, Pilira 5</t>
  </si>
  <si>
    <t>Early to medium red/brown hybrid sorghum for food/malting/brewing in low to mid elevation</t>
  </si>
  <si>
    <t>&lt;10</t>
  </si>
  <si>
    <t xml:space="preserve"> Kapire Red</t>
  </si>
  <si>
    <t>Kenya, Uganda, Sudan, South Sudan, Ethiopia, Tanzania, Malawi, Rwanda, Burundi, Zimbabwe, Zambia</t>
  </si>
  <si>
    <t xml:space="preserve">Food taste (Nshima, Porridge) </t>
  </si>
  <si>
    <t>90-110</t>
  </si>
  <si>
    <t>&gt;12%</t>
  </si>
  <si>
    <t>&lt;??</t>
  </si>
  <si>
    <t>Tannins (leaves)</t>
  </si>
  <si>
    <t>&gt;5% above check</t>
  </si>
  <si>
    <t>Kenya, Uganda, Sudan, South Sudan, Ethiopia, Zambia, Malawi, Rwanda, Burundi, Zimbabwe</t>
  </si>
  <si>
    <t xml:space="preserve">Food taste (Ugali, Porridge) </t>
  </si>
  <si>
    <t>110-120</t>
  </si>
  <si>
    <t>120-160</t>
  </si>
  <si>
    <t>Kenya, Tanzania, Sudan, South Sudan, Ethiopia, Zambia, Malawi, Rwanda, Burundi, Zimbabwe</t>
  </si>
  <si>
    <t>Sub-humid mid-altitude to cold high elevation</t>
  </si>
  <si>
    <t>Floury/Corneous</t>
  </si>
  <si>
    <t xml:space="preserve">Ease of threshing </t>
  </si>
  <si>
    <t>Protein content (brewing)</t>
  </si>
  <si>
    <r>
      <rPr>
        <u/>
        <sz val="10"/>
        <rFont val="Calibri"/>
        <family val="2"/>
      </rPr>
      <t>&lt;</t>
    </r>
    <r>
      <rPr>
        <u/>
        <sz val="10"/>
        <rFont val="Aptos Narrow"/>
        <family val="2"/>
        <scheme val="minor"/>
      </rPr>
      <t>10%</t>
    </r>
  </si>
  <si>
    <t>Protein content (food)</t>
  </si>
  <si>
    <r>
      <rPr>
        <u/>
        <sz val="10"/>
        <rFont val="Calibri"/>
        <family val="2"/>
      </rPr>
      <t>&gt;</t>
    </r>
    <r>
      <rPr>
        <u/>
        <sz val="10"/>
        <rFont val="Aptos Narrow"/>
        <family val="2"/>
        <scheme val="minor"/>
      </rPr>
      <t>10%</t>
    </r>
  </si>
  <si>
    <t>Starch content (food)</t>
  </si>
  <si>
    <r>
      <rPr>
        <u/>
        <sz val="10"/>
        <rFont val="Symbol"/>
        <family val="1"/>
        <charset val="2"/>
      </rPr>
      <t>³</t>
    </r>
    <r>
      <rPr>
        <u/>
        <sz val="10"/>
        <rFont val="Calibri"/>
        <family val="2"/>
      </rPr>
      <t xml:space="preserve"> 70%</t>
    </r>
  </si>
  <si>
    <t>Biochemical properties</t>
  </si>
  <si>
    <t>per 100g</t>
  </si>
  <si>
    <t>Physical and functional properties</t>
  </si>
  <si>
    <t xml:space="preserve">Food taste (consider organoleptic properties as correct term)(Ugali, Porridge) </t>
  </si>
  <si>
    <t>Storage</t>
  </si>
  <si>
    <t>Resistance to storage pests (11% mc)</t>
  </si>
  <si>
    <t>%  damage after 3 months</t>
  </si>
  <si>
    <t>&gt;40</t>
  </si>
  <si>
    <t>Tannins (brewing)</t>
  </si>
  <si>
    <t>&lt;1%</t>
  </si>
  <si>
    <t>Tannins (food)</t>
  </si>
  <si>
    <t xml:space="preserve">Grain yield (11% mc) </t>
  </si>
  <si>
    <t xml:space="preserve">Equal to or &gt;5% above commercial check  </t>
  </si>
  <si>
    <t>Downy mildew</t>
  </si>
  <si>
    <t>100 seed weight (11% mc)</t>
  </si>
  <si>
    <t>≥2.2</t>
  </si>
  <si>
    <r>
      <t xml:space="preserve">Supplementary Table 5: Summary of genotyping for 10 candidate SNPs for </t>
    </r>
    <r>
      <rPr>
        <b/>
        <i/>
        <sz val="10"/>
        <color rgb="FF000000"/>
        <rFont val="Times New Roman"/>
        <family val="1"/>
      </rPr>
      <t>lgs1</t>
    </r>
    <r>
      <rPr>
        <b/>
        <sz val="10"/>
        <color rgb="FF000000"/>
        <rFont val="Times New Roman"/>
        <family val="1"/>
      </rPr>
      <t xml:space="preserve"> KASP markers</t>
    </r>
  </si>
  <si>
    <t>Supplementary Table 6: KASP genotype calls of snpSB00246 in INRAN germplasm</t>
  </si>
  <si>
    <t>Supplementary Table 1: Market Segment Descriptions for West and Central Africa</t>
  </si>
  <si>
    <t>Supplementary Table 2: Market Segment Descriptions for East and South Africa</t>
  </si>
  <si>
    <t>Supplementary Table 3: Target Product Profile Descriptions for West and Central Africa</t>
  </si>
  <si>
    <t>Supplementary Table 4: Target Product Profile Descriptions for East and South Afr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%"/>
    <numFmt numFmtId="165" formatCode="_(* #,##0_);_(* \(#,##0\);_(* &quot;-&quot;??_);_(@_)"/>
    <numFmt numFmtId="166" formatCode="#,##0.0"/>
  </numFmts>
  <fonts count="6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vertAlign val="superscript"/>
      <sz val="7.2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i/>
      <sz val="9"/>
      <color rgb="FF000000"/>
      <name val="Times New Roman"/>
      <family val="1"/>
    </font>
    <font>
      <b/>
      <vertAlign val="superscript"/>
      <sz val="7.2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4"/>
      <color rgb="FFFF0000"/>
      <name val="Calibri"/>
      <family val="2"/>
    </font>
    <font>
      <sz val="14"/>
      <color rgb="FFC00000"/>
      <name val="Calibri"/>
      <family val="2"/>
    </font>
    <font>
      <b/>
      <sz val="14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4"/>
      <name val="Calibri"/>
      <family val="2"/>
    </font>
    <font>
      <sz val="11"/>
      <color theme="1"/>
      <name val="Aptos Narrow"/>
      <family val="2"/>
      <scheme val="minor"/>
    </font>
    <font>
      <sz val="14"/>
      <name val="Aptos Narrow"/>
      <family val="2"/>
      <scheme val="minor"/>
    </font>
    <font>
      <sz val="14"/>
      <color rgb="FFFF0000"/>
      <name val="Aptos Narrow"/>
      <family val="2"/>
      <scheme val="minor"/>
    </font>
    <font>
      <b/>
      <sz val="14"/>
      <name val="Aptos Narrow"/>
      <family val="2"/>
      <scheme val="minor"/>
    </font>
    <font>
      <i/>
      <sz val="14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b/>
      <i/>
      <sz val="11"/>
      <name val="Aptos Narrow"/>
      <family val="2"/>
      <scheme val="minor"/>
    </font>
    <font>
      <b/>
      <sz val="10"/>
      <name val="Calibri"/>
      <family val="2"/>
    </font>
    <font>
      <b/>
      <sz val="10"/>
      <color rgb="FF000000"/>
      <name val="Calibri"/>
      <family val="2"/>
    </font>
    <font>
      <sz val="11"/>
      <color rgb="FFFF0000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11"/>
      <color theme="1"/>
      <name val="Aptos Narrow"/>
    </font>
    <font>
      <sz val="11"/>
      <color theme="1"/>
      <name val="Arial"/>
      <family val="2"/>
    </font>
    <font>
      <b/>
      <sz val="12"/>
      <color rgb="FF00B050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b/>
      <sz val="12"/>
      <color indexed="17"/>
      <name val="Calibri"/>
      <family val="2"/>
    </font>
    <font>
      <b/>
      <sz val="1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2"/>
      <color rgb="FFC0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11"/>
      <name val="Aptos Narrow"/>
      <family val="2"/>
    </font>
    <font>
      <u/>
      <sz val="11"/>
      <name val="Aptos Narrow"/>
      <family val="2"/>
      <scheme val="minor"/>
    </font>
    <font>
      <b/>
      <sz val="11"/>
      <name val="Aptos Narrow"/>
      <family val="2"/>
    </font>
    <font>
      <b/>
      <sz val="7.7"/>
      <name val="Calibri"/>
      <family val="2"/>
    </font>
    <font>
      <u/>
      <sz val="11"/>
      <name val="Calibri"/>
      <family val="2"/>
    </font>
    <font>
      <sz val="7.7"/>
      <name val="Calibri"/>
      <family val="2"/>
    </font>
    <font>
      <sz val="10"/>
      <name val="Aptos Narrow"/>
      <family val="2"/>
      <scheme val="minor"/>
    </font>
    <font>
      <b/>
      <sz val="10"/>
      <name val="Aptos Narrow"/>
      <family val="2"/>
      <scheme val="minor"/>
    </font>
    <font>
      <u/>
      <sz val="10"/>
      <name val="Aptos Narrow"/>
      <family val="2"/>
      <scheme val="minor"/>
    </font>
    <font>
      <sz val="10"/>
      <color rgb="FFFF0000"/>
      <name val="Aptos Narrow"/>
      <family val="2"/>
      <scheme val="minor"/>
    </font>
    <font>
      <vertAlign val="superscript"/>
      <sz val="10"/>
      <name val="Aptos Narrow"/>
      <family val="2"/>
      <scheme val="minor"/>
    </font>
    <font>
      <b/>
      <sz val="10"/>
      <color rgb="FFFF0000"/>
      <name val="Aptos Narrow"/>
      <family val="2"/>
      <scheme val="minor"/>
    </font>
    <font>
      <sz val="10"/>
      <name val="Calibri"/>
      <family val="2"/>
    </font>
    <font>
      <sz val="12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theme="0"/>
      <name val="Aptos Narrow"/>
      <family val="2"/>
      <scheme val="minor"/>
    </font>
    <font>
      <b/>
      <sz val="10"/>
      <color theme="0"/>
      <name val="Aptos Narrow"/>
      <family val="2"/>
      <scheme val="minor"/>
    </font>
    <font>
      <b/>
      <i/>
      <sz val="12"/>
      <name val="Aptos Narrow"/>
      <family val="2"/>
      <scheme val="minor"/>
    </font>
    <font>
      <u/>
      <sz val="10"/>
      <name val="Calibri"/>
      <family val="2"/>
    </font>
    <font>
      <u/>
      <sz val="10"/>
      <name val="Symbol"/>
      <family val="1"/>
      <charset val="2"/>
    </font>
    <font>
      <u/>
      <sz val="10"/>
      <color theme="0"/>
      <name val="Aptos Narrow"/>
      <family val="2"/>
      <scheme val="minor"/>
    </font>
    <font>
      <b/>
      <sz val="14"/>
      <color rgb="FF000000"/>
      <name val="Times New Roman"/>
      <family val="1"/>
    </font>
    <font>
      <sz val="14"/>
      <color rgb="FF000000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E49EDD"/>
        <bgColor rgb="FFE49EDD"/>
      </patternFill>
    </fill>
    <fill>
      <patternFill patternType="solid">
        <fgColor theme="0"/>
        <bgColor theme="0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50">
    <xf numFmtId="0" fontId="0" fillId="0" borderId="0" xfId="0"/>
    <xf numFmtId="0" fontId="3" fillId="0" borderId="0" xfId="0" applyFont="1"/>
    <xf numFmtId="0" fontId="4" fillId="0" borderId="0" xfId="0" applyFont="1"/>
    <xf numFmtId="0" fontId="7" fillId="0" borderId="0" xfId="0" applyFont="1"/>
    <xf numFmtId="0" fontId="10" fillId="0" borderId="0" xfId="0" applyFont="1"/>
    <xf numFmtId="0" fontId="6" fillId="0" borderId="3" xfId="0" applyFont="1" applyBorder="1"/>
    <xf numFmtId="0" fontId="7" fillId="0" borderId="2" xfId="0" applyFont="1" applyBorder="1"/>
    <xf numFmtId="0" fontId="7" fillId="0" borderId="0" xfId="0" applyFont="1" applyAlignment="1">
      <alignment horizontal="center" vertical="center"/>
    </xf>
    <xf numFmtId="0" fontId="7" fillId="0" borderId="0" xfId="0" quotePrefix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4" fillId="2" borderId="4" xfId="0" applyFont="1" applyFill="1" applyBorder="1" applyAlignment="1">
      <alignment vertical="center" wrapText="1"/>
    </xf>
    <xf numFmtId="0" fontId="15" fillId="2" borderId="4" xfId="0" applyFont="1" applyFill="1" applyBorder="1" applyAlignment="1">
      <alignment vertical="center" wrapText="1"/>
    </xf>
    <xf numFmtId="0" fontId="16" fillId="0" borderId="4" xfId="0" applyFont="1" applyBorder="1" applyAlignment="1">
      <alignment horizontal="center" vertical="center"/>
    </xf>
    <xf numFmtId="0" fontId="17" fillId="0" borderId="4" xfId="0" applyFont="1" applyBorder="1" applyAlignment="1">
      <alignment vertical="center" wrapText="1"/>
    </xf>
    <xf numFmtId="0" fontId="16" fillId="0" borderId="5" xfId="0" applyFont="1" applyBorder="1" applyAlignment="1">
      <alignment vertical="center" wrapText="1"/>
    </xf>
    <xf numFmtId="164" fontId="0" fillId="0" borderId="4" xfId="2" applyNumberFormat="1" applyFont="1" applyFill="1" applyBorder="1" applyAlignment="1">
      <alignment horizontal="center" vertical="center"/>
    </xf>
    <xf numFmtId="3" fontId="16" fillId="0" borderId="4" xfId="0" applyNumberFormat="1" applyFont="1" applyBorder="1" applyAlignment="1">
      <alignment horizontal="center" vertical="center"/>
    </xf>
    <xf numFmtId="0" fontId="16" fillId="0" borderId="4" xfId="0" applyFont="1" applyBorder="1" applyAlignment="1">
      <alignment vertical="center" wrapText="1"/>
    </xf>
    <xf numFmtId="0" fontId="19" fillId="0" borderId="4" xfId="0" applyFont="1" applyBorder="1" applyAlignment="1">
      <alignment horizontal="center" vertical="center"/>
    </xf>
    <xf numFmtId="0" fontId="19" fillId="0" borderId="4" xfId="0" applyFont="1" applyBorder="1" applyAlignment="1">
      <alignment vertical="center" wrapText="1"/>
    </xf>
    <xf numFmtId="3" fontId="19" fillId="0" borderId="4" xfId="0" applyNumberFormat="1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left" vertical="center" wrapText="1"/>
    </xf>
    <xf numFmtId="0" fontId="22" fillId="0" borderId="4" xfId="0" applyFont="1" applyBorder="1" applyAlignment="1">
      <alignment vertical="center" wrapText="1"/>
    </xf>
    <xf numFmtId="0" fontId="16" fillId="0" borderId="4" xfId="0" applyFont="1" applyBorder="1" applyAlignment="1">
      <alignment horizontal="left" vertical="center" wrapText="1"/>
    </xf>
    <xf numFmtId="3" fontId="0" fillId="0" borderId="4" xfId="0" applyNumberFormat="1" applyBorder="1" applyAlignment="1">
      <alignment horizontal="center" vertical="center" wrapText="1"/>
    </xf>
    <xf numFmtId="0" fontId="23" fillId="0" borderId="4" xfId="0" applyFont="1" applyBorder="1" applyAlignment="1">
      <alignment vertical="center" wrapText="1"/>
    </xf>
    <xf numFmtId="165" fontId="23" fillId="0" borderId="4" xfId="1" applyNumberFormat="1" applyFont="1" applyFill="1" applyBorder="1" applyAlignment="1">
      <alignment vertical="center" wrapText="1"/>
    </xf>
    <xf numFmtId="9" fontId="0" fillId="0" borderId="4" xfId="0" applyNumberFormat="1" applyBorder="1" applyAlignment="1">
      <alignment horizontal="left" vertical="center" wrapText="1"/>
    </xf>
    <xf numFmtId="0" fontId="0" fillId="0" borderId="4" xfId="0" applyBorder="1" applyAlignment="1">
      <alignment vertical="center" wrapText="1"/>
    </xf>
    <xf numFmtId="3" fontId="25" fillId="0" borderId="4" xfId="0" applyNumberFormat="1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25" fillId="0" borderId="4" xfId="0" applyFont="1" applyBorder="1" applyAlignment="1">
      <alignment horizontal="left" vertical="center"/>
    </xf>
    <xf numFmtId="0" fontId="25" fillId="0" borderId="4" xfId="0" applyFont="1" applyBorder="1" applyAlignment="1">
      <alignment horizontal="center" vertical="center" wrapText="1"/>
    </xf>
    <xf numFmtId="0" fontId="27" fillId="0" borderId="4" xfId="0" applyFont="1" applyBorder="1" applyAlignment="1">
      <alignment vertical="center" wrapText="1"/>
    </xf>
    <xf numFmtId="0" fontId="27" fillId="0" borderId="4" xfId="0" applyFont="1" applyBorder="1" applyAlignment="1">
      <alignment horizontal="left" vertical="center" wrapText="1"/>
    </xf>
    <xf numFmtId="0" fontId="27" fillId="0" borderId="4" xfId="0" applyFont="1" applyBorder="1" applyAlignment="1">
      <alignment wrapText="1"/>
    </xf>
    <xf numFmtId="3" fontId="18" fillId="0" borderId="4" xfId="1" applyNumberFormat="1" applyFont="1" applyFill="1" applyBorder="1" applyAlignment="1">
      <alignment horizontal="center" vertical="center" wrapText="1"/>
    </xf>
    <xf numFmtId="3" fontId="29" fillId="0" borderId="4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vertical="center"/>
    </xf>
    <xf numFmtId="3" fontId="30" fillId="0" borderId="4" xfId="0" applyNumberFormat="1" applyFont="1" applyBorder="1" applyAlignment="1">
      <alignment horizontal="center" vertical="center" wrapText="1"/>
    </xf>
    <xf numFmtId="9" fontId="23" fillId="0" borderId="4" xfId="0" applyNumberFormat="1" applyFont="1" applyBorder="1" applyAlignment="1">
      <alignment horizontal="center" vertical="center" wrapText="1"/>
    </xf>
    <xf numFmtId="0" fontId="23" fillId="0" borderId="4" xfId="0" applyFont="1" applyBorder="1" applyAlignment="1">
      <alignment wrapText="1"/>
    </xf>
    <xf numFmtId="0" fontId="16" fillId="3" borderId="4" xfId="0" applyFont="1" applyFill="1" applyBorder="1" applyAlignment="1">
      <alignment horizontal="center" vertical="center" wrapText="1"/>
    </xf>
    <xf numFmtId="3" fontId="0" fillId="0" borderId="4" xfId="0" applyNumberFormat="1" applyBorder="1" applyAlignment="1">
      <alignment horizontal="center" vertical="center"/>
    </xf>
    <xf numFmtId="0" fontId="24" fillId="4" borderId="4" xfId="0" applyFont="1" applyFill="1" applyBorder="1" applyAlignment="1">
      <alignment horizontal="center" vertical="center"/>
    </xf>
    <xf numFmtId="0" fontId="24" fillId="4" borderId="4" xfId="0" applyFont="1" applyFill="1" applyBorder="1" applyAlignment="1">
      <alignment horizontal="center" vertical="center" wrapText="1"/>
    </xf>
    <xf numFmtId="3" fontId="33" fillId="0" borderId="4" xfId="0" applyNumberFormat="1" applyFont="1" applyBorder="1" applyAlignment="1">
      <alignment horizontal="center" vertical="center" wrapText="1"/>
    </xf>
    <xf numFmtId="166" fontId="33" fillId="0" borderId="4" xfId="0" applyNumberFormat="1" applyFont="1" applyBorder="1" applyAlignment="1">
      <alignment horizontal="center" vertical="center" wrapText="1"/>
    </xf>
    <xf numFmtId="2" fontId="33" fillId="0" borderId="0" xfId="1" applyNumberFormat="1" applyFont="1" applyAlignment="1">
      <alignment horizontal="center" vertical="center" wrapText="1"/>
    </xf>
    <xf numFmtId="0" fontId="34" fillId="5" borderId="6" xfId="0" applyFont="1" applyFill="1" applyBorder="1" applyAlignment="1">
      <alignment vertical="top" wrapText="1"/>
    </xf>
    <xf numFmtId="0" fontId="34" fillId="5" borderId="6" xfId="0" applyFont="1" applyFill="1" applyBorder="1" applyAlignment="1">
      <alignment horizontal="center" vertical="top" wrapText="1"/>
    </xf>
    <xf numFmtId="0" fontId="34" fillId="5" borderId="6" xfId="0" applyFont="1" applyFill="1" applyBorder="1" applyAlignment="1">
      <alignment horizontal="left" vertical="top" wrapText="1"/>
    </xf>
    <xf numFmtId="0" fontId="34" fillId="6" borderId="6" xfId="0" applyFont="1" applyFill="1" applyBorder="1" applyAlignment="1">
      <alignment vertical="top" wrapText="1"/>
    </xf>
    <xf numFmtId="0" fontId="34" fillId="6" borderId="6" xfId="0" applyFont="1" applyFill="1" applyBorder="1" applyAlignment="1">
      <alignment horizontal="center" vertical="top" wrapText="1"/>
    </xf>
    <xf numFmtId="43" fontId="34" fillId="6" borderId="6" xfId="0" applyNumberFormat="1" applyFont="1" applyFill="1" applyBorder="1" applyAlignment="1">
      <alignment horizontal="center" vertical="top" wrapText="1"/>
    </xf>
    <xf numFmtId="0" fontId="34" fillId="0" borderId="6" xfId="0" applyFont="1" applyBorder="1" applyAlignment="1">
      <alignment vertical="top" wrapText="1"/>
    </xf>
    <xf numFmtId="0" fontId="35" fillId="0" borderId="6" xfId="0" applyFont="1" applyBorder="1" applyAlignment="1">
      <alignment vertical="top" wrapText="1"/>
    </xf>
    <xf numFmtId="0" fontId="0" fillId="0" borderId="0" xfId="0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3" borderId="0" xfId="0" applyFill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4" fillId="9" borderId="4" xfId="0" applyFont="1" applyFill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25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36" fillId="0" borderId="0" xfId="0" applyFont="1" applyAlignment="1">
      <alignment horizontal="center" vertical="center" wrapText="1"/>
    </xf>
    <xf numFmtId="0" fontId="24" fillId="9" borderId="4" xfId="0" applyFont="1" applyFill="1" applyBorder="1" applyAlignment="1">
      <alignment vertical="center" wrapText="1"/>
    </xf>
    <xf numFmtId="0" fontId="39" fillId="0" borderId="4" xfId="0" applyFont="1" applyBorder="1" applyAlignment="1">
      <alignment horizontal="center" vertical="center" wrapText="1"/>
    </xf>
    <xf numFmtId="0" fontId="39" fillId="0" borderId="0" xfId="0" applyFont="1" applyAlignment="1">
      <alignment horizontal="center" vertical="center" wrapText="1"/>
    </xf>
    <xf numFmtId="0" fontId="39" fillId="0" borderId="7" xfId="0" applyFont="1" applyBorder="1" applyAlignment="1">
      <alignment horizontal="center" vertical="center" wrapText="1"/>
    </xf>
    <xf numFmtId="0" fontId="39" fillId="0" borderId="5" xfId="0" applyFont="1" applyBorder="1" applyAlignment="1">
      <alignment horizontal="center" vertical="center" wrapText="1"/>
    </xf>
    <xf numFmtId="0" fontId="39" fillId="9" borderId="4" xfId="0" applyFont="1" applyFill="1" applyBorder="1" applyAlignment="1">
      <alignment vertical="center" wrapText="1"/>
    </xf>
    <xf numFmtId="0" fontId="39" fillId="9" borderId="7" xfId="0" applyFont="1" applyFill="1" applyBorder="1" applyAlignment="1">
      <alignment horizontal="center" vertical="center" wrapText="1"/>
    </xf>
    <xf numFmtId="0" fontId="39" fillId="9" borderId="3" xfId="0" applyFont="1" applyFill="1" applyBorder="1" applyAlignment="1">
      <alignment horizontal="center" vertical="center" wrapText="1"/>
    </xf>
    <xf numFmtId="0" fontId="39" fillId="9" borderId="5" xfId="0" applyFont="1" applyFill="1" applyBorder="1" applyAlignment="1">
      <alignment horizontal="center" vertical="center" wrapText="1"/>
    </xf>
    <xf numFmtId="0" fontId="42" fillId="9" borderId="7" xfId="0" applyFont="1" applyFill="1" applyBorder="1" applyAlignment="1">
      <alignment horizontal="center" vertical="center" wrapText="1"/>
    </xf>
    <xf numFmtId="0" fontId="42" fillId="9" borderId="3" xfId="0" applyFont="1" applyFill="1" applyBorder="1" applyAlignment="1">
      <alignment horizontal="center" vertical="center" wrapText="1"/>
    </xf>
    <xf numFmtId="0" fontId="42" fillId="9" borderId="5" xfId="0" applyFont="1" applyFill="1" applyBorder="1" applyAlignment="1">
      <alignment horizontal="center" vertical="center" wrapText="1"/>
    </xf>
    <xf numFmtId="0" fontId="42" fillId="0" borderId="5" xfId="0" applyFont="1" applyBorder="1" applyAlignment="1">
      <alignment horizontal="center" vertical="center" wrapText="1"/>
    </xf>
    <xf numFmtId="0" fontId="31" fillId="0" borderId="0" xfId="0" applyFont="1" applyAlignment="1">
      <alignment vertical="center" wrapText="1"/>
    </xf>
    <xf numFmtId="0" fontId="24" fillId="0" borderId="4" xfId="0" applyFont="1" applyBorder="1" applyAlignment="1">
      <alignment horizontal="left" vertical="center" wrapText="1"/>
    </xf>
    <xf numFmtId="0" fontId="39" fillId="0" borderId="8" xfId="0" applyFont="1" applyBorder="1" applyAlignment="1">
      <alignment horizontal="center" vertical="center" wrapText="1"/>
    </xf>
    <xf numFmtId="0" fontId="24" fillId="0" borderId="4" xfId="0" applyFont="1" applyBorder="1" applyAlignment="1">
      <alignment horizontal="center" vertical="center" wrapText="1"/>
    </xf>
    <xf numFmtId="0" fontId="24" fillId="0" borderId="8" xfId="0" applyFont="1" applyBorder="1" applyAlignment="1">
      <alignment horizontal="center" vertical="center" wrapText="1"/>
    </xf>
    <xf numFmtId="0" fontId="39" fillId="0" borderId="0" xfId="0" applyFont="1" applyAlignment="1">
      <alignment vertical="center" wrapText="1"/>
    </xf>
    <xf numFmtId="0" fontId="23" fillId="0" borderId="5" xfId="0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center" vertical="center" wrapText="1"/>
    </xf>
    <xf numFmtId="0" fontId="23" fillId="0" borderId="5" xfId="0" applyFont="1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1" fillId="0" borderId="4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6" fontId="23" fillId="0" borderId="4" xfId="0" applyNumberFormat="1" applyFont="1" applyBorder="1" applyAlignment="1">
      <alignment horizontal="center" vertical="center" wrapText="1"/>
    </xf>
    <xf numFmtId="16" fontId="23" fillId="0" borderId="4" xfId="0" applyNumberFormat="1" applyFont="1" applyBorder="1" applyAlignment="1">
      <alignment vertical="center" wrapText="1"/>
    </xf>
    <xf numFmtId="16" fontId="23" fillId="0" borderId="0" xfId="0" applyNumberFormat="1" applyFont="1" applyAlignment="1">
      <alignment horizontal="center" vertical="center" wrapText="1"/>
    </xf>
    <xf numFmtId="16" fontId="0" fillId="0" borderId="4" xfId="0" applyNumberFormat="1" applyBorder="1" applyAlignment="1">
      <alignment horizontal="center" vertical="center" wrapText="1"/>
    </xf>
    <xf numFmtId="0" fontId="23" fillId="0" borderId="8" xfId="0" applyFont="1" applyBorder="1" applyAlignment="1">
      <alignment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3" fillId="0" borderId="8" xfId="0" applyFont="1" applyBorder="1" applyAlignment="1">
      <alignment horizontal="center" vertical="center" wrapText="1"/>
    </xf>
    <xf numFmtId="0" fontId="23" fillId="0" borderId="6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23" fillId="0" borderId="14" xfId="0" applyFont="1" applyBorder="1" applyAlignment="1">
      <alignment vertical="center" wrapText="1"/>
    </xf>
    <xf numFmtId="0" fontId="43" fillId="0" borderId="8" xfId="0" applyFont="1" applyBorder="1" applyAlignment="1">
      <alignment vertical="center" wrapText="1"/>
    </xf>
    <xf numFmtId="0" fontId="43" fillId="0" borderId="6" xfId="0" applyFont="1" applyBorder="1" applyAlignment="1">
      <alignment horizontal="center" vertical="center" wrapText="1"/>
    </xf>
    <xf numFmtId="0" fontId="43" fillId="0" borderId="13" xfId="0" applyFont="1" applyBorder="1" applyAlignment="1">
      <alignment horizontal="center" vertical="center" wrapText="1"/>
    </xf>
    <xf numFmtId="0" fontId="23" fillId="0" borderId="15" xfId="0" applyFont="1" applyBorder="1" applyAlignment="1">
      <alignment vertical="center" wrapText="1"/>
    </xf>
    <xf numFmtId="9" fontId="23" fillId="0" borderId="4" xfId="0" applyNumberFormat="1" applyFont="1" applyBorder="1" applyAlignment="1">
      <alignment horizontal="left" vertical="center" wrapText="1"/>
    </xf>
    <xf numFmtId="9" fontId="0" fillId="0" borderId="4" xfId="0" applyNumberFormat="1" applyBorder="1" applyAlignment="1">
      <alignment horizontal="center" vertical="center" wrapText="1"/>
    </xf>
    <xf numFmtId="9" fontId="23" fillId="0" borderId="0" xfId="0" applyNumberFormat="1" applyFont="1" applyAlignment="1">
      <alignment horizontal="center" vertical="center" wrapText="1"/>
    </xf>
    <xf numFmtId="0" fontId="23" fillId="0" borderId="4" xfId="0" applyFont="1" applyBorder="1" applyAlignment="1">
      <alignment horizontal="left" vertical="center" wrapText="1"/>
    </xf>
    <xf numFmtId="0" fontId="23" fillId="0" borderId="5" xfId="0" applyFont="1" applyBorder="1" applyAlignment="1">
      <alignment horizontal="left" vertical="center" wrapText="1"/>
    </xf>
    <xf numFmtId="16" fontId="23" fillId="0" borderId="4" xfId="0" quotePrefix="1" applyNumberFormat="1" applyFont="1" applyBorder="1" applyAlignment="1">
      <alignment horizontal="center" vertical="center" wrapText="1"/>
    </xf>
    <xf numFmtId="0" fontId="44" fillId="0" borderId="0" xfId="0" applyFont="1" applyAlignment="1">
      <alignment vertical="center" wrapText="1"/>
    </xf>
    <xf numFmtId="0" fontId="44" fillId="0" borderId="4" xfId="0" applyFont="1" applyBorder="1" applyAlignment="1">
      <alignment vertical="center" wrapText="1"/>
    </xf>
    <xf numFmtId="0" fontId="32" fillId="0" borderId="5" xfId="0" applyFont="1" applyBorder="1" applyAlignment="1">
      <alignment horizontal="center" vertical="center" wrapText="1"/>
    </xf>
    <xf numFmtId="9" fontId="44" fillId="0" borderId="4" xfId="0" applyNumberFormat="1" applyFont="1" applyBorder="1" applyAlignment="1">
      <alignment horizontal="center" vertical="center" wrapText="1"/>
    </xf>
    <xf numFmtId="0" fontId="44" fillId="0" borderId="7" xfId="0" applyFont="1" applyBorder="1" applyAlignment="1">
      <alignment horizontal="center" vertical="center" wrapText="1"/>
    </xf>
    <xf numFmtId="9" fontId="44" fillId="0" borderId="7" xfId="0" applyNumberFormat="1" applyFont="1" applyBorder="1" applyAlignment="1">
      <alignment horizontal="center" vertical="center" wrapText="1"/>
    </xf>
    <xf numFmtId="0" fontId="44" fillId="0" borderId="5" xfId="0" applyFont="1" applyBorder="1" applyAlignment="1">
      <alignment vertical="center" wrapText="1"/>
    </xf>
    <xf numFmtId="0" fontId="44" fillId="0" borderId="4" xfId="0" applyFont="1" applyBorder="1" applyAlignment="1">
      <alignment horizontal="center" vertical="center" wrapText="1"/>
    </xf>
    <xf numFmtId="0" fontId="44" fillId="0" borderId="5" xfId="0" applyFont="1" applyBorder="1" applyAlignment="1">
      <alignment horizontal="center" vertical="center" wrapText="1"/>
    </xf>
    <xf numFmtId="9" fontId="44" fillId="0" borderId="0" xfId="0" applyNumberFormat="1" applyFont="1" applyAlignment="1">
      <alignment horizontal="center" vertical="center" wrapText="1"/>
    </xf>
    <xf numFmtId="0" fontId="44" fillId="0" borderId="4" xfId="0" applyFont="1" applyBorder="1" applyAlignment="1">
      <alignment horizontal="left" vertical="center" wrapText="1"/>
    </xf>
    <xf numFmtId="0" fontId="44" fillId="0" borderId="5" xfId="0" applyFont="1" applyBorder="1" applyAlignment="1">
      <alignment horizontal="left" vertical="center" wrapText="1"/>
    </xf>
    <xf numFmtId="0" fontId="44" fillId="0" borderId="0" xfId="0" applyFont="1" applyAlignment="1">
      <alignment horizontal="center" vertical="center" wrapText="1"/>
    </xf>
    <xf numFmtId="0" fontId="23" fillId="0" borderId="7" xfId="0" applyFont="1" applyBorder="1" applyAlignment="1">
      <alignment horizontal="left" vertical="center" wrapText="1"/>
    </xf>
    <xf numFmtId="0" fontId="15" fillId="0" borderId="5" xfId="0" applyFont="1" applyBorder="1" applyAlignment="1">
      <alignment horizontal="center" vertical="center" wrapText="1"/>
    </xf>
    <xf numFmtId="0" fontId="0" fillId="0" borderId="7" xfId="0" applyBorder="1" applyAlignment="1">
      <alignment horizontal="left" vertical="center" wrapText="1"/>
    </xf>
    <xf numFmtId="0" fontId="0" fillId="0" borderId="2" xfId="0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49" fillId="0" borderId="4" xfId="0" applyFont="1" applyBorder="1" applyAlignment="1">
      <alignment horizontal="center" vertical="center" wrapText="1"/>
    </xf>
    <xf numFmtId="0" fontId="39" fillId="0" borderId="4" xfId="0" applyFont="1" applyBorder="1" applyAlignment="1">
      <alignment vertical="center" wrapText="1"/>
    </xf>
    <xf numFmtId="0" fontId="31" fillId="0" borderId="4" xfId="0" applyFont="1" applyBorder="1" applyAlignment="1">
      <alignment vertical="center" wrapText="1"/>
    </xf>
    <xf numFmtId="16" fontId="31" fillId="0" borderId="4" xfId="0" applyNumberFormat="1" applyFont="1" applyBorder="1" applyAlignment="1">
      <alignment horizontal="center" vertical="center" wrapText="1"/>
    </xf>
    <xf numFmtId="0" fontId="39" fillId="0" borderId="5" xfId="0" applyFont="1" applyBorder="1" applyAlignment="1">
      <alignment vertical="center" wrapText="1"/>
    </xf>
    <xf numFmtId="0" fontId="24" fillId="0" borderId="4" xfId="0" applyFont="1" applyBorder="1" applyAlignment="1">
      <alignment vertical="center" wrapText="1"/>
    </xf>
    <xf numFmtId="0" fontId="23" fillId="0" borderId="3" xfId="0" applyFont="1" applyBorder="1" applyAlignment="1">
      <alignment horizontal="center" vertical="center" wrapText="1"/>
    </xf>
    <xf numFmtId="0" fontId="2" fillId="8" borderId="4" xfId="0" applyFont="1" applyFill="1" applyBorder="1" applyAlignment="1">
      <alignment vertical="center" wrapText="1"/>
    </xf>
    <xf numFmtId="0" fontId="24" fillId="10" borderId="0" xfId="0" applyFont="1" applyFill="1" applyAlignment="1">
      <alignment horizontal="center" vertical="center" wrapText="1"/>
    </xf>
    <xf numFmtId="0" fontId="51" fillId="0" borderId="0" xfId="0" applyFont="1"/>
    <xf numFmtId="0" fontId="51" fillId="0" borderId="0" xfId="0" applyFont="1" applyAlignment="1">
      <alignment horizontal="center"/>
    </xf>
    <xf numFmtId="0" fontId="23" fillId="0" borderId="0" xfId="0" applyFont="1"/>
    <xf numFmtId="0" fontId="24" fillId="9" borderId="4" xfId="0" applyFont="1" applyFill="1" applyBorder="1" applyAlignment="1">
      <alignment horizontal="left" vertical="top" wrapText="1"/>
    </xf>
    <xf numFmtId="0" fontId="24" fillId="0" borderId="0" xfId="0" applyFont="1" applyAlignment="1">
      <alignment horizontal="left" vertical="top" wrapText="1"/>
    </xf>
    <xf numFmtId="0" fontId="24" fillId="9" borderId="4" xfId="0" applyFont="1" applyFill="1" applyBorder="1"/>
    <xf numFmtId="0" fontId="24" fillId="0" borderId="0" xfId="0" applyFont="1"/>
    <xf numFmtId="0" fontId="24" fillId="0" borderId="0" xfId="0" applyFont="1" applyAlignment="1">
      <alignment wrapText="1"/>
    </xf>
    <xf numFmtId="0" fontId="24" fillId="9" borderId="4" xfId="0" applyFont="1" applyFill="1" applyBorder="1" applyAlignment="1">
      <alignment vertical="center"/>
    </xf>
    <xf numFmtId="0" fontId="39" fillId="0" borderId="1" xfId="0" applyFont="1" applyBorder="1" applyAlignment="1">
      <alignment horizontal="left" vertical="top"/>
    </xf>
    <xf numFmtId="0" fontId="51" fillId="0" borderId="0" xfId="0" applyFont="1" applyAlignment="1">
      <alignment vertical="top"/>
    </xf>
    <xf numFmtId="0" fontId="52" fillId="0" borderId="4" xfId="0" applyFont="1" applyBorder="1" applyAlignment="1">
      <alignment horizontal="center" vertical="top" wrapText="1"/>
    </xf>
    <xf numFmtId="0" fontId="39" fillId="0" borderId="4" xfId="0" applyFont="1" applyBorder="1" applyAlignment="1">
      <alignment horizontal="center" vertical="top" wrapText="1"/>
    </xf>
    <xf numFmtId="0" fontId="52" fillId="0" borderId="0" xfId="0" applyFont="1" applyAlignment="1">
      <alignment horizontal="center" vertical="center"/>
    </xf>
    <xf numFmtId="0" fontId="51" fillId="2" borderId="4" xfId="0" applyFont="1" applyFill="1" applyBorder="1" applyAlignment="1">
      <alignment horizontal="left" vertical="top"/>
    </xf>
    <xf numFmtId="0" fontId="51" fillId="11" borderId="4" xfId="0" applyFont="1" applyFill="1" applyBorder="1" applyAlignment="1">
      <alignment horizontal="center" vertical="top"/>
    </xf>
    <xf numFmtId="0" fontId="51" fillId="11" borderId="4" xfId="0" applyFont="1" applyFill="1" applyBorder="1" applyAlignment="1">
      <alignment horizontal="center" vertical="top" wrapText="1"/>
    </xf>
    <xf numFmtId="0" fontId="52" fillId="11" borderId="4" xfId="0" applyFont="1" applyFill="1" applyBorder="1" applyAlignment="1">
      <alignment horizontal="center" vertical="top"/>
    </xf>
    <xf numFmtId="0" fontId="39" fillId="0" borderId="4" xfId="0" applyFont="1" applyBorder="1" applyAlignment="1">
      <alignment vertical="top" wrapText="1"/>
    </xf>
    <xf numFmtId="0" fontId="51" fillId="11" borderId="4" xfId="0" applyFont="1" applyFill="1" applyBorder="1" applyAlignment="1">
      <alignment horizontal="left" vertical="top"/>
    </xf>
    <xf numFmtId="16" fontId="51" fillId="11" borderId="4" xfId="0" applyNumberFormat="1" applyFont="1" applyFill="1" applyBorder="1" applyAlignment="1">
      <alignment horizontal="center" vertical="top"/>
    </xf>
    <xf numFmtId="0" fontId="53" fillId="11" borderId="4" xfId="0" applyFont="1" applyFill="1" applyBorder="1" applyAlignment="1">
      <alignment horizontal="center" vertical="top"/>
    </xf>
    <xf numFmtId="0" fontId="52" fillId="0" borderId="0" xfId="0" applyFont="1" applyAlignment="1">
      <alignment horizontal="center" vertical="center" wrapText="1"/>
    </xf>
    <xf numFmtId="16" fontId="51" fillId="11" borderId="4" xfId="0" applyNumberFormat="1" applyFont="1" applyFill="1" applyBorder="1" applyAlignment="1">
      <alignment horizontal="left" vertical="top"/>
    </xf>
    <xf numFmtId="0" fontId="54" fillId="2" borderId="4" xfId="0" applyFont="1" applyFill="1" applyBorder="1" applyAlignment="1">
      <alignment horizontal="left" vertical="top"/>
    </xf>
    <xf numFmtId="0" fontId="39" fillId="0" borderId="10" xfId="0" applyFont="1" applyBorder="1" applyAlignment="1">
      <alignment horizontal="left" vertical="center" wrapText="1"/>
    </xf>
    <xf numFmtId="0" fontId="51" fillId="12" borderId="4" xfId="0" applyFont="1" applyFill="1" applyBorder="1" applyAlignment="1">
      <alignment horizontal="left" vertical="top" wrapText="1"/>
    </xf>
    <xf numFmtId="0" fontId="51" fillId="12" borderId="4" xfId="0" applyFont="1" applyFill="1" applyBorder="1" applyAlignment="1">
      <alignment horizontal="center" vertical="top" wrapText="1"/>
    </xf>
    <xf numFmtId="0" fontId="52" fillId="12" borderId="4" xfId="0" applyFont="1" applyFill="1" applyBorder="1" applyAlignment="1">
      <alignment horizontal="center" vertical="top" wrapText="1"/>
    </xf>
    <xf numFmtId="0" fontId="51" fillId="12" borderId="4" xfId="0" applyFont="1" applyFill="1" applyBorder="1" applyAlignment="1">
      <alignment horizontal="center" vertical="top"/>
    </xf>
    <xf numFmtId="0" fontId="39" fillId="0" borderId="10" xfId="0" applyFont="1" applyBorder="1" applyAlignment="1">
      <alignment horizontal="left" vertical="top" wrapText="1"/>
    </xf>
    <xf numFmtId="0" fontId="51" fillId="11" borderId="4" xfId="0" applyFont="1" applyFill="1" applyBorder="1" applyAlignment="1">
      <alignment horizontal="left" vertical="top" wrapText="1"/>
    </xf>
    <xf numFmtId="0" fontId="51" fillId="2" borderId="4" xfId="0" applyFont="1" applyFill="1" applyBorder="1" applyAlignment="1">
      <alignment vertical="top" wrapText="1"/>
    </xf>
    <xf numFmtId="16" fontId="51" fillId="2" borderId="4" xfId="0" applyNumberFormat="1" applyFont="1" applyFill="1" applyBorder="1" applyAlignment="1">
      <alignment horizontal="center" vertical="top" wrapText="1"/>
    </xf>
    <xf numFmtId="0" fontId="51" fillId="2" borderId="4" xfId="0" applyFont="1" applyFill="1" applyBorder="1" applyAlignment="1">
      <alignment horizontal="center" vertical="top"/>
    </xf>
    <xf numFmtId="0" fontId="51" fillId="2" borderId="4" xfId="0" applyFont="1" applyFill="1" applyBorder="1" applyAlignment="1">
      <alignment horizontal="center" vertical="top" wrapText="1"/>
    </xf>
    <xf numFmtId="16" fontId="51" fillId="11" borderId="4" xfId="0" applyNumberFormat="1" applyFont="1" applyFill="1" applyBorder="1" applyAlignment="1">
      <alignment horizontal="center" vertical="top" wrapText="1"/>
    </xf>
    <xf numFmtId="0" fontId="52" fillId="11" borderId="4" xfId="0" applyFont="1" applyFill="1" applyBorder="1" applyAlignment="1">
      <alignment horizontal="center" vertical="top" wrapText="1"/>
    </xf>
    <xf numFmtId="0" fontId="53" fillId="11" borderId="4" xfId="0" applyFont="1" applyFill="1" applyBorder="1" applyAlignment="1">
      <alignment horizontal="center" vertical="top" wrapText="1"/>
    </xf>
    <xf numFmtId="0" fontId="51" fillId="13" borderId="4" xfId="0" applyFont="1" applyFill="1" applyBorder="1" applyAlignment="1">
      <alignment horizontal="left" vertical="top" wrapText="1"/>
    </xf>
    <xf numFmtId="16" fontId="51" fillId="13" borderId="4" xfId="0" applyNumberFormat="1" applyFont="1" applyFill="1" applyBorder="1" applyAlignment="1">
      <alignment horizontal="center" vertical="top" wrapText="1"/>
    </xf>
    <xf numFmtId="0" fontId="51" fillId="13" borderId="4" xfId="0" applyFont="1" applyFill="1" applyBorder="1" applyAlignment="1">
      <alignment horizontal="center" vertical="top"/>
    </xf>
    <xf numFmtId="0" fontId="51" fillId="13" borderId="4" xfId="0" applyFont="1" applyFill="1" applyBorder="1"/>
    <xf numFmtId="0" fontId="51" fillId="13" borderId="4" xfId="0" applyFont="1" applyFill="1" applyBorder="1" applyAlignment="1">
      <alignment horizontal="center" vertical="top" wrapText="1"/>
    </xf>
    <xf numFmtId="0" fontId="51" fillId="13" borderId="4" xfId="0" applyFont="1" applyFill="1" applyBorder="1" applyAlignment="1">
      <alignment horizontal="left" vertical="top"/>
    </xf>
    <xf numFmtId="0" fontId="39" fillId="0" borderId="4" xfId="0" applyFont="1" applyBorder="1" applyAlignment="1">
      <alignment vertical="center"/>
    </xf>
    <xf numFmtId="0" fontId="52" fillId="13" borderId="4" xfId="0" applyFont="1" applyFill="1" applyBorder="1" applyAlignment="1">
      <alignment horizontal="center" vertical="top"/>
    </xf>
    <xf numFmtId="0" fontId="39" fillId="0" borderId="0" xfId="0" applyFont="1" applyAlignment="1">
      <alignment horizontal="left" vertical="top" wrapText="1"/>
    </xf>
    <xf numFmtId="0" fontId="21" fillId="8" borderId="0" xfId="0" applyFont="1" applyFill="1"/>
    <xf numFmtId="0" fontId="52" fillId="10" borderId="0" xfId="0" applyFont="1" applyFill="1" applyAlignment="1">
      <alignment horizontal="center"/>
    </xf>
    <xf numFmtId="16" fontId="51" fillId="12" borderId="4" xfId="0" applyNumberFormat="1" applyFont="1" applyFill="1" applyBorder="1" applyAlignment="1">
      <alignment horizontal="left" vertical="top"/>
    </xf>
    <xf numFmtId="16" fontId="51" fillId="12" borderId="4" xfId="0" applyNumberFormat="1" applyFont="1" applyFill="1" applyBorder="1" applyAlignment="1">
      <alignment horizontal="center" vertical="top"/>
    </xf>
    <xf numFmtId="0" fontId="53" fillId="12" borderId="4" xfId="0" applyFont="1" applyFill="1" applyBorder="1" applyAlignment="1">
      <alignment horizontal="center" vertical="top"/>
    </xf>
    <xf numFmtId="0" fontId="59" fillId="12" borderId="4" xfId="0" applyFont="1" applyFill="1" applyBorder="1" applyAlignment="1">
      <alignment horizontal="left" vertical="top"/>
    </xf>
    <xf numFmtId="0" fontId="51" fillId="2" borderId="4" xfId="0" applyFont="1" applyFill="1" applyBorder="1" applyAlignment="1">
      <alignment horizontal="left" vertical="top" wrapText="1"/>
    </xf>
    <xf numFmtId="0" fontId="52" fillId="2" borderId="4" xfId="0" applyFont="1" applyFill="1" applyBorder="1" applyAlignment="1">
      <alignment horizontal="center" vertical="top" wrapText="1"/>
    </xf>
    <xf numFmtId="16" fontId="51" fillId="12" borderId="4" xfId="0" applyNumberFormat="1" applyFont="1" applyFill="1" applyBorder="1" applyAlignment="1">
      <alignment horizontal="center" vertical="top" wrapText="1"/>
    </xf>
    <xf numFmtId="0" fontId="57" fillId="11" borderId="4" xfId="0" applyFont="1" applyFill="1" applyBorder="1" applyAlignment="1">
      <alignment horizontal="center" vertical="top" wrapText="1"/>
    </xf>
    <xf numFmtId="0" fontId="52" fillId="2" borderId="4" xfId="0" applyFont="1" applyFill="1" applyBorder="1" applyAlignment="1">
      <alignment horizontal="center" vertical="top"/>
    </xf>
    <xf numFmtId="16" fontId="51" fillId="2" borderId="4" xfId="0" applyNumberFormat="1" applyFont="1" applyFill="1" applyBorder="1" applyAlignment="1">
      <alignment horizontal="center" vertical="top"/>
    </xf>
    <xf numFmtId="0" fontId="53" fillId="2" borderId="4" xfId="0" applyFont="1" applyFill="1" applyBorder="1" applyAlignment="1">
      <alignment horizontal="center" vertical="top"/>
    </xf>
    <xf numFmtId="16" fontId="51" fillId="2" borderId="4" xfId="0" applyNumberFormat="1" applyFont="1" applyFill="1" applyBorder="1" applyAlignment="1">
      <alignment horizontal="left" vertical="top"/>
    </xf>
    <xf numFmtId="0" fontId="60" fillId="12" borderId="4" xfId="0" applyFont="1" applyFill="1" applyBorder="1" applyAlignment="1">
      <alignment horizontal="left" vertical="top" wrapText="1"/>
    </xf>
    <xf numFmtId="0" fontId="60" fillId="12" borderId="4" xfId="0" applyFont="1" applyFill="1" applyBorder="1" applyAlignment="1">
      <alignment horizontal="center" vertical="top" wrapText="1"/>
    </xf>
    <xf numFmtId="0" fontId="61" fillId="12" borderId="4" xfId="0" applyFont="1" applyFill="1" applyBorder="1" applyAlignment="1">
      <alignment horizontal="center" vertical="top" wrapText="1"/>
    </xf>
    <xf numFmtId="0" fontId="60" fillId="12" borderId="4" xfId="0" applyFont="1" applyFill="1" applyBorder="1" applyAlignment="1">
      <alignment horizontal="center" vertical="top"/>
    </xf>
    <xf numFmtId="0" fontId="0" fillId="14" borderId="0" xfId="0" applyFill="1"/>
    <xf numFmtId="0" fontId="60" fillId="12" borderId="4" xfId="0" applyFont="1" applyFill="1" applyBorder="1" applyAlignment="1">
      <alignment horizontal="left" vertical="top"/>
    </xf>
    <xf numFmtId="0" fontId="2" fillId="7" borderId="4" xfId="0" applyFont="1" applyFill="1" applyBorder="1"/>
    <xf numFmtId="0" fontId="24" fillId="10" borderId="7" xfId="0" applyFont="1" applyFill="1" applyBorder="1" applyAlignment="1">
      <alignment vertical="top" wrapText="1"/>
    </xf>
    <xf numFmtId="0" fontId="24" fillId="10" borderId="3" xfId="0" applyFont="1" applyFill="1" applyBorder="1" applyAlignment="1">
      <alignment vertical="top" wrapText="1"/>
    </xf>
    <xf numFmtId="0" fontId="24" fillId="10" borderId="5" xfId="0" applyFont="1" applyFill="1" applyBorder="1" applyAlignment="1">
      <alignment vertical="top" wrapText="1"/>
    </xf>
    <xf numFmtId="0" fontId="24" fillId="9" borderId="4" xfId="0" applyFont="1" applyFill="1" applyBorder="1" applyAlignment="1">
      <alignment wrapText="1"/>
    </xf>
    <xf numFmtId="0" fontId="39" fillId="0" borderId="9" xfId="0" applyFont="1" applyBorder="1" applyAlignment="1">
      <alignment vertical="center"/>
    </xf>
    <xf numFmtId="0" fontId="52" fillId="0" borderId="10" xfId="0" applyFont="1" applyBorder="1" applyAlignment="1">
      <alignment vertical="center"/>
    </xf>
    <xf numFmtId="0" fontId="39" fillId="0" borderId="8" xfId="0" applyFont="1" applyBorder="1" applyAlignment="1">
      <alignment vertical="center"/>
    </xf>
    <xf numFmtId="0" fontId="39" fillId="0" borderId="9" xfId="0" applyFont="1" applyBorder="1" applyAlignment="1">
      <alignment vertical="top" wrapText="1"/>
    </xf>
    <xf numFmtId="0" fontId="39" fillId="0" borderId="10" xfId="0" applyFont="1" applyBorder="1" applyAlignment="1">
      <alignment vertical="top" wrapText="1"/>
    </xf>
    <xf numFmtId="0" fontId="39" fillId="0" borderId="8" xfId="0" applyFont="1" applyBorder="1" applyAlignment="1">
      <alignment vertical="top" wrapText="1"/>
    </xf>
    <xf numFmtId="0" fontId="39" fillId="0" borderId="9" xfId="0" applyFont="1" applyBorder="1" applyAlignment="1">
      <alignment vertical="top"/>
    </xf>
    <xf numFmtId="0" fontId="39" fillId="0" borderId="10" xfId="0" applyFont="1" applyBorder="1" applyAlignment="1">
      <alignment vertical="top"/>
    </xf>
    <xf numFmtId="0" fontId="39" fillId="0" borderId="8" xfId="0" applyFont="1" applyBorder="1" applyAlignment="1">
      <alignment vertical="top"/>
    </xf>
    <xf numFmtId="16" fontId="51" fillId="15" borderId="4" xfId="0" applyNumberFormat="1" applyFont="1" applyFill="1" applyBorder="1" applyAlignment="1">
      <alignment horizontal="left" vertical="top"/>
    </xf>
    <xf numFmtId="16" fontId="54" fillId="7" borderId="4" xfId="0" applyNumberFormat="1" applyFont="1" applyFill="1" applyBorder="1" applyAlignment="1">
      <alignment horizontal="left" vertical="top"/>
    </xf>
    <xf numFmtId="16" fontId="51" fillId="7" borderId="4" xfId="0" applyNumberFormat="1" applyFont="1" applyFill="1" applyBorder="1" applyAlignment="1">
      <alignment horizontal="left" vertical="top"/>
    </xf>
    <xf numFmtId="16" fontId="51" fillId="7" borderId="4" xfId="0" applyNumberFormat="1" applyFont="1" applyFill="1" applyBorder="1" applyAlignment="1">
      <alignment horizontal="center" vertical="top"/>
    </xf>
    <xf numFmtId="0" fontId="63" fillId="7" borderId="4" xfId="0" applyFont="1" applyFill="1" applyBorder="1" applyAlignment="1">
      <alignment horizontal="center" vertical="top"/>
    </xf>
    <xf numFmtId="0" fontId="51" fillId="7" borderId="4" xfId="0" applyFont="1" applyFill="1" applyBorder="1" applyAlignment="1">
      <alignment horizontal="center" vertical="top" wrapText="1"/>
    </xf>
    <xf numFmtId="0" fontId="53" fillId="7" borderId="4" xfId="0" applyFont="1" applyFill="1" applyBorder="1" applyAlignment="1">
      <alignment horizontal="center" vertical="top"/>
    </xf>
    <xf numFmtId="16" fontId="51" fillId="16" borderId="4" xfId="0" applyNumberFormat="1" applyFont="1" applyFill="1" applyBorder="1" applyAlignment="1">
      <alignment horizontal="left" vertical="top"/>
    </xf>
    <xf numFmtId="16" fontId="51" fillId="16" borderId="4" xfId="0" applyNumberFormat="1" applyFont="1" applyFill="1" applyBorder="1" applyAlignment="1">
      <alignment horizontal="center" vertical="top"/>
    </xf>
    <xf numFmtId="0" fontId="63" fillId="16" borderId="4" xfId="0" applyFont="1" applyFill="1" applyBorder="1" applyAlignment="1">
      <alignment horizontal="center" vertical="top"/>
    </xf>
    <xf numFmtId="0" fontId="51" fillId="16" borderId="4" xfId="0" applyFont="1" applyFill="1" applyBorder="1" applyAlignment="1">
      <alignment horizontal="center" vertical="top" wrapText="1"/>
    </xf>
    <xf numFmtId="0" fontId="53" fillId="16" borderId="4" xfId="0" applyFont="1" applyFill="1" applyBorder="1" applyAlignment="1">
      <alignment horizontal="center" vertical="top"/>
    </xf>
    <xf numFmtId="0" fontId="39" fillId="0" borderId="4" xfId="0" applyFont="1" applyBorder="1" applyAlignment="1">
      <alignment horizontal="left" vertical="center" wrapText="1"/>
    </xf>
    <xf numFmtId="0" fontId="51" fillId="7" borderId="4" xfId="0" applyFont="1" applyFill="1" applyBorder="1" applyAlignment="1">
      <alignment horizontal="left" vertical="top" wrapText="1"/>
    </xf>
    <xf numFmtId="0" fontId="57" fillId="7" borderId="4" xfId="0" applyFont="1" applyFill="1" applyBorder="1" applyAlignment="1">
      <alignment horizontal="center" vertical="top"/>
    </xf>
    <xf numFmtId="0" fontId="51" fillId="7" borderId="4" xfId="0" applyFont="1" applyFill="1" applyBorder="1" applyAlignment="1">
      <alignment horizontal="center" vertical="top"/>
    </xf>
    <xf numFmtId="0" fontId="51" fillId="15" borderId="0" xfId="0" applyFont="1" applyFill="1"/>
    <xf numFmtId="0" fontId="51" fillId="15" borderId="4" xfId="0" applyFont="1" applyFill="1" applyBorder="1" applyAlignment="1">
      <alignment horizontal="left" vertical="top" wrapText="1"/>
    </xf>
    <xf numFmtId="0" fontId="51" fillId="15" borderId="4" xfId="0" applyFont="1" applyFill="1" applyBorder="1" applyAlignment="1">
      <alignment horizontal="center" vertical="top" wrapText="1"/>
    </xf>
    <xf numFmtId="0" fontId="51" fillId="15" borderId="4" xfId="0" applyFont="1" applyFill="1" applyBorder="1" applyAlignment="1">
      <alignment horizontal="center" vertical="top"/>
    </xf>
    <xf numFmtId="9" fontId="51" fillId="2" borderId="4" xfId="0" applyNumberFormat="1" applyFont="1" applyFill="1" applyBorder="1" applyAlignment="1">
      <alignment horizontal="center" vertical="top"/>
    </xf>
    <xf numFmtId="9" fontId="51" fillId="11" borderId="4" xfId="0" applyNumberFormat="1" applyFont="1" applyFill="1" applyBorder="1" applyAlignment="1">
      <alignment horizontal="center" vertical="top" wrapText="1"/>
    </xf>
    <xf numFmtId="0" fontId="57" fillId="12" borderId="4" xfId="0" applyFont="1" applyFill="1" applyBorder="1" applyAlignment="1">
      <alignment horizontal="center" vertical="top" wrapText="1"/>
    </xf>
    <xf numFmtId="16" fontId="60" fillId="12" borderId="4" xfId="0" applyNumberFormat="1" applyFont="1" applyFill="1" applyBorder="1" applyAlignment="1">
      <alignment horizontal="left" vertical="top"/>
    </xf>
    <xf numFmtId="16" fontId="60" fillId="12" borderId="4" xfId="0" applyNumberFormat="1" applyFont="1" applyFill="1" applyBorder="1" applyAlignment="1">
      <alignment horizontal="center" vertical="top"/>
    </xf>
    <xf numFmtId="9" fontId="65" fillId="12" borderId="4" xfId="0" applyNumberFormat="1" applyFont="1" applyFill="1" applyBorder="1" applyAlignment="1">
      <alignment horizontal="center" vertical="top"/>
    </xf>
    <xf numFmtId="0" fontId="65" fillId="12" borderId="4" xfId="0" applyFont="1" applyFill="1" applyBorder="1" applyAlignment="1">
      <alignment horizontal="center" vertical="top"/>
    </xf>
    <xf numFmtId="0" fontId="23" fillId="0" borderId="7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4" fillId="0" borderId="9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24" fillId="0" borderId="8" xfId="0" applyFont="1" applyBorder="1" applyAlignment="1">
      <alignment horizontal="center" vertical="center" wrapText="1"/>
    </xf>
    <xf numFmtId="0" fontId="24" fillId="0" borderId="9" xfId="0" applyFont="1" applyBorder="1" applyAlignment="1">
      <alignment horizontal="left" vertical="center" wrapText="1"/>
    </xf>
    <xf numFmtId="0" fontId="24" fillId="0" borderId="10" xfId="0" applyFont="1" applyBorder="1" applyAlignment="1">
      <alignment horizontal="left" vertical="center" wrapText="1"/>
    </xf>
    <xf numFmtId="0" fontId="24" fillId="0" borderId="4" xfId="0" applyFont="1" applyBorder="1" applyAlignment="1">
      <alignment horizontal="left" vertical="center" wrapText="1"/>
    </xf>
    <xf numFmtId="0" fontId="24" fillId="0" borderId="7" xfId="0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42" fillId="0" borderId="7" xfId="0" applyFont="1" applyBorder="1" applyAlignment="1">
      <alignment horizontal="center" vertical="center" wrapText="1"/>
    </xf>
    <xf numFmtId="0" fontId="42" fillId="0" borderId="3" xfId="0" applyFont="1" applyBorder="1" applyAlignment="1">
      <alignment horizontal="center" vertical="center" wrapText="1"/>
    </xf>
    <xf numFmtId="0" fontId="42" fillId="0" borderId="5" xfId="0" applyFont="1" applyBorder="1" applyAlignment="1">
      <alignment horizontal="center" vertical="center" wrapText="1"/>
    </xf>
    <xf numFmtId="0" fontId="39" fillId="0" borderId="7" xfId="0" applyFont="1" applyBorder="1" applyAlignment="1">
      <alignment horizontal="center" vertical="center" wrapText="1"/>
    </xf>
    <xf numFmtId="0" fontId="39" fillId="0" borderId="3" xfId="0" applyFont="1" applyBorder="1" applyAlignment="1">
      <alignment horizontal="center" vertical="center" wrapText="1"/>
    </xf>
    <xf numFmtId="0" fontId="39" fillId="0" borderId="5" xfId="0" applyFont="1" applyBorder="1" applyAlignment="1">
      <alignment horizontal="center" vertical="center" wrapText="1"/>
    </xf>
    <xf numFmtId="0" fontId="39" fillId="0" borderId="4" xfId="0" applyFont="1" applyBorder="1" applyAlignment="1">
      <alignment horizontal="center" vertical="center" wrapText="1"/>
    </xf>
    <xf numFmtId="3" fontId="39" fillId="0" borderId="7" xfId="0" applyNumberFormat="1" applyFont="1" applyBorder="1" applyAlignment="1">
      <alignment horizontal="center" vertical="center" wrapText="1"/>
    </xf>
    <xf numFmtId="3" fontId="39" fillId="0" borderId="4" xfId="0" applyNumberFormat="1" applyFont="1" applyBorder="1" applyAlignment="1">
      <alignment horizontal="center" vertical="center" wrapText="1"/>
    </xf>
    <xf numFmtId="0" fontId="40" fillId="8" borderId="7" xfId="0" applyFont="1" applyFill="1" applyBorder="1" applyAlignment="1">
      <alignment horizontal="center" vertical="center" wrapText="1"/>
    </xf>
    <xf numFmtId="0" fontId="40" fillId="8" borderId="3" xfId="0" applyFont="1" applyFill="1" applyBorder="1" applyAlignment="1">
      <alignment horizontal="center" vertical="center" wrapText="1"/>
    </xf>
    <xf numFmtId="0" fontId="40" fillId="8" borderId="5" xfId="0" applyFont="1" applyFill="1" applyBorder="1" applyAlignment="1">
      <alignment horizontal="center" vertical="center" wrapText="1"/>
    </xf>
    <xf numFmtId="0" fontId="24" fillId="8" borderId="7" xfId="0" applyFont="1" applyFill="1" applyBorder="1" applyAlignment="1">
      <alignment horizontal="center" vertical="center" wrapText="1"/>
    </xf>
    <xf numFmtId="0" fontId="24" fillId="8" borderId="3" xfId="0" applyFont="1" applyFill="1" applyBorder="1" applyAlignment="1">
      <alignment horizontal="center" vertical="center" wrapText="1"/>
    </xf>
    <xf numFmtId="0" fontId="24" fillId="8" borderId="5" xfId="0" applyFont="1" applyFill="1" applyBorder="1" applyAlignment="1">
      <alignment horizontal="center" vertical="center" wrapText="1"/>
    </xf>
    <xf numFmtId="0" fontId="24" fillId="8" borderId="4" xfId="0" applyFont="1" applyFill="1" applyBorder="1" applyAlignment="1">
      <alignment horizontal="center" vertical="center" wrapText="1"/>
    </xf>
    <xf numFmtId="0" fontId="36" fillId="9" borderId="4" xfId="0" applyFont="1" applyFill="1" applyBorder="1" applyAlignment="1">
      <alignment horizontal="center" vertical="center" wrapText="1"/>
    </xf>
    <xf numFmtId="0" fontId="2" fillId="8" borderId="7" xfId="0" applyFont="1" applyFill="1" applyBorder="1" applyAlignment="1">
      <alignment horizontal="center" vertical="center" wrapText="1"/>
    </xf>
    <xf numFmtId="0" fontId="2" fillId="8" borderId="3" xfId="0" applyFont="1" applyFill="1" applyBorder="1" applyAlignment="1">
      <alignment horizontal="center" vertical="center" wrapText="1"/>
    </xf>
    <xf numFmtId="0" fontId="2" fillId="8" borderId="5" xfId="0" applyFont="1" applyFill="1" applyBorder="1" applyAlignment="1">
      <alignment horizontal="center" vertical="center" wrapText="1"/>
    </xf>
    <xf numFmtId="0" fontId="36" fillId="0" borderId="4" xfId="0" applyFont="1" applyBorder="1" applyAlignment="1">
      <alignment horizontal="center" vertical="center" wrapText="1"/>
    </xf>
    <xf numFmtId="0" fontId="39" fillId="9" borderId="4" xfId="0" applyFont="1" applyFill="1" applyBorder="1" applyAlignment="1">
      <alignment horizontal="center" vertical="center" wrapText="1"/>
    </xf>
    <xf numFmtId="0" fontId="36" fillId="9" borderId="7" xfId="0" applyFont="1" applyFill="1" applyBorder="1" applyAlignment="1">
      <alignment horizontal="center" vertical="center" wrapText="1"/>
    </xf>
    <xf numFmtId="0" fontId="36" fillId="9" borderId="3" xfId="0" applyFont="1" applyFill="1" applyBorder="1" applyAlignment="1">
      <alignment horizontal="center" vertical="center" wrapText="1"/>
    </xf>
    <xf numFmtId="0" fontId="36" fillId="9" borderId="5" xfId="0" applyFont="1" applyFill="1" applyBorder="1" applyAlignment="1">
      <alignment horizontal="center" vertical="center" wrapText="1"/>
    </xf>
    <xf numFmtId="0" fontId="40" fillId="0" borderId="4" xfId="0" applyFont="1" applyBorder="1" applyAlignment="1">
      <alignment horizontal="center" vertical="center" wrapText="1"/>
    </xf>
    <xf numFmtId="0" fontId="37" fillId="9" borderId="4" xfId="0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 wrapText="1"/>
    </xf>
    <xf numFmtId="0" fontId="2" fillId="7" borderId="7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0" fontId="2" fillId="7" borderId="5" xfId="0" applyFont="1" applyFill="1" applyBorder="1" applyAlignment="1">
      <alignment horizontal="center" vertical="center" wrapText="1"/>
    </xf>
    <xf numFmtId="0" fontId="52" fillId="9" borderId="7" xfId="0" applyFont="1" applyFill="1" applyBorder="1" applyAlignment="1">
      <alignment horizontal="center" vertical="center"/>
    </xf>
    <xf numFmtId="0" fontId="52" fillId="9" borderId="3" xfId="0" applyFont="1" applyFill="1" applyBorder="1" applyAlignment="1">
      <alignment horizontal="center" vertical="center"/>
    </xf>
    <xf numFmtId="0" fontId="52" fillId="9" borderId="5" xfId="0" applyFont="1" applyFill="1" applyBorder="1" applyAlignment="1">
      <alignment horizontal="center" vertical="center"/>
    </xf>
    <xf numFmtId="0" fontId="24" fillId="10" borderId="7" xfId="0" applyFont="1" applyFill="1" applyBorder="1" applyAlignment="1">
      <alignment horizontal="center" vertical="center" wrapText="1"/>
    </xf>
    <xf numFmtId="0" fontId="24" fillId="10" borderId="3" xfId="0" applyFont="1" applyFill="1" applyBorder="1" applyAlignment="1">
      <alignment horizontal="center" vertical="center" wrapText="1"/>
    </xf>
    <xf numFmtId="0" fontId="24" fillId="10" borderId="5" xfId="0" applyFont="1" applyFill="1" applyBorder="1" applyAlignment="1">
      <alignment horizontal="center" vertical="center" wrapText="1"/>
    </xf>
    <xf numFmtId="0" fontId="52" fillId="0" borderId="0" xfId="0" applyFont="1" applyAlignment="1">
      <alignment horizontal="center" vertical="center"/>
    </xf>
    <xf numFmtId="0" fontId="52" fillId="0" borderId="10" xfId="0" applyFont="1" applyBorder="1" applyAlignment="1">
      <alignment horizontal="center" vertical="center"/>
    </xf>
    <xf numFmtId="9" fontId="24" fillId="7" borderId="7" xfId="2" applyFont="1" applyFill="1" applyBorder="1" applyAlignment="1">
      <alignment horizontal="center"/>
    </xf>
    <xf numFmtId="9" fontId="24" fillId="7" borderId="3" xfId="2" applyFont="1" applyFill="1" applyBorder="1" applyAlignment="1">
      <alignment horizontal="center"/>
    </xf>
    <xf numFmtId="9" fontId="24" fillId="7" borderId="5" xfId="2" applyFont="1" applyFill="1" applyBorder="1" applyAlignment="1">
      <alignment horizontal="center"/>
    </xf>
    <xf numFmtId="0" fontId="24" fillId="9" borderId="7" xfId="0" applyFont="1" applyFill="1" applyBorder="1" applyAlignment="1">
      <alignment horizontal="center"/>
    </xf>
    <xf numFmtId="0" fontId="24" fillId="9" borderId="3" xfId="0" applyFont="1" applyFill="1" applyBorder="1" applyAlignment="1">
      <alignment horizontal="center"/>
    </xf>
    <xf numFmtId="0" fontId="24" fillId="9" borderId="5" xfId="0" applyFont="1" applyFill="1" applyBorder="1" applyAlignment="1">
      <alignment horizontal="center"/>
    </xf>
    <xf numFmtId="0" fontId="58" fillId="11" borderId="7" xfId="0" applyFont="1" applyFill="1" applyBorder="1" applyAlignment="1">
      <alignment horizontal="center" vertical="top" wrapText="1"/>
    </xf>
    <xf numFmtId="0" fontId="58" fillId="11" borderId="3" xfId="0" applyFont="1" applyFill="1" applyBorder="1" applyAlignment="1">
      <alignment horizontal="center" vertical="top" wrapText="1"/>
    </xf>
    <xf numFmtId="0" fontId="58" fillId="11" borderId="5" xfId="0" applyFont="1" applyFill="1" applyBorder="1" applyAlignment="1">
      <alignment horizontal="center" vertical="top" wrapText="1"/>
    </xf>
    <xf numFmtId="0" fontId="51" fillId="11" borderId="7" xfId="0" applyFont="1" applyFill="1" applyBorder="1" applyAlignment="1">
      <alignment horizontal="center" vertical="top"/>
    </xf>
    <xf numFmtId="0" fontId="51" fillId="11" borderId="3" xfId="0" applyFont="1" applyFill="1" applyBorder="1" applyAlignment="1">
      <alignment horizontal="center" vertical="top"/>
    </xf>
    <xf numFmtId="0" fontId="51" fillId="11" borderId="5" xfId="0" applyFont="1" applyFill="1" applyBorder="1" applyAlignment="1">
      <alignment horizontal="center" vertical="top"/>
    </xf>
    <xf numFmtId="0" fontId="39" fillId="0" borderId="4" xfId="0" applyFont="1" applyBorder="1" applyAlignment="1">
      <alignment horizontal="left" vertical="top" wrapText="1"/>
    </xf>
    <xf numFmtId="0" fontId="39" fillId="0" borderId="9" xfId="0" applyFont="1" applyBorder="1" applyAlignment="1">
      <alignment horizontal="left" vertical="center"/>
    </xf>
    <xf numFmtId="0" fontId="39" fillId="0" borderId="8" xfId="0" applyFont="1" applyBorder="1" applyAlignment="1">
      <alignment horizontal="left" vertical="center"/>
    </xf>
    <xf numFmtId="0" fontId="39" fillId="0" borderId="9" xfId="0" applyFont="1" applyBorder="1" applyAlignment="1">
      <alignment horizontal="left" vertical="top" wrapText="1"/>
    </xf>
    <xf numFmtId="0" fontId="39" fillId="0" borderId="10" xfId="0" applyFont="1" applyBorder="1" applyAlignment="1">
      <alignment horizontal="left" vertical="top" wrapText="1"/>
    </xf>
    <xf numFmtId="0" fontId="39" fillId="0" borderId="4" xfId="0" applyFont="1" applyBorder="1" applyAlignment="1">
      <alignment horizontal="left" vertical="top"/>
    </xf>
    <xf numFmtId="0" fontId="24" fillId="9" borderId="4" xfId="0" applyFont="1" applyFill="1" applyBorder="1" applyAlignment="1">
      <alignment horizontal="center"/>
    </xf>
    <xf numFmtId="0" fontId="52" fillId="9" borderId="4" xfId="0" applyFont="1" applyFill="1" applyBorder="1" applyAlignment="1">
      <alignment horizontal="center" vertical="center"/>
    </xf>
    <xf numFmtId="9" fontId="24" fillId="7" borderId="4" xfId="2" applyFont="1" applyFill="1" applyBorder="1" applyAlignment="1">
      <alignment horizontal="center"/>
    </xf>
    <xf numFmtId="9" fontId="42" fillId="7" borderId="4" xfId="2" applyFont="1" applyFill="1" applyBorder="1" applyAlignment="1">
      <alignment horizontal="center"/>
    </xf>
    <xf numFmtId="0" fontId="24" fillId="9" borderId="7" xfId="0" applyFont="1" applyFill="1" applyBorder="1" applyAlignment="1">
      <alignment horizontal="center" wrapText="1"/>
    </xf>
    <xf numFmtId="0" fontId="24" fillId="9" borderId="3" xfId="0" applyFont="1" applyFill="1" applyBorder="1" applyAlignment="1">
      <alignment horizontal="center" wrapText="1"/>
    </xf>
    <xf numFmtId="0" fontId="24" fillId="9" borderId="5" xfId="0" applyFont="1" applyFill="1" applyBorder="1" applyAlignment="1">
      <alignment horizontal="center" wrapText="1"/>
    </xf>
    <xf numFmtId="0" fontId="24" fillId="9" borderId="4" xfId="0" applyFont="1" applyFill="1" applyBorder="1" applyAlignment="1">
      <alignment horizontal="center" wrapText="1"/>
    </xf>
    <xf numFmtId="0" fontId="52" fillId="9" borderId="7" xfId="0" applyFont="1" applyFill="1" applyBorder="1" applyAlignment="1">
      <alignment horizontal="center"/>
    </xf>
    <xf numFmtId="0" fontId="52" fillId="9" borderId="3" xfId="0" applyFont="1" applyFill="1" applyBorder="1" applyAlignment="1">
      <alignment horizontal="center"/>
    </xf>
    <xf numFmtId="0" fontId="52" fillId="9" borderId="5" xfId="0" applyFont="1" applyFill="1" applyBorder="1" applyAlignment="1">
      <alignment horizontal="center"/>
    </xf>
    <xf numFmtId="0" fontId="24" fillId="10" borderId="4" xfId="0" applyFont="1" applyFill="1" applyBorder="1" applyAlignment="1">
      <alignment horizontal="center" vertical="center" wrapText="1"/>
    </xf>
    <xf numFmtId="0" fontId="24" fillId="10" borderId="7" xfId="0" applyFont="1" applyFill="1" applyBorder="1" applyAlignment="1">
      <alignment horizontal="center" vertical="top" wrapText="1"/>
    </xf>
    <xf numFmtId="0" fontId="24" fillId="10" borderId="3" xfId="0" applyFont="1" applyFill="1" applyBorder="1" applyAlignment="1">
      <alignment horizontal="center" vertical="top" wrapText="1"/>
    </xf>
    <xf numFmtId="0" fontId="24" fillId="10" borderId="5" xfId="0" applyFont="1" applyFill="1" applyBorder="1" applyAlignment="1">
      <alignment horizontal="center" vertical="top" wrapText="1"/>
    </xf>
    <xf numFmtId="0" fontId="2" fillId="7" borderId="4" xfId="0" applyFont="1" applyFill="1" applyBorder="1" applyAlignment="1">
      <alignment horizontal="center"/>
    </xf>
    <xf numFmtId="0" fontId="39" fillId="15" borderId="9" xfId="0" applyFont="1" applyFill="1" applyBorder="1" applyAlignment="1">
      <alignment horizontal="left" vertical="top" wrapText="1"/>
    </xf>
    <xf numFmtId="0" fontId="39" fillId="15" borderId="10" xfId="0" applyFont="1" applyFill="1" applyBorder="1" applyAlignment="1">
      <alignment horizontal="left" vertical="top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6" fillId="0" borderId="0" xfId="0" applyFont="1"/>
    <xf numFmtId="0" fontId="25" fillId="0" borderId="0" xfId="0" applyFont="1"/>
    <xf numFmtId="0" fontId="67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NAS, Tamerlane Mark (CIMMYT-Kenya)" id="{7A5C2677-FBB1-744B-B3C8-D51CD36FCE27}" userId="S::T.NAS@cgiar.org::cd71fdb6-4672-428d-bea9-1266887aaba6" providerId="AD"/>
  <person displayName="NEBIE, Baloua (CIMMYT-Senegal)" id="{529CE3DA-02A0-FE4E-A81E-F095C623531B}" userId="S::Baloua.Nebie@CIMMYT.ORG::a405e300-b328-4f8d-8c70-5286276ee1c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2" dT="2024-10-07T16:33:21.06" personId="{529CE3DA-02A0-FE4E-A81E-F095C623531B}" id="{F62A437E-8B2C-AD4D-8C6F-5E65F5D73351}">
    <text>This includes Niger too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Z20" dT="2023-07-25T15:01:42.06" personId="{7A5C2677-FBB1-744B-B3C8-D51CD36FCE27}" id="{E4EAD3BB-D5BD-7C4F-8FEE-502BC923057C}">
    <text>Use 12.5%? Why dry 2x?</text>
  </threadedComment>
  <threadedComment ref="AG20" dT="2023-07-25T15:01:42.06" personId="{7A5C2677-FBB1-744B-B3C8-D51CD36FCE27}" id="{6D7FB434-FA8A-1B43-9F6B-1D10D951BB89}">
    <text>Use 12.5%? Why dry 2x?</text>
  </threadedComment>
  <threadedComment ref="AN20" dT="2023-07-25T15:01:42.06" personId="{7A5C2677-FBB1-744B-B3C8-D51CD36FCE27}" id="{186AF3D0-5F51-EC48-822C-8C9DC5EFBC80}">
    <text>Use 12.5%? Why dry 2x?</text>
  </threadedComment>
  <threadedComment ref="AW20" dT="2023-07-25T15:01:42.06" personId="{7A5C2677-FBB1-744B-B3C8-D51CD36FCE27}" id="{97ADB4F3-B7A0-1A4B-A595-AB8FD6C5A4C6}">
    <text>Use 12.5%? Why dry 2x?</text>
  </threadedComment>
  <threadedComment ref="BD20" dT="2023-07-25T15:01:42.06" personId="{7A5C2677-FBB1-744B-B3C8-D51CD36FCE27}" id="{4C12A183-D93D-5E42-85B2-51A7793443E6}">
    <text>Use 12.5%? Why dry 2x?</text>
  </threadedComment>
  <threadedComment ref="BK20" dT="2023-07-25T15:01:42.06" personId="{7A5C2677-FBB1-744B-B3C8-D51CD36FCE27}" id="{2F13557F-F902-ED44-AC35-4B3197E84B41}">
    <text>Use 12.5%? Why dry 2x?</text>
  </threadedComment>
  <threadedComment ref="DH20" dT="2023-07-25T15:01:42.06" personId="{7A5C2677-FBB1-744B-B3C8-D51CD36FCE27}" id="{31BB7F9E-26CD-5649-9581-C346F91F3FCB}">
    <text>Use 12.5%? Why dry 2x?</text>
  </threadedComment>
  <threadedComment ref="DV20" dT="2023-07-25T15:01:42.06" personId="{7A5C2677-FBB1-744B-B3C8-D51CD36FCE27}" id="{B0A24E30-1175-0C4C-9AD3-8B48CCFCB003}">
    <text>Use 12.5%? Why dry 2x?</text>
  </threadedComment>
  <threadedComment ref="EJ20" dT="2023-07-25T15:01:42.06" personId="{7A5C2677-FBB1-744B-B3C8-D51CD36FCE27}" id="{F0EB434B-74E1-9743-914F-9F96BCB01D27}">
    <text>Use 12.5%? Why dry 2x?</text>
  </threadedComment>
  <threadedComment ref="AB28" dT="2023-08-15T14:21:40.42" personId="{7A5C2677-FBB1-744B-B3C8-D51CD36FCE27}" id="{6AA28298-57A1-5C44-83CA-A88555921CCD}">
    <text>Need to profile sorghum varieties from Mozambique</text>
  </threadedComment>
  <threadedComment ref="AI28" dT="2023-08-15T14:21:40.42" personId="{7A5C2677-FBB1-744B-B3C8-D51CD36FCE27}" id="{7096F49E-BC64-E34D-B55A-EBD18E369960}">
    <text>Need to profile sorghum varieties from Mozambique</text>
  </threadedComment>
  <threadedComment ref="AP28" dT="2023-08-15T14:21:40.42" personId="{7A5C2677-FBB1-744B-B3C8-D51CD36FCE27}" id="{5E00D3F7-9F2F-FC4D-8F82-29646DE12D11}">
    <text>Need to profile sorghum varieties from Mozambique</text>
  </threadedComment>
  <threadedComment ref="AY28" dT="2023-08-15T14:21:40.42" personId="{7A5C2677-FBB1-744B-B3C8-D51CD36FCE27}" id="{7AE1B926-1A30-1C48-B2C7-F5F3046C9333}">
    <text>Need to profile sorghum varieties from Mozambique</text>
  </threadedComment>
  <threadedComment ref="BF28" dT="2023-08-15T14:21:40.42" personId="{7A5C2677-FBB1-744B-B3C8-D51CD36FCE27}" id="{F5CB7D27-0AB9-EA42-B6E3-261BE6496224}">
    <text>Need to profile sorghum varieties from Mozambique</text>
  </threadedComment>
  <threadedComment ref="BM28" dT="2023-08-15T14:21:40.42" personId="{7A5C2677-FBB1-744B-B3C8-D51CD36FCE27}" id="{3E2ED042-9DED-7F40-BB60-B89B7A111562}">
    <text>Need to profile sorghum varieties from Mozambique</text>
  </threadedComment>
  <threadedComment ref="AC40" dT="2023-08-15T14:32:14.93" personId="{7A5C2677-FBB1-744B-B3C8-D51CD36FCE27}" id="{A1B0F451-3723-C944-BDD2-32A6BDEBA509}">
    <text>For discovery work</text>
  </threadedComment>
  <threadedComment ref="AJ40" dT="2023-08-15T14:32:14.93" personId="{7A5C2677-FBB1-744B-B3C8-D51CD36FCE27}" id="{F27CA7F1-55D8-AB40-B47E-A0F5AE8FF453}">
    <text>For discovery work</text>
  </threadedComment>
  <threadedComment ref="AQ40" dT="2023-08-15T14:32:14.93" personId="{7A5C2677-FBB1-744B-B3C8-D51CD36FCE27}" id="{E471D55E-EFF8-814E-A55B-01822A1FABA2}">
    <text>For discovery work</text>
  </threadedComment>
  <threadedComment ref="AZ40" dT="2023-08-15T14:32:14.93" personId="{7A5C2677-FBB1-744B-B3C8-D51CD36FCE27}" id="{16EAE876-CE73-AC48-AB2C-309A9839A732}">
    <text>For discovery work</text>
  </threadedComment>
  <threadedComment ref="BG40" dT="2023-08-15T14:32:14.93" personId="{7A5C2677-FBB1-744B-B3C8-D51CD36FCE27}" id="{61B05F21-6695-E942-A955-D8B84E316036}">
    <text>For discovery work</text>
  </threadedComment>
  <threadedComment ref="BN40" dT="2023-08-15T14:32:14.93" personId="{7A5C2677-FBB1-744B-B3C8-D51CD36FCE27}" id="{1B29647A-0567-C749-AAA8-E41D60E84CCD}">
    <text>For discovery work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306F2-EAD2-DA4E-A86A-F2056F51C427}">
  <dimension ref="A1:U16"/>
  <sheetViews>
    <sheetView zoomScale="62" workbookViewId="0">
      <selection sqref="A1:XFD1"/>
    </sheetView>
  </sheetViews>
  <sheetFormatPr baseColWidth="10" defaultRowHeight="16" x14ac:dyDescent="0.2"/>
  <cols>
    <col min="1" max="1" width="15.6640625" customWidth="1"/>
    <col min="2" max="2" width="9.1640625" customWidth="1"/>
    <col min="3" max="3" width="72.6640625" customWidth="1"/>
    <col min="4" max="4" width="25.83203125" customWidth="1"/>
    <col min="5" max="5" width="17.33203125" bestFit="1" customWidth="1"/>
    <col min="6" max="6" width="28.6640625" bestFit="1" customWidth="1"/>
    <col min="7" max="7" width="56" customWidth="1"/>
    <col min="8" max="8" width="62.6640625" customWidth="1"/>
    <col min="9" max="9" width="24.33203125" customWidth="1"/>
    <col min="10" max="10" width="28.1640625" customWidth="1"/>
    <col min="11" max="12" width="38.1640625" customWidth="1"/>
    <col min="13" max="13" width="11.83203125" bestFit="1" customWidth="1"/>
    <col min="14" max="14" width="8.5" bestFit="1" customWidth="1"/>
    <col min="15" max="16" width="10.1640625" bestFit="1" customWidth="1"/>
    <col min="17" max="18" width="8.5" bestFit="1" customWidth="1"/>
    <col min="19" max="19" width="10.1640625" bestFit="1" customWidth="1"/>
    <col min="20" max="20" width="14.5" customWidth="1"/>
    <col min="21" max="21" width="18.1640625" bestFit="1" customWidth="1"/>
  </cols>
  <sheetData>
    <row r="1" spans="1:21" s="348" customFormat="1" ht="19" x14ac:dyDescent="0.25">
      <c r="A1" s="347" t="s">
        <v>797</v>
      </c>
    </row>
    <row r="2" spans="1:21" ht="40" x14ac:dyDescent="0.2">
      <c r="A2" s="12" t="s">
        <v>97</v>
      </c>
      <c r="B2" s="12" t="s">
        <v>98</v>
      </c>
      <c r="C2" s="12" t="s">
        <v>99</v>
      </c>
      <c r="D2" s="13" t="s">
        <v>100</v>
      </c>
      <c r="E2" s="12" t="s">
        <v>101</v>
      </c>
      <c r="F2" s="12" t="s">
        <v>102</v>
      </c>
      <c r="G2" s="12" t="s">
        <v>172</v>
      </c>
      <c r="H2" s="13" t="s">
        <v>103</v>
      </c>
      <c r="I2" s="12" t="s">
        <v>104</v>
      </c>
      <c r="J2" s="13" t="s">
        <v>105</v>
      </c>
      <c r="K2" s="13" t="s">
        <v>106</v>
      </c>
      <c r="L2" s="13" t="s">
        <v>107</v>
      </c>
      <c r="M2" s="47" t="s">
        <v>202</v>
      </c>
      <c r="N2" s="47" t="s">
        <v>203</v>
      </c>
      <c r="O2" s="47" t="s">
        <v>204</v>
      </c>
      <c r="P2" s="47" t="s">
        <v>205</v>
      </c>
      <c r="Q2" s="47" t="s">
        <v>206</v>
      </c>
      <c r="R2" s="47" t="s">
        <v>207</v>
      </c>
      <c r="S2" s="47" t="s">
        <v>208</v>
      </c>
      <c r="T2" s="48" t="s">
        <v>209</v>
      </c>
      <c r="U2" s="47" t="s">
        <v>210</v>
      </c>
    </row>
    <row r="3" spans="1:21" ht="112" x14ac:dyDescent="0.2">
      <c r="A3" s="14" t="s">
        <v>108</v>
      </c>
      <c r="B3" s="14">
        <v>1</v>
      </c>
      <c r="C3" s="15" t="s">
        <v>173</v>
      </c>
      <c r="D3" s="16" t="s">
        <v>109</v>
      </c>
      <c r="E3" s="17">
        <v>0.33313160907380029</v>
      </c>
      <c r="F3" s="18">
        <v>4576371.05</v>
      </c>
      <c r="G3" s="19" t="s">
        <v>110</v>
      </c>
      <c r="H3" s="19" t="s">
        <v>111</v>
      </c>
      <c r="I3" s="19" t="s">
        <v>174</v>
      </c>
      <c r="J3" s="19" t="s">
        <v>112</v>
      </c>
      <c r="K3" s="19" t="s">
        <v>175</v>
      </c>
      <c r="L3" s="19" t="s">
        <v>176</v>
      </c>
      <c r="M3" s="46">
        <v>475000</v>
      </c>
      <c r="N3" s="46"/>
      <c r="O3" s="46">
        <v>549547.5</v>
      </c>
      <c r="P3" s="46">
        <v>1401250</v>
      </c>
      <c r="Q3" s="46">
        <v>39122.549999999996</v>
      </c>
      <c r="R3" s="46"/>
      <c r="S3" s="46">
        <v>2111451</v>
      </c>
      <c r="T3" s="49">
        <f t="shared" ref="T3:T15" si="0">SUM(M3:S3)</f>
        <v>4576371.05</v>
      </c>
      <c r="U3" s="50">
        <f>(T3/$T$16)*100</f>
        <v>33.313160907380031</v>
      </c>
    </row>
    <row r="4" spans="1:21" ht="96" x14ac:dyDescent="0.2">
      <c r="A4" s="14" t="s">
        <v>113</v>
      </c>
      <c r="B4" s="14">
        <v>2</v>
      </c>
      <c r="C4" s="15" t="s">
        <v>177</v>
      </c>
      <c r="D4" s="16" t="s">
        <v>114</v>
      </c>
      <c r="E4" s="17">
        <v>0.38643200279140105</v>
      </c>
      <c r="F4" s="18">
        <v>5308581.3000000007</v>
      </c>
      <c r="G4" s="19" t="s">
        <v>115</v>
      </c>
      <c r="H4" s="19" t="s">
        <v>116</v>
      </c>
      <c r="I4" s="19" t="s">
        <v>117</v>
      </c>
      <c r="J4" s="19" t="s">
        <v>118</v>
      </c>
      <c r="K4" s="19" t="s">
        <v>178</v>
      </c>
      <c r="L4" s="19" t="s">
        <v>179</v>
      </c>
      <c r="M4" s="46">
        <v>570000</v>
      </c>
      <c r="N4" s="46"/>
      <c r="O4" s="46">
        <v>1099095</v>
      </c>
      <c r="P4" s="46">
        <v>2802500</v>
      </c>
      <c r="Q4" s="46">
        <v>117367.65000000001</v>
      </c>
      <c r="R4" s="46">
        <v>15801.65</v>
      </c>
      <c r="S4" s="46">
        <v>703817</v>
      </c>
      <c r="T4" s="49">
        <f t="shared" si="0"/>
        <v>5308581.3000000007</v>
      </c>
      <c r="U4" s="50">
        <f t="shared" ref="U4:U15" si="1">(T4/$T$16)*100</f>
        <v>38.643200279140103</v>
      </c>
    </row>
    <row r="5" spans="1:21" ht="160" x14ac:dyDescent="0.2">
      <c r="A5" s="20" t="s">
        <v>119</v>
      </c>
      <c r="B5" s="20">
        <v>3</v>
      </c>
      <c r="C5" s="21" t="s">
        <v>180</v>
      </c>
      <c r="D5" s="16" t="s">
        <v>114</v>
      </c>
      <c r="E5" s="17">
        <v>8.3877097554418245E-2</v>
      </c>
      <c r="F5" s="22">
        <v>1152255.4766666668</v>
      </c>
      <c r="G5" s="19" t="s">
        <v>120</v>
      </c>
      <c r="H5" s="21" t="s">
        <v>121</v>
      </c>
      <c r="I5" s="21" t="s">
        <v>122</v>
      </c>
      <c r="J5" s="23" t="s">
        <v>123</v>
      </c>
      <c r="K5" s="24" t="s">
        <v>181</v>
      </c>
      <c r="L5" s="24" t="s">
        <v>182</v>
      </c>
      <c r="M5" s="46">
        <v>570000</v>
      </c>
      <c r="N5" s="46">
        <v>121866.6666666668</v>
      </c>
      <c r="O5" s="46"/>
      <c r="P5" s="46">
        <v>280250</v>
      </c>
      <c r="Q5" s="46"/>
      <c r="R5" s="46">
        <v>180138.81</v>
      </c>
      <c r="S5" s="46"/>
      <c r="T5" s="49">
        <f t="shared" si="0"/>
        <v>1152255.4766666668</v>
      </c>
      <c r="U5" s="50">
        <f t="shared" si="1"/>
        <v>8.3877097554418238</v>
      </c>
    </row>
    <row r="6" spans="1:21" ht="48" x14ac:dyDescent="0.2">
      <c r="A6" s="14" t="s">
        <v>124</v>
      </c>
      <c r="B6" s="14">
        <v>4</v>
      </c>
      <c r="C6" s="15" t="s">
        <v>183</v>
      </c>
      <c r="D6" s="16" t="s">
        <v>109</v>
      </c>
      <c r="E6" s="17">
        <v>3.9643829460539425E-2</v>
      </c>
      <c r="F6" s="18">
        <v>544604.19999999995</v>
      </c>
      <c r="G6" s="19" t="s">
        <v>110</v>
      </c>
      <c r="H6" s="19" t="s">
        <v>111</v>
      </c>
      <c r="I6" s="25" t="s">
        <v>125</v>
      </c>
      <c r="J6" s="26" t="s">
        <v>126</v>
      </c>
      <c r="K6" s="19" t="s">
        <v>127</v>
      </c>
      <c r="L6" s="19" t="s">
        <v>128</v>
      </c>
      <c r="M6" s="46">
        <v>190000</v>
      </c>
      <c r="N6" s="46"/>
      <c r="O6" s="46">
        <v>18318.25</v>
      </c>
      <c r="P6" s="46">
        <v>112100</v>
      </c>
      <c r="Q6" s="46">
        <v>13040.85</v>
      </c>
      <c r="R6" s="46"/>
      <c r="S6" s="46">
        <v>211145.1</v>
      </c>
      <c r="T6" s="49">
        <f t="shared" si="0"/>
        <v>544604.19999999995</v>
      </c>
      <c r="U6" s="50">
        <f t="shared" si="1"/>
        <v>3.9643829460539424</v>
      </c>
    </row>
    <row r="7" spans="1:21" ht="64" x14ac:dyDescent="0.2">
      <c r="A7" s="14" t="s">
        <v>129</v>
      </c>
      <c r="B7" s="14">
        <v>5</v>
      </c>
      <c r="C7" s="15" t="s">
        <v>184</v>
      </c>
      <c r="D7" s="16" t="s">
        <v>114</v>
      </c>
      <c r="E7" s="17">
        <v>2.2692175730146449E-2</v>
      </c>
      <c r="F7" s="18">
        <v>311732.09999999998</v>
      </c>
      <c r="G7" s="19" t="s">
        <v>115</v>
      </c>
      <c r="H7" s="19" t="s">
        <v>116</v>
      </c>
      <c r="I7" s="19" t="s">
        <v>130</v>
      </c>
      <c r="J7" s="26" t="s">
        <v>131</v>
      </c>
      <c r="K7" s="19" t="s">
        <v>132</v>
      </c>
      <c r="L7" s="19" t="s">
        <v>133</v>
      </c>
      <c r="M7" s="46">
        <v>95000</v>
      </c>
      <c r="N7" s="46"/>
      <c r="O7" s="46">
        <v>91591.25</v>
      </c>
      <c r="P7" s="46">
        <v>112100</v>
      </c>
      <c r="Q7" s="46">
        <v>13040.85</v>
      </c>
      <c r="R7" s="46"/>
      <c r="S7" s="46"/>
      <c r="T7" s="49">
        <f t="shared" si="0"/>
        <v>311732.09999999998</v>
      </c>
      <c r="U7" s="50">
        <f t="shared" si="1"/>
        <v>2.2692175730146449</v>
      </c>
    </row>
    <row r="8" spans="1:21" ht="64" x14ac:dyDescent="0.2">
      <c r="A8" s="14" t="s">
        <v>134</v>
      </c>
      <c r="B8" s="14">
        <v>6</v>
      </c>
      <c r="C8" s="15" t="s">
        <v>185</v>
      </c>
      <c r="D8" s="16" t="s">
        <v>114</v>
      </c>
      <c r="E8" s="17">
        <v>2.684318848653848E-2</v>
      </c>
      <c r="F8" s="18">
        <v>368756.33333333337</v>
      </c>
      <c r="G8" s="19" t="s">
        <v>135</v>
      </c>
      <c r="H8" s="19" t="s">
        <v>136</v>
      </c>
      <c r="I8" s="19" t="s">
        <v>137</v>
      </c>
      <c r="J8" s="26" t="s">
        <v>138</v>
      </c>
      <c r="K8" s="19" t="s">
        <v>139</v>
      </c>
      <c r="L8" s="19" t="s">
        <v>140</v>
      </c>
      <c r="M8" s="46">
        <v>0</v>
      </c>
      <c r="N8" s="46">
        <v>15233.33333333335</v>
      </c>
      <c r="O8" s="46">
        <v>73273</v>
      </c>
      <c r="P8" s="46">
        <v>280250</v>
      </c>
      <c r="Q8" s="46"/>
      <c r="R8" s="46"/>
      <c r="S8" s="46"/>
      <c r="T8" s="49">
        <f t="shared" si="0"/>
        <v>368756.33333333337</v>
      </c>
      <c r="U8" s="50">
        <f t="shared" si="1"/>
        <v>2.6843188486538478</v>
      </c>
    </row>
    <row r="9" spans="1:21" ht="102" x14ac:dyDescent="0.2">
      <c r="A9" s="14" t="s">
        <v>141</v>
      </c>
      <c r="B9" s="14">
        <v>7</v>
      </c>
      <c r="C9" s="15" t="s">
        <v>186</v>
      </c>
      <c r="D9" s="16" t="s">
        <v>114</v>
      </c>
      <c r="E9" s="17">
        <v>4.8563195241806578E-2</v>
      </c>
      <c r="F9" s="27">
        <v>667133.33333333349</v>
      </c>
      <c r="G9" s="28" t="s">
        <v>187</v>
      </c>
      <c r="H9" s="29" t="s">
        <v>142</v>
      </c>
      <c r="I9" s="29" t="s">
        <v>188</v>
      </c>
      <c r="J9" s="30" t="s">
        <v>138</v>
      </c>
      <c r="K9" s="31" t="s">
        <v>189</v>
      </c>
      <c r="L9" s="31" t="s">
        <v>190</v>
      </c>
      <c r="M9" s="46"/>
      <c r="N9" s="46">
        <v>106633.33333333343</v>
      </c>
      <c r="O9" s="46"/>
      <c r="P9" s="46">
        <v>560500</v>
      </c>
      <c r="Q9" s="46"/>
      <c r="R9" s="46"/>
      <c r="S9" s="46"/>
      <c r="T9" s="49">
        <f t="shared" si="0"/>
        <v>667133.33333333349</v>
      </c>
      <c r="U9" s="50">
        <f t="shared" si="1"/>
        <v>4.856319524180658</v>
      </c>
    </row>
    <row r="10" spans="1:21" ht="60" x14ac:dyDescent="0.2">
      <c r="A10" s="14" t="s">
        <v>143</v>
      </c>
      <c r="B10" s="14">
        <v>8</v>
      </c>
      <c r="C10" s="15" t="s">
        <v>191</v>
      </c>
      <c r="D10" s="21" t="s">
        <v>109</v>
      </c>
      <c r="E10" s="17">
        <v>1.4850133746543507E-2</v>
      </c>
      <c r="F10" s="32">
        <v>204002.62333333338</v>
      </c>
      <c r="G10" s="19" t="s">
        <v>144</v>
      </c>
      <c r="H10" s="19" t="s">
        <v>145</v>
      </c>
      <c r="I10" s="33" t="s">
        <v>146</v>
      </c>
      <c r="J10" s="34" t="s">
        <v>147</v>
      </c>
      <c r="K10" s="35" t="s">
        <v>192</v>
      </c>
      <c r="L10" s="35" t="s">
        <v>193</v>
      </c>
      <c r="M10" s="46"/>
      <c r="N10" s="46">
        <v>60933.333333333401</v>
      </c>
      <c r="O10" s="46"/>
      <c r="P10" s="46"/>
      <c r="Q10" s="46"/>
      <c r="R10" s="46">
        <v>72687.59</v>
      </c>
      <c r="S10" s="46">
        <v>70381.7</v>
      </c>
      <c r="T10" s="49">
        <f t="shared" si="0"/>
        <v>204002.62333333341</v>
      </c>
      <c r="U10" s="50">
        <f t="shared" si="1"/>
        <v>1.485013374654351</v>
      </c>
    </row>
    <row r="11" spans="1:21" ht="80" x14ac:dyDescent="0.2">
      <c r="A11" s="14" t="s">
        <v>148</v>
      </c>
      <c r="B11" s="14">
        <v>9</v>
      </c>
      <c r="C11" s="15" t="s">
        <v>194</v>
      </c>
      <c r="D11" s="16" t="s">
        <v>109</v>
      </c>
      <c r="E11" s="17">
        <v>3.096614528485199E-2</v>
      </c>
      <c r="F11" s="32">
        <v>425395.15</v>
      </c>
      <c r="G11" s="19" t="s">
        <v>195</v>
      </c>
      <c r="H11" s="19" t="s">
        <v>149</v>
      </c>
      <c r="I11" s="36" t="s">
        <v>150</v>
      </c>
      <c r="J11" s="37" t="s">
        <v>151</v>
      </c>
      <c r="K11" s="38" t="s">
        <v>196</v>
      </c>
      <c r="L11" s="35" t="s">
        <v>152</v>
      </c>
      <c r="M11" s="46"/>
      <c r="N11" s="46"/>
      <c r="O11" s="46"/>
      <c r="P11" s="46"/>
      <c r="Q11" s="46">
        <v>26081.7</v>
      </c>
      <c r="R11" s="46">
        <v>47404.95</v>
      </c>
      <c r="S11" s="46">
        <v>351908.5</v>
      </c>
      <c r="T11" s="49">
        <f t="shared" si="0"/>
        <v>425395.15</v>
      </c>
      <c r="U11" s="50">
        <f t="shared" si="1"/>
        <v>3.0966145284851989</v>
      </c>
    </row>
    <row r="12" spans="1:21" ht="51" x14ac:dyDescent="0.2">
      <c r="A12" s="14" t="s">
        <v>153</v>
      </c>
      <c r="B12" s="14">
        <v>10</v>
      </c>
      <c r="C12" s="15" t="s">
        <v>197</v>
      </c>
      <c r="D12" s="31" t="s">
        <v>154</v>
      </c>
      <c r="E12" s="17">
        <v>4.0800945737532596E-3</v>
      </c>
      <c r="F12" s="39">
        <v>56050</v>
      </c>
      <c r="G12" s="31" t="s">
        <v>155</v>
      </c>
      <c r="H12" s="31" t="s">
        <v>156</v>
      </c>
      <c r="I12" s="31" t="s">
        <v>157</v>
      </c>
      <c r="J12" s="30" t="s">
        <v>158</v>
      </c>
      <c r="K12" s="31" t="s">
        <v>159</v>
      </c>
      <c r="L12" s="31" t="s">
        <v>160</v>
      </c>
      <c r="M12" s="46"/>
      <c r="N12" s="46"/>
      <c r="O12" s="46"/>
      <c r="P12" s="46">
        <v>56050</v>
      </c>
      <c r="Q12" s="46"/>
      <c r="R12" s="46"/>
      <c r="S12" s="46"/>
      <c r="T12" s="49">
        <f t="shared" si="0"/>
        <v>56050</v>
      </c>
      <c r="U12" s="50">
        <f t="shared" si="1"/>
        <v>0.40800945737532596</v>
      </c>
    </row>
    <row r="13" spans="1:21" ht="48" x14ac:dyDescent="0.2">
      <c r="A13" s="14" t="s">
        <v>161</v>
      </c>
      <c r="B13" s="14">
        <v>11</v>
      </c>
      <c r="C13" s="15" t="s">
        <v>198</v>
      </c>
      <c r="D13" s="16" t="s">
        <v>162</v>
      </c>
      <c r="E13" s="17">
        <v>2.8478805346367629E-3</v>
      </c>
      <c r="F13" s="40">
        <v>39122.549999999996</v>
      </c>
      <c r="G13" s="28" t="s">
        <v>163</v>
      </c>
      <c r="H13" s="28" t="s">
        <v>164</v>
      </c>
      <c r="I13" s="28" t="s">
        <v>165</v>
      </c>
      <c r="J13" s="41"/>
      <c r="K13" s="41"/>
      <c r="L13" s="41"/>
      <c r="M13" s="46"/>
      <c r="N13" s="46"/>
      <c r="O13" s="46"/>
      <c r="P13" s="46"/>
      <c r="Q13" s="46">
        <v>39122.549999999996</v>
      </c>
      <c r="R13" s="46"/>
      <c r="S13" s="46"/>
      <c r="T13" s="49">
        <f t="shared" si="0"/>
        <v>39122.549999999996</v>
      </c>
      <c r="U13" s="50">
        <f t="shared" si="1"/>
        <v>0.28478805346367631</v>
      </c>
    </row>
    <row r="14" spans="1:21" ht="48" x14ac:dyDescent="0.2">
      <c r="A14" s="14" t="s">
        <v>166</v>
      </c>
      <c r="B14" s="14">
        <v>12</v>
      </c>
      <c r="C14" s="15" t="s">
        <v>199</v>
      </c>
      <c r="D14" s="16" t="s">
        <v>109</v>
      </c>
      <c r="E14" s="17">
        <v>9.4929351154558782E-4</v>
      </c>
      <c r="F14" s="42">
        <v>13040.85</v>
      </c>
      <c r="G14" s="28" t="s">
        <v>167</v>
      </c>
      <c r="H14" s="28" t="s">
        <v>200</v>
      </c>
      <c r="I14" s="28" t="s">
        <v>168</v>
      </c>
      <c r="J14" s="43"/>
      <c r="K14" s="44"/>
      <c r="L14" s="44"/>
      <c r="M14" s="46"/>
      <c r="N14" s="46"/>
      <c r="O14" s="46"/>
      <c r="P14" s="46"/>
      <c r="Q14" s="46">
        <v>13040.85</v>
      </c>
      <c r="R14" s="46"/>
      <c r="S14" s="46"/>
      <c r="T14" s="49">
        <f t="shared" si="0"/>
        <v>13040.85</v>
      </c>
      <c r="U14" s="50">
        <f t="shared" si="1"/>
        <v>9.4929351154558778E-2</v>
      </c>
    </row>
    <row r="15" spans="1:21" ht="40" x14ac:dyDescent="0.2">
      <c r="A15" s="45" t="s">
        <v>169</v>
      </c>
      <c r="B15" s="14">
        <v>13</v>
      </c>
      <c r="C15" s="15" t="s">
        <v>201</v>
      </c>
      <c r="D15" s="16" t="s">
        <v>109</v>
      </c>
      <c r="E15" s="17">
        <v>5.1233540100183725E-3</v>
      </c>
      <c r="F15" s="46">
        <v>70381.7</v>
      </c>
      <c r="G15" s="28" t="s">
        <v>170</v>
      </c>
      <c r="H15" s="28" t="s">
        <v>171</v>
      </c>
      <c r="I15" s="41"/>
      <c r="J15" s="41"/>
      <c r="K15" s="41"/>
      <c r="L15" s="41"/>
      <c r="M15" s="46">
        <v>0</v>
      </c>
      <c r="N15" s="46"/>
      <c r="O15" s="46"/>
      <c r="P15" s="46"/>
      <c r="Q15" s="46"/>
      <c r="R15" s="46"/>
      <c r="S15" s="46">
        <v>70381.7</v>
      </c>
      <c r="T15" s="49">
        <f t="shared" si="0"/>
        <v>70381.7</v>
      </c>
      <c r="U15" s="50">
        <f t="shared" si="1"/>
        <v>0.51233540100183728</v>
      </c>
    </row>
    <row r="16" spans="1:21" x14ac:dyDescent="0.2">
      <c r="T16" s="51">
        <f>SUM(T3:T15)</f>
        <v>13737426.666666668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A3A05-270C-D646-86E5-096192687165}">
  <dimension ref="A1:L32"/>
  <sheetViews>
    <sheetView workbookViewId="0">
      <selection activeCell="B1" sqref="A1:XFD1"/>
    </sheetView>
  </sheetViews>
  <sheetFormatPr baseColWidth="10" defaultRowHeight="16" x14ac:dyDescent="0.2"/>
  <cols>
    <col min="1" max="1" width="15.1640625" customWidth="1"/>
    <col min="2" max="2" width="9.1640625" customWidth="1"/>
    <col min="3" max="3" width="10.1640625" customWidth="1"/>
    <col min="4" max="4" width="48.1640625" customWidth="1"/>
    <col min="5" max="5" width="42.1640625" customWidth="1"/>
    <col min="6" max="6" width="40.6640625" customWidth="1"/>
    <col min="7" max="7" width="15.1640625" customWidth="1"/>
    <col min="8" max="8" width="17.1640625" customWidth="1"/>
    <col min="9" max="9" width="21.6640625" customWidth="1"/>
    <col min="10" max="10" width="25.6640625" customWidth="1"/>
    <col min="11" max="11" width="35.1640625" customWidth="1"/>
    <col min="12" max="12" width="26.33203125" customWidth="1"/>
  </cols>
  <sheetData>
    <row r="1" spans="1:12" s="348" customFormat="1" ht="19" x14ac:dyDescent="0.25">
      <c r="A1" s="347" t="s">
        <v>798</v>
      </c>
    </row>
    <row r="2" spans="1:12" ht="32" x14ac:dyDescent="0.2">
      <c r="A2" s="52" t="s">
        <v>211</v>
      </c>
      <c r="B2" s="52" t="s">
        <v>212</v>
      </c>
      <c r="C2" s="53" t="s">
        <v>213</v>
      </c>
      <c r="D2" s="52" t="s">
        <v>214</v>
      </c>
      <c r="E2" s="52" t="s">
        <v>215</v>
      </c>
      <c r="F2" s="52" t="s">
        <v>216</v>
      </c>
      <c r="G2" s="54" t="s">
        <v>217</v>
      </c>
      <c r="H2" s="52" t="s">
        <v>218</v>
      </c>
      <c r="I2" s="53" t="s">
        <v>219</v>
      </c>
      <c r="J2" s="52" t="s">
        <v>220</v>
      </c>
      <c r="K2" s="53" t="s">
        <v>221</v>
      </c>
      <c r="L2" s="53" t="s">
        <v>222</v>
      </c>
    </row>
    <row r="3" spans="1:12" ht="48" x14ac:dyDescent="0.2">
      <c r="A3" s="55" t="s">
        <v>223</v>
      </c>
      <c r="B3" s="55" t="s">
        <v>224</v>
      </c>
      <c r="C3" s="56">
        <v>1</v>
      </c>
      <c r="D3" s="55" t="s">
        <v>225</v>
      </c>
      <c r="E3" s="55" t="s">
        <v>226</v>
      </c>
      <c r="F3" s="55" t="s">
        <v>227</v>
      </c>
      <c r="G3" s="56" t="s">
        <v>228</v>
      </c>
      <c r="H3" s="55" t="s">
        <v>229</v>
      </c>
      <c r="I3" s="56">
        <v>67</v>
      </c>
      <c r="J3" s="57">
        <v>16841</v>
      </c>
      <c r="K3" s="58" t="s">
        <v>230</v>
      </c>
      <c r="L3" s="58" t="s">
        <v>231</v>
      </c>
    </row>
    <row r="4" spans="1:12" ht="48" x14ac:dyDescent="0.2">
      <c r="A4" s="55" t="s">
        <v>223</v>
      </c>
      <c r="B4" s="55" t="s">
        <v>224</v>
      </c>
      <c r="C4" s="56">
        <v>2</v>
      </c>
      <c r="D4" s="55" t="s">
        <v>232</v>
      </c>
      <c r="E4" s="55" t="s">
        <v>233</v>
      </c>
      <c r="F4" s="55" t="s">
        <v>234</v>
      </c>
      <c r="G4" s="56" t="s">
        <v>235</v>
      </c>
      <c r="H4" s="55" t="s">
        <v>236</v>
      </c>
      <c r="I4" s="56">
        <v>20</v>
      </c>
      <c r="J4" s="57">
        <v>5027</v>
      </c>
      <c r="K4" s="59" t="s">
        <v>230</v>
      </c>
      <c r="L4" s="58" t="s">
        <v>237</v>
      </c>
    </row>
    <row r="5" spans="1:12" ht="48" x14ac:dyDescent="0.2">
      <c r="A5" s="55" t="s">
        <v>223</v>
      </c>
      <c r="B5" s="55" t="s">
        <v>224</v>
      </c>
      <c r="C5" s="56">
        <v>3</v>
      </c>
      <c r="D5" s="55" t="s">
        <v>238</v>
      </c>
      <c r="E5" s="55" t="s">
        <v>239</v>
      </c>
      <c r="F5" s="55" t="s">
        <v>227</v>
      </c>
      <c r="G5" s="56" t="s">
        <v>228</v>
      </c>
      <c r="H5" s="55" t="s">
        <v>229</v>
      </c>
      <c r="I5" s="56">
        <v>5</v>
      </c>
      <c r="J5" s="57">
        <v>1256.7910447761194</v>
      </c>
      <c r="K5" s="59" t="s">
        <v>240</v>
      </c>
      <c r="L5" s="58" t="s">
        <v>241</v>
      </c>
    </row>
    <row r="6" spans="1:12" ht="48" x14ac:dyDescent="0.2">
      <c r="A6" s="55" t="s">
        <v>223</v>
      </c>
      <c r="B6" s="55" t="s">
        <v>224</v>
      </c>
      <c r="C6" s="56">
        <v>4</v>
      </c>
      <c r="D6" s="55" t="s">
        <v>242</v>
      </c>
      <c r="E6" s="55" t="s">
        <v>243</v>
      </c>
      <c r="F6" s="55" t="s">
        <v>234</v>
      </c>
      <c r="G6" s="56" t="s">
        <v>235</v>
      </c>
      <c r="H6" s="55" t="s">
        <v>236</v>
      </c>
      <c r="I6" s="56">
        <v>5</v>
      </c>
      <c r="J6" s="57">
        <v>1256.7910447761194</v>
      </c>
      <c r="K6" s="58" t="s">
        <v>240</v>
      </c>
      <c r="L6" s="58" t="s">
        <v>237</v>
      </c>
    </row>
    <row r="7" spans="1:12" ht="32" x14ac:dyDescent="0.2">
      <c r="A7" s="55" t="s">
        <v>223</v>
      </c>
      <c r="B7" s="55" t="s">
        <v>224</v>
      </c>
      <c r="C7" s="56">
        <v>5</v>
      </c>
      <c r="D7" s="55" t="s">
        <v>244</v>
      </c>
      <c r="E7" s="55" t="s">
        <v>245</v>
      </c>
      <c r="F7" s="55" t="s">
        <v>246</v>
      </c>
      <c r="G7" s="56" t="s">
        <v>247</v>
      </c>
      <c r="H7" s="55" t="s">
        <v>248</v>
      </c>
      <c r="I7" s="56">
        <v>3</v>
      </c>
      <c r="J7" s="57">
        <v>754</v>
      </c>
      <c r="K7" s="58" t="s">
        <v>249</v>
      </c>
      <c r="L7" s="58" t="s">
        <v>250</v>
      </c>
    </row>
    <row r="8" spans="1:12" ht="48" x14ac:dyDescent="0.2">
      <c r="A8" s="55" t="s">
        <v>251</v>
      </c>
      <c r="B8" s="55" t="s">
        <v>224</v>
      </c>
      <c r="C8" s="56">
        <v>1</v>
      </c>
      <c r="D8" s="55" t="s">
        <v>252</v>
      </c>
      <c r="E8" s="55" t="s">
        <v>253</v>
      </c>
      <c r="F8" s="55" t="s">
        <v>227</v>
      </c>
      <c r="G8" s="56" t="s">
        <v>228</v>
      </c>
      <c r="H8" s="55" t="s">
        <v>229</v>
      </c>
      <c r="I8" s="56">
        <v>27</v>
      </c>
      <c r="J8" s="57">
        <v>46303</v>
      </c>
      <c r="K8" s="58" t="s">
        <v>254</v>
      </c>
      <c r="L8" s="58" t="s">
        <v>255</v>
      </c>
    </row>
    <row r="9" spans="1:12" ht="48" x14ac:dyDescent="0.2">
      <c r="A9" s="55" t="s">
        <v>251</v>
      </c>
      <c r="B9" s="55" t="s">
        <v>224</v>
      </c>
      <c r="C9" s="56">
        <v>2</v>
      </c>
      <c r="D9" s="55" t="s">
        <v>256</v>
      </c>
      <c r="E9" s="55" t="s">
        <v>257</v>
      </c>
      <c r="F9" s="55" t="s">
        <v>234</v>
      </c>
      <c r="G9" s="56" t="s">
        <v>235</v>
      </c>
      <c r="H9" s="55" t="s">
        <v>236</v>
      </c>
      <c r="I9" s="56">
        <v>50</v>
      </c>
      <c r="J9" s="57">
        <v>85746</v>
      </c>
      <c r="K9" s="58" t="s">
        <v>254</v>
      </c>
      <c r="L9" s="58" t="s">
        <v>258</v>
      </c>
    </row>
    <row r="10" spans="1:12" ht="48" x14ac:dyDescent="0.2">
      <c r="A10" s="55" t="s">
        <v>251</v>
      </c>
      <c r="B10" s="55" t="s">
        <v>224</v>
      </c>
      <c r="C10" s="56">
        <v>3</v>
      </c>
      <c r="D10" s="55" t="s">
        <v>259</v>
      </c>
      <c r="E10" s="55" t="s">
        <v>260</v>
      </c>
      <c r="F10" s="55" t="s">
        <v>261</v>
      </c>
      <c r="G10" s="56" t="s">
        <v>262</v>
      </c>
      <c r="H10" s="55" t="s">
        <v>263</v>
      </c>
      <c r="I10" s="56">
        <v>20</v>
      </c>
      <c r="J10" s="57">
        <v>34299</v>
      </c>
      <c r="K10" s="58" t="s">
        <v>264</v>
      </c>
      <c r="L10" s="58" t="s">
        <v>265</v>
      </c>
    </row>
    <row r="11" spans="1:12" ht="32" x14ac:dyDescent="0.2">
      <c r="A11" s="55" t="s">
        <v>251</v>
      </c>
      <c r="B11" s="55" t="s">
        <v>224</v>
      </c>
      <c r="C11" s="56">
        <v>4</v>
      </c>
      <c r="D11" s="55" t="s">
        <v>266</v>
      </c>
      <c r="E11" s="55" t="s">
        <v>267</v>
      </c>
      <c r="F11" s="55" t="s">
        <v>246</v>
      </c>
      <c r="G11" s="56" t="s">
        <v>247</v>
      </c>
      <c r="H11" s="55" t="s">
        <v>248</v>
      </c>
      <c r="I11" s="56">
        <v>3</v>
      </c>
      <c r="J11" s="57">
        <v>5144.8499999999995</v>
      </c>
      <c r="K11" s="58" t="s">
        <v>268</v>
      </c>
      <c r="L11" s="58" t="s">
        <v>265</v>
      </c>
    </row>
    <row r="12" spans="1:12" ht="64" x14ac:dyDescent="0.2">
      <c r="A12" s="55" t="s">
        <v>269</v>
      </c>
      <c r="B12" s="55" t="s">
        <v>224</v>
      </c>
      <c r="C12" s="56">
        <v>1</v>
      </c>
      <c r="D12" s="55" t="s">
        <v>270</v>
      </c>
      <c r="E12" s="55" t="s">
        <v>271</v>
      </c>
      <c r="F12" s="55" t="s">
        <v>227</v>
      </c>
      <c r="G12" s="56" t="s">
        <v>228</v>
      </c>
      <c r="H12" s="55" t="s">
        <v>229</v>
      </c>
      <c r="I12" s="56">
        <v>63</v>
      </c>
      <c r="J12" s="57">
        <v>561989</v>
      </c>
      <c r="K12" s="58" t="s">
        <v>272</v>
      </c>
      <c r="L12" s="58" t="s">
        <v>273</v>
      </c>
    </row>
    <row r="13" spans="1:12" ht="64" x14ac:dyDescent="0.2">
      <c r="A13" s="55" t="s">
        <v>269</v>
      </c>
      <c r="B13" s="55" t="s">
        <v>224</v>
      </c>
      <c r="C13" s="56">
        <v>2</v>
      </c>
      <c r="D13" s="55" t="s">
        <v>274</v>
      </c>
      <c r="E13" s="55" t="s">
        <v>275</v>
      </c>
      <c r="F13" s="55" t="s">
        <v>234</v>
      </c>
      <c r="G13" s="56" t="s">
        <v>235</v>
      </c>
      <c r="H13" s="55" t="s">
        <v>236</v>
      </c>
      <c r="I13" s="56">
        <v>35</v>
      </c>
      <c r="J13" s="57">
        <v>312216</v>
      </c>
      <c r="K13" s="58" t="s">
        <v>276</v>
      </c>
      <c r="L13" s="58" t="s">
        <v>277</v>
      </c>
    </row>
    <row r="14" spans="1:12" ht="48" x14ac:dyDescent="0.2">
      <c r="A14" s="55" t="s">
        <v>269</v>
      </c>
      <c r="B14" s="55" t="s">
        <v>224</v>
      </c>
      <c r="C14" s="56">
        <v>3</v>
      </c>
      <c r="D14" s="55" t="s">
        <v>278</v>
      </c>
      <c r="E14" s="55" t="s">
        <v>279</v>
      </c>
      <c r="F14" s="55" t="s">
        <v>280</v>
      </c>
      <c r="G14" s="56"/>
      <c r="H14" s="55"/>
      <c r="I14" s="56">
        <v>1</v>
      </c>
      <c r="J14" s="57">
        <v>8920.460317460318</v>
      </c>
      <c r="K14" s="58" t="s">
        <v>281</v>
      </c>
      <c r="L14" s="58" t="s">
        <v>282</v>
      </c>
    </row>
    <row r="15" spans="1:12" ht="64" x14ac:dyDescent="0.2">
      <c r="A15" s="55" t="s">
        <v>269</v>
      </c>
      <c r="B15" s="55" t="s">
        <v>224</v>
      </c>
      <c r="C15" s="56">
        <v>4</v>
      </c>
      <c r="D15" s="55" t="s">
        <v>283</v>
      </c>
      <c r="E15" s="55" t="s">
        <v>284</v>
      </c>
      <c r="F15" s="55" t="s">
        <v>285</v>
      </c>
      <c r="G15" s="56" t="s">
        <v>286</v>
      </c>
      <c r="H15" s="55" t="s">
        <v>287</v>
      </c>
      <c r="I15" s="56">
        <v>1</v>
      </c>
      <c r="J15" s="57">
        <v>8742</v>
      </c>
      <c r="K15" s="58" t="s">
        <v>272</v>
      </c>
      <c r="L15" s="58" t="s">
        <v>288</v>
      </c>
    </row>
    <row r="16" spans="1:12" ht="48" x14ac:dyDescent="0.2">
      <c r="A16" s="55" t="s">
        <v>289</v>
      </c>
      <c r="B16" s="55" t="s">
        <v>224</v>
      </c>
      <c r="C16" s="56">
        <v>1</v>
      </c>
      <c r="D16" s="55" t="s">
        <v>290</v>
      </c>
      <c r="E16" s="55" t="s">
        <v>291</v>
      </c>
      <c r="F16" s="55" t="s">
        <v>227</v>
      </c>
      <c r="G16" s="56" t="s">
        <v>228</v>
      </c>
      <c r="H16" s="55" t="s">
        <v>229</v>
      </c>
      <c r="I16" s="56">
        <v>75</v>
      </c>
      <c r="J16" s="57">
        <v>185443</v>
      </c>
      <c r="K16" s="58" t="s">
        <v>292</v>
      </c>
      <c r="L16" s="58" t="s">
        <v>293</v>
      </c>
    </row>
    <row r="17" spans="1:12" ht="48" x14ac:dyDescent="0.2">
      <c r="A17" s="55" t="s">
        <v>289</v>
      </c>
      <c r="B17" s="55" t="s">
        <v>224</v>
      </c>
      <c r="C17" s="56">
        <v>2</v>
      </c>
      <c r="D17" s="55" t="s">
        <v>294</v>
      </c>
      <c r="E17" s="55" t="s">
        <v>295</v>
      </c>
      <c r="F17" s="55" t="s">
        <v>234</v>
      </c>
      <c r="G17" s="56" t="s">
        <v>235</v>
      </c>
      <c r="H17" s="55" t="s">
        <v>236</v>
      </c>
      <c r="I17" s="56">
        <v>20</v>
      </c>
      <c r="J17" s="57">
        <v>49452</v>
      </c>
      <c r="K17" s="58" t="s">
        <v>292</v>
      </c>
      <c r="L17" s="58" t="s">
        <v>296</v>
      </c>
    </row>
    <row r="18" spans="1:12" ht="48" x14ac:dyDescent="0.2">
      <c r="A18" s="55" t="s">
        <v>289</v>
      </c>
      <c r="B18" s="55" t="s">
        <v>224</v>
      </c>
      <c r="C18" s="56">
        <v>3</v>
      </c>
      <c r="D18" s="55" t="s">
        <v>297</v>
      </c>
      <c r="E18" s="55" t="s">
        <v>298</v>
      </c>
      <c r="F18" s="55" t="s">
        <v>246</v>
      </c>
      <c r="G18" s="56" t="s">
        <v>247</v>
      </c>
      <c r="H18" s="55" t="s">
        <v>248</v>
      </c>
      <c r="I18" s="56">
        <v>4</v>
      </c>
      <c r="J18" s="57">
        <v>12363</v>
      </c>
      <c r="K18" s="58" t="s">
        <v>299</v>
      </c>
      <c r="L18" s="58" t="s">
        <v>300</v>
      </c>
    </row>
    <row r="19" spans="1:12" ht="48" x14ac:dyDescent="0.2">
      <c r="A19" s="55" t="s">
        <v>289</v>
      </c>
      <c r="B19" s="55" t="s">
        <v>224</v>
      </c>
      <c r="C19" s="56">
        <v>4</v>
      </c>
      <c r="D19" s="55" t="s">
        <v>301</v>
      </c>
      <c r="E19" s="55" t="s">
        <v>302</v>
      </c>
      <c r="F19" s="55" t="s">
        <v>280</v>
      </c>
      <c r="G19" s="56"/>
      <c r="H19" s="55"/>
      <c r="I19" s="56">
        <v>1</v>
      </c>
      <c r="J19" s="57">
        <v>9890.2933333333331</v>
      </c>
      <c r="K19" s="58" t="s">
        <v>303</v>
      </c>
      <c r="L19" s="58"/>
    </row>
    <row r="20" spans="1:12" ht="48" x14ac:dyDescent="0.2">
      <c r="A20" s="55" t="s">
        <v>304</v>
      </c>
      <c r="B20" s="55" t="s">
        <v>224</v>
      </c>
      <c r="C20" s="56">
        <v>1</v>
      </c>
      <c r="D20" s="55" t="s">
        <v>305</v>
      </c>
      <c r="E20" s="55" t="s">
        <v>306</v>
      </c>
      <c r="F20" s="55" t="s">
        <v>227</v>
      </c>
      <c r="G20" s="56" t="s">
        <v>228</v>
      </c>
      <c r="H20" s="55" t="s">
        <v>229</v>
      </c>
      <c r="I20" s="56">
        <v>90</v>
      </c>
      <c r="J20" s="57">
        <v>103862</v>
      </c>
      <c r="K20" s="58" t="s">
        <v>307</v>
      </c>
      <c r="L20" s="58" t="s">
        <v>308</v>
      </c>
    </row>
    <row r="21" spans="1:12" ht="48" x14ac:dyDescent="0.2">
      <c r="A21" s="55" t="s">
        <v>304</v>
      </c>
      <c r="B21" s="55" t="s">
        <v>224</v>
      </c>
      <c r="C21" s="56">
        <v>2</v>
      </c>
      <c r="D21" s="55" t="s">
        <v>309</v>
      </c>
      <c r="E21" s="55" t="s">
        <v>310</v>
      </c>
      <c r="F21" s="55" t="s">
        <v>234</v>
      </c>
      <c r="G21" s="56" t="s">
        <v>235</v>
      </c>
      <c r="H21" s="55" t="s">
        <v>236</v>
      </c>
      <c r="I21" s="56">
        <v>5</v>
      </c>
      <c r="J21" s="57">
        <v>5770</v>
      </c>
      <c r="K21" s="58" t="s">
        <v>307</v>
      </c>
      <c r="L21" s="58" t="s">
        <v>265</v>
      </c>
    </row>
    <row r="22" spans="1:12" ht="48" x14ac:dyDescent="0.2">
      <c r="A22" s="55" t="s">
        <v>304</v>
      </c>
      <c r="B22" s="55" t="s">
        <v>224</v>
      </c>
      <c r="C22" s="56">
        <v>3</v>
      </c>
      <c r="D22" s="55" t="s">
        <v>311</v>
      </c>
      <c r="E22" s="55" t="s">
        <v>312</v>
      </c>
      <c r="F22" s="55" t="s">
        <v>313</v>
      </c>
      <c r="G22" s="56" t="s">
        <v>314</v>
      </c>
      <c r="H22" s="55" t="s">
        <v>315</v>
      </c>
      <c r="I22" s="56">
        <v>5</v>
      </c>
      <c r="J22" s="57">
        <v>5770</v>
      </c>
      <c r="K22" s="58" t="s">
        <v>307</v>
      </c>
      <c r="L22" s="58" t="s">
        <v>316</v>
      </c>
    </row>
    <row r="23" spans="1:12" ht="48" x14ac:dyDescent="0.2">
      <c r="A23" s="55" t="s">
        <v>317</v>
      </c>
      <c r="B23" s="55" t="s">
        <v>224</v>
      </c>
      <c r="C23" s="56">
        <v>1</v>
      </c>
      <c r="D23" s="55" t="s">
        <v>318</v>
      </c>
      <c r="E23" s="55" t="s">
        <v>319</v>
      </c>
      <c r="F23" s="55" t="s">
        <v>227</v>
      </c>
      <c r="G23" s="56" t="s">
        <v>228</v>
      </c>
      <c r="H23" s="55" t="s">
        <v>229</v>
      </c>
      <c r="I23" s="56">
        <v>75</v>
      </c>
      <c r="J23" s="57">
        <v>164315</v>
      </c>
      <c r="K23" s="58" t="s">
        <v>320</v>
      </c>
      <c r="L23" s="58" t="s">
        <v>321</v>
      </c>
    </row>
    <row r="24" spans="1:12" ht="48" x14ac:dyDescent="0.2">
      <c r="A24" s="55" t="s">
        <v>317</v>
      </c>
      <c r="B24" s="55" t="s">
        <v>224</v>
      </c>
      <c r="C24" s="56">
        <v>2</v>
      </c>
      <c r="D24" s="55" t="s">
        <v>322</v>
      </c>
      <c r="E24" s="55" t="s">
        <v>323</v>
      </c>
      <c r="F24" s="55" t="s">
        <v>234</v>
      </c>
      <c r="G24" s="56" t="s">
        <v>235</v>
      </c>
      <c r="H24" s="55" t="s">
        <v>236</v>
      </c>
      <c r="I24" s="56">
        <v>15</v>
      </c>
      <c r="J24" s="57">
        <v>32863</v>
      </c>
      <c r="K24" s="58" t="s">
        <v>320</v>
      </c>
      <c r="L24" s="58" t="s">
        <v>324</v>
      </c>
    </row>
    <row r="25" spans="1:12" ht="48" x14ac:dyDescent="0.2">
      <c r="A25" s="55" t="s">
        <v>317</v>
      </c>
      <c r="B25" s="55" t="s">
        <v>224</v>
      </c>
      <c r="C25" s="56">
        <v>3</v>
      </c>
      <c r="D25" s="55" t="s">
        <v>325</v>
      </c>
      <c r="E25" s="55" t="s">
        <v>326</v>
      </c>
      <c r="F25" s="55" t="s">
        <v>246</v>
      </c>
      <c r="G25" s="56" t="s">
        <v>247</v>
      </c>
      <c r="H25" s="55" t="s">
        <v>248</v>
      </c>
      <c r="I25" s="56">
        <v>3</v>
      </c>
      <c r="J25" s="57">
        <v>6573</v>
      </c>
      <c r="K25" s="58" t="s">
        <v>327</v>
      </c>
      <c r="L25" s="58" t="s">
        <v>328</v>
      </c>
    </row>
    <row r="26" spans="1:12" ht="48" x14ac:dyDescent="0.2">
      <c r="A26" s="55" t="s">
        <v>317</v>
      </c>
      <c r="B26" s="55" t="s">
        <v>224</v>
      </c>
      <c r="C26" s="56">
        <v>4</v>
      </c>
      <c r="D26" s="55" t="s">
        <v>329</v>
      </c>
      <c r="E26" s="55" t="s">
        <v>330</v>
      </c>
      <c r="F26" s="55" t="s">
        <v>280</v>
      </c>
      <c r="G26" s="56"/>
      <c r="H26" s="55"/>
      <c r="I26" s="56">
        <v>2</v>
      </c>
      <c r="J26" s="57">
        <v>4381.7333333333336</v>
      </c>
      <c r="K26" s="58" t="s">
        <v>331</v>
      </c>
      <c r="L26" s="58" t="s">
        <v>332</v>
      </c>
    </row>
    <row r="27" spans="1:12" ht="48" x14ac:dyDescent="0.2">
      <c r="A27" s="55" t="s">
        <v>317</v>
      </c>
      <c r="B27" s="55" t="s">
        <v>224</v>
      </c>
      <c r="C27" s="56">
        <v>5</v>
      </c>
      <c r="D27" s="55" t="s">
        <v>333</v>
      </c>
      <c r="E27" s="55" t="s">
        <v>334</v>
      </c>
      <c r="F27" s="55" t="s">
        <v>285</v>
      </c>
      <c r="G27" s="56" t="s">
        <v>286</v>
      </c>
      <c r="H27" s="55" t="s">
        <v>287</v>
      </c>
      <c r="I27" s="56">
        <v>4</v>
      </c>
      <c r="J27" s="57">
        <v>8763.4666666666672</v>
      </c>
      <c r="K27" s="58" t="s">
        <v>335</v>
      </c>
      <c r="L27" s="58" t="s">
        <v>336</v>
      </c>
    </row>
    <row r="28" spans="1:12" ht="48" x14ac:dyDescent="0.2">
      <c r="A28" s="55" t="s">
        <v>317</v>
      </c>
      <c r="B28" s="55" t="s">
        <v>224</v>
      </c>
      <c r="C28" s="56">
        <v>6</v>
      </c>
      <c r="D28" s="55" t="s">
        <v>337</v>
      </c>
      <c r="E28" s="55" t="s">
        <v>338</v>
      </c>
      <c r="F28" s="55" t="s">
        <v>280</v>
      </c>
      <c r="G28" s="56"/>
      <c r="H28" s="55"/>
      <c r="I28" s="56">
        <v>1</v>
      </c>
      <c r="J28" s="57">
        <v>2190.8666666666668</v>
      </c>
      <c r="K28" s="58" t="s">
        <v>339</v>
      </c>
      <c r="L28" s="58"/>
    </row>
    <row r="29" spans="1:12" ht="48" x14ac:dyDescent="0.2">
      <c r="A29" s="55" t="s">
        <v>340</v>
      </c>
      <c r="B29" s="55" t="s">
        <v>224</v>
      </c>
      <c r="C29" s="56">
        <v>1</v>
      </c>
      <c r="D29" s="55" t="s">
        <v>341</v>
      </c>
      <c r="E29" s="55" t="s">
        <v>291</v>
      </c>
      <c r="F29" s="55" t="s">
        <v>227</v>
      </c>
      <c r="G29" s="56" t="s">
        <v>228</v>
      </c>
      <c r="H29" s="55" t="s">
        <v>229</v>
      </c>
      <c r="I29" s="56">
        <v>53</v>
      </c>
      <c r="J29" s="57">
        <v>927150</v>
      </c>
      <c r="K29" s="58" t="s">
        <v>342</v>
      </c>
      <c r="L29" s="58" t="s">
        <v>343</v>
      </c>
    </row>
    <row r="30" spans="1:12" ht="48" x14ac:dyDescent="0.2">
      <c r="A30" s="55" t="s">
        <v>340</v>
      </c>
      <c r="B30" s="55" t="s">
        <v>224</v>
      </c>
      <c r="C30" s="56">
        <v>2</v>
      </c>
      <c r="D30" s="55" t="s">
        <v>344</v>
      </c>
      <c r="E30" s="55" t="s">
        <v>295</v>
      </c>
      <c r="F30" s="55" t="s">
        <v>234</v>
      </c>
      <c r="G30" s="56" t="s">
        <v>235</v>
      </c>
      <c r="H30" s="55" t="s">
        <v>236</v>
      </c>
      <c r="I30" s="56">
        <v>13</v>
      </c>
      <c r="J30" s="57">
        <v>231787</v>
      </c>
      <c r="K30" s="58" t="s">
        <v>342</v>
      </c>
      <c r="L30" s="58" t="s">
        <v>343</v>
      </c>
    </row>
    <row r="31" spans="1:12" ht="48" x14ac:dyDescent="0.2">
      <c r="A31" s="55" t="s">
        <v>340</v>
      </c>
      <c r="B31" s="55" t="s">
        <v>224</v>
      </c>
      <c r="C31" s="56">
        <v>3</v>
      </c>
      <c r="D31" s="55" t="s">
        <v>345</v>
      </c>
      <c r="E31" s="55" t="s">
        <v>346</v>
      </c>
      <c r="F31" s="55" t="s">
        <v>285</v>
      </c>
      <c r="G31" s="56" t="s">
        <v>286</v>
      </c>
      <c r="H31" s="55" t="s">
        <v>287</v>
      </c>
      <c r="I31" s="56">
        <v>2.5</v>
      </c>
      <c r="J31" s="57">
        <v>43899</v>
      </c>
      <c r="K31" s="58" t="s">
        <v>342</v>
      </c>
      <c r="L31" s="58" t="s">
        <v>347</v>
      </c>
    </row>
    <row r="32" spans="1:12" ht="48" x14ac:dyDescent="0.2">
      <c r="A32" s="55" t="s">
        <v>340</v>
      </c>
      <c r="B32" s="55" t="s">
        <v>224</v>
      </c>
      <c r="C32" s="56">
        <v>4</v>
      </c>
      <c r="D32" s="55" t="s">
        <v>348</v>
      </c>
      <c r="E32" s="55" t="s">
        <v>349</v>
      </c>
      <c r="F32" s="55" t="s">
        <v>313</v>
      </c>
      <c r="G32" s="56" t="s">
        <v>314</v>
      </c>
      <c r="H32" s="55" t="s">
        <v>315</v>
      </c>
      <c r="I32" s="56">
        <v>2.5</v>
      </c>
      <c r="J32" s="57">
        <v>43899</v>
      </c>
      <c r="K32" s="58" t="s">
        <v>342</v>
      </c>
      <c r="L32" s="58" t="s">
        <v>3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137E0-A96A-4A47-8A44-3F58C8D3E20B}">
  <dimension ref="A1:CO55"/>
  <sheetViews>
    <sheetView workbookViewId="0">
      <selection sqref="A1:XFD1"/>
    </sheetView>
  </sheetViews>
  <sheetFormatPr baseColWidth="10" defaultColWidth="10.83203125" defaultRowHeight="16" x14ac:dyDescent="0.2"/>
  <cols>
    <col min="1" max="1" width="34.33203125" style="62" customWidth="1"/>
    <col min="2" max="2" width="3" style="62" customWidth="1"/>
    <col min="3" max="3" width="32.33203125" style="62" bestFit="1" customWidth="1"/>
    <col min="4" max="5" width="24.33203125" style="60" customWidth="1"/>
    <col min="6" max="6" width="11.83203125" style="60" customWidth="1"/>
    <col min="7" max="7" width="6.5" style="62" customWidth="1"/>
    <col min="8" max="8" width="9.6640625" style="62" customWidth="1"/>
    <col min="9" max="9" width="7.33203125" style="62" customWidth="1"/>
    <col min="10" max="10" width="29.33203125" style="62" customWidth="1"/>
    <col min="11" max="11" width="26.33203125" style="60" customWidth="1"/>
    <col min="12" max="12" width="27.6640625" style="60" customWidth="1"/>
    <col min="13" max="13" width="13.33203125" style="60" customWidth="1"/>
    <col min="14" max="14" width="9.33203125" style="60" customWidth="1"/>
    <col min="15" max="15" width="10" style="60" customWidth="1"/>
    <col min="16" max="16" width="3" style="62" customWidth="1"/>
    <col min="17" max="17" width="26.33203125" style="62" bestFit="1" customWidth="1"/>
    <col min="18" max="18" width="21.5" style="62" customWidth="1"/>
    <col min="19" max="19" width="19.33203125" style="62" bestFit="1" customWidth="1"/>
    <col min="20" max="22" width="16.5" style="62" customWidth="1"/>
    <col min="23" max="23" width="4.83203125" style="62" customWidth="1"/>
    <col min="24" max="24" width="29.33203125" style="62" customWidth="1"/>
    <col min="25" max="25" width="26.33203125" style="60" customWidth="1"/>
    <col min="26" max="26" width="27.6640625" style="60" customWidth="1"/>
    <col min="27" max="27" width="13.33203125" style="60" customWidth="1"/>
    <col min="28" max="28" width="9.33203125" style="60" customWidth="1"/>
    <col min="29" max="29" width="10" style="60" customWidth="1"/>
    <col min="30" max="30" width="3" style="62" customWidth="1"/>
    <col min="31" max="31" width="29.33203125" style="62" customWidth="1"/>
    <col min="32" max="32" width="26.33203125" style="60" customWidth="1"/>
    <col min="33" max="33" width="27.6640625" style="60" customWidth="1"/>
    <col min="34" max="34" width="13.33203125" style="60" customWidth="1"/>
    <col min="35" max="35" width="9.33203125" style="60" customWidth="1"/>
    <col min="36" max="36" width="10" style="60" customWidth="1"/>
    <col min="37" max="37" width="3" style="62" customWidth="1"/>
    <col min="38" max="38" width="26.6640625" style="62" customWidth="1"/>
    <col min="39" max="39" width="26.5" style="60" customWidth="1"/>
    <col min="40" max="40" width="27" style="60" customWidth="1"/>
    <col min="41" max="41" width="15.1640625" style="60" customWidth="1"/>
    <col min="42" max="42" width="9" style="60" customWidth="1"/>
    <col min="43" max="43" width="10" style="60" customWidth="1"/>
    <col min="44" max="44" width="3.83203125" style="62" customWidth="1"/>
    <col min="45" max="45" width="35.1640625" style="62" customWidth="1"/>
    <col min="46" max="50" width="15" style="62" customWidth="1"/>
    <col min="51" max="51" width="8.1640625" style="62" bestFit="1" customWidth="1"/>
    <col min="52" max="52" width="28.83203125" style="68" bestFit="1" customWidth="1"/>
    <col min="53" max="53" width="15.33203125" style="68" customWidth="1"/>
    <col min="54" max="54" width="15.83203125" style="68" customWidth="1"/>
    <col min="55" max="55" width="14.6640625" style="68" customWidth="1"/>
    <col min="56" max="56" width="14" style="68" customWidth="1"/>
    <col min="57" max="57" width="14.83203125" style="68" customWidth="1"/>
    <col min="58" max="58" width="3.1640625" style="62" customWidth="1"/>
    <col min="59" max="59" width="32.5" style="68" customWidth="1"/>
    <col min="60" max="64" width="16.1640625" style="68" customWidth="1"/>
    <col min="65" max="65" width="10.83203125" style="62"/>
    <col min="66" max="66" width="30.5" style="62" customWidth="1"/>
    <col min="67" max="67" width="21.5" style="62" customWidth="1"/>
    <col min="68" max="68" width="19.33203125" style="62" bestFit="1" customWidth="1"/>
    <col min="69" max="71" width="16.5" style="62" customWidth="1"/>
    <col min="72" max="72" width="7.5" style="62" customWidth="1"/>
    <col min="73" max="73" width="30.1640625" style="62" customWidth="1"/>
    <col min="74" max="76" width="16.33203125" style="60" customWidth="1"/>
    <col min="77" max="78" width="12.33203125" style="62" customWidth="1"/>
    <col min="79" max="79" width="10.83203125" style="62"/>
    <col min="80" max="80" width="16.83203125" style="62" customWidth="1"/>
    <col min="81" max="83" width="16.83203125" style="60" customWidth="1"/>
    <col min="84" max="85" width="12.33203125" style="62" customWidth="1"/>
    <col min="86" max="86" width="10.83203125" style="62"/>
    <col min="87" max="87" width="32.33203125" style="62" bestFit="1" customWidth="1"/>
    <col min="88" max="88" width="24.33203125" style="60" customWidth="1"/>
    <col min="89" max="89" width="34.5" style="60" bestFit="1" customWidth="1"/>
    <col min="90" max="90" width="21.33203125" style="60" bestFit="1" customWidth="1"/>
    <col min="91" max="91" width="8.33203125" style="62" customWidth="1"/>
    <col min="92" max="93" width="9.6640625" style="62" customWidth="1"/>
    <col min="94" max="16384" width="10.83203125" style="62"/>
  </cols>
  <sheetData>
    <row r="1" spans="1:93" s="348" customFormat="1" ht="19" x14ac:dyDescent="0.25">
      <c r="A1" s="347" t="s">
        <v>799</v>
      </c>
    </row>
    <row r="2" spans="1:93" ht="15.5" customHeight="1" x14ac:dyDescent="0.2">
      <c r="C2" s="296" t="s">
        <v>350</v>
      </c>
      <c r="D2" s="296"/>
      <c r="E2" s="296"/>
      <c r="F2" s="296"/>
      <c r="G2" s="296"/>
      <c r="H2" s="296"/>
      <c r="J2" s="296" t="s">
        <v>350</v>
      </c>
      <c r="K2" s="296"/>
      <c r="L2" s="296"/>
      <c r="M2" s="296"/>
      <c r="N2" s="296"/>
      <c r="O2" s="296"/>
      <c r="Q2" s="296" t="s">
        <v>351</v>
      </c>
      <c r="R2" s="296"/>
      <c r="S2" s="296"/>
      <c r="T2" s="296"/>
      <c r="U2" s="296"/>
      <c r="V2" s="296"/>
      <c r="X2" s="296" t="s">
        <v>350</v>
      </c>
      <c r="Y2" s="296"/>
      <c r="Z2" s="296"/>
      <c r="AA2" s="296"/>
      <c r="AB2" s="296"/>
      <c r="AC2" s="296"/>
      <c r="AE2" s="296" t="s">
        <v>350</v>
      </c>
      <c r="AF2" s="296"/>
      <c r="AG2" s="296"/>
      <c r="AH2" s="296"/>
      <c r="AI2" s="296"/>
      <c r="AJ2" s="296"/>
      <c r="AL2" s="296" t="s">
        <v>350</v>
      </c>
      <c r="AM2" s="296"/>
      <c r="AN2" s="296"/>
      <c r="AO2" s="296"/>
      <c r="AP2" s="296"/>
      <c r="AQ2" s="296"/>
      <c r="AS2" s="296" t="s">
        <v>351</v>
      </c>
      <c r="AT2" s="296"/>
      <c r="AU2" s="296"/>
      <c r="AV2" s="296"/>
      <c r="AW2" s="296"/>
      <c r="AX2" s="296"/>
      <c r="AZ2" s="296" t="s">
        <v>351</v>
      </c>
      <c r="BA2" s="296"/>
      <c r="BB2" s="296"/>
      <c r="BC2" s="296"/>
      <c r="BD2" s="296"/>
      <c r="BE2" s="296"/>
      <c r="BF2" s="63"/>
      <c r="BG2" s="296" t="s">
        <v>351</v>
      </c>
      <c r="BH2" s="296"/>
      <c r="BI2" s="296"/>
      <c r="BJ2" s="296"/>
      <c r="BK2" s="296"/>
      <c r="BL2" s="296"/>
      <c r="BN2" s="296" t="s">
        <v>352</v>
      </c>
      <c r="BO2" s="296"/>
      <c r="BP2" s="296"/>
      <c r="BQ2" s="296"/>
      <c r="BR2" s="296"/>
      <c r="BS2" s="296"/>
      <c r="BU2" s="296" t="s">
        <v>350</v>
      </c>
      <c r="BV2" s="296"/>
      <c r="BW2" s="296"/>
      <c r="BX2" s="296"/>
      <c r="BY2" s="296"/>
      <c r="BZ2" s="296"/>
      <c r="CB2" s="296" t="s">
        <v>350</v>
      </c>
      <c r="CC2" s="296"/>
      <c r="CD2" s="296"/>
      <c r="CE2" s="296"/>
      <c r="CF2" s="296"/>
      <c r="CG2" s="296"/>
      <c r="CI2" s="297" t="s">
        <v>350</v>
      </c>
      <c r="CJ2" s="298"/>
      <c r="CK2" s="298"/>
      <c r="CL2" s="298"/>
      <c r="CM2" s="298"/>
      <c r="CN2" s="299"/>
      <c r="CO2" s="64"/>
    </row>
    <row r="3" spans="1:93" ht="15.5" customHeight="1" x14ac:dyDescent="0.2">
      <c r="AZ3" s="286"/>
      <c r="BA3" s="287"/>
      <c r="BB3" s="287"/>
      <c r="BC3" s="287"/>
      <c r="BD3" s="287"/>
      <c r="BE3" s="288"/>
      <c r="BG3" s="281"/>
      <c r="BH3" s="282"/>
      <c r="BI3" s="282"/>
      <c r="BJ3" s="282"/>
      <c r="BK3" s="282"/>
      <c r="BL3" s="283"/>
    </row>
    <row r="4" spans="1:93" s="66" customFormat="1" ht="34.5" customHeight="1" x14ac:dyDescent="0.2">
      <c r="A4" s="65" t="s">
        <v>353</v>
      </c>
      <c r="B4" s="64"/>
      <c r="C4" s="285" t="s">
        <v>354</v>
      </c>
      <c r="D4" s="285"/>
      <c r="E4" s="285"/>
      <c r="F4" s="285"/>
      <c r="G4" s="285"/>
      <c r="H4" s="285"/>
      <c r="J4" s="285" t="s">
        <v>355</v>
      </c>
      <c r="K4" s="285"/>
      <c r="L4" s="285"/>
      <c r="M4" s="285"/>
      <c r="N4" s="285"/>
      <c r="O4" s="285"/>
      <c r="P4" s="64"/>
      <c r="Q4" s="295" t="s">
        <v>356</v>
      </c>
      <c r="R4" s="295"/>
      <c r="S4" s="295"/>
      <c r="T4" s="295"/>
      <c r="U4" s="295"/>
      <c r="V4" s="295"/>
      <c r="W4" s="67"/>
      <c r="X4" s="285" t="s">
        <v>357</v>
      </c>
      <c r="Y4" s="285"/>
      <c r="Z4" s="285"/>
      <c r="AA4" s="285"/>
      <c r="AB4" s="285"/>
      <c r="AC4" s="285"/>
      <c r="AD4" s="64"/>
      <c r="AE4" s="285" t="s">
        <v>358</v>
      </c>
      <c r="AF4" s="285"/>
      <c r="AG4" s="285"/>
      <c r="AH4" s="285"/>
      <c r="AI4" s="285"/>
      <c r="AJ4" s="285"/>
      <c r="AK4" s="64"/>
      <c r="AL4" s="289" t="s">
        <v>359</v>
      </c>
      <c r="AM4" s="289"/>
      <c r="AN4" s="289"/>
      <c r="AO4" s="289"/>
      <c r="AP4" s="289"/>
      <c r="AQ4" s="289"/>
      <c r="AR4" s="68"/>
      <c r="AS4" s="289" t="s">
        <v>360</v>
      </c>
      <c r="AT4" s="289"/>
      <c r="AU4" s="289"/>
      <c r="AV4" s="289"/>
      <c r="AW4" s="289"/>
      <c r="AX4" s="289"/>
      <c r="AY4" s="64"/>
      <c r="AZ4" s="290" t="s">
        <v>361</v>
      </c>
      <c r="BA4" s="290"/>
      <c r="BB4" s="290"/>
      <c r="BC4" s="290"/>
      <c r="BD4" s="290"/>
      <c r="BE4" s="290"/>
      <c r="BF4" s="64"/>
      <c r="BG4" s="290" t="s">
        <v>362</v>
      </c>
      <c r="BH4" s="290"/>
      <c r="BI4" s="290"/>
      <c r="BJ4" s="290"/>
      <c r="BK4" s="290"/>
      <c r="BL4" s="290"/>
      <c r="BN4" s="291" t="s">
        <v>363</v>
      </c>
      <c r="BO4" s="292"/>
      <c r="BP4" s="292"/>
      <c r="BQ4" s="292"/>
      <c r="BR4" s="292"/>
      <c r="BS4" s="293"/>
      <c r="BT4" s="68"/>
      <c r="BU4" s="294" t="s">
        <v>364</v>
      </c>
      <c r="BV4" s="294"/>
      <c r="BW4" s="294"/>
      <c r="BX4" s="294"/>
      <c r="BY4" s="294"/>
      <c r="BZ4" s="294"/>
      <c r="CB4" s="294" t="s">
        <v>365</v>
      </c>
      <c r="CC4" s="294"/>
      <c r="CD4" s="294"/>
      <c r="CE4" s="294"/>
      <c r="CF4" s="294"/>
      <c r="CG4" s="294"/>
      <c r="CI4" s="285" t="s">
        <v>366</v>
      </c>
      <c r="CJ4" s="285"/>
      <c r="CK4" s="285"/>
      <c r="CL4" s="285"/>
      <c r="CM4" s="285"/>
      <c r="CN4" s="285"/>
      <c r="CO4" s="69"/>
    </row>
    <row r="5" spans="1:93" s="66" customFormat="1" ht="44" customHeight="1" x14ac:dyDescent="0.2">
      <c r="A5" s="65"/>
      <c r="B5" s="64"/>
      <c r="C5" s="281" t="s">
        <v>367</v>
      </c>
      <c r="D5" s="282"/>
      <c r="E5" s="282"/>
      <c r="F5" s="282"/>
      <c r="G5" s="282"/>
      <c r="H5" s="283"/>
      <c r="J5" s="286" t="s">
        <v>368</v>
      </c>
      <c r="K5" s="287"/>
      <c r="L5" s="287"/>
      <c r="M5" s="287"/>
      <c r="N5" s="287"/>
      <c r="O5" s="288"/>
      <c r="P5" s="64"/>
      <c r="Q5" s="281" t="s">
        <v>369</v>
      </c>
      <c r="R5" s="282"/>
      <c r="S5" s="282"/>
      <c r="T5" s="282"/>
      <c r="U5" s="282"/>
      <c r="V5" s="283"/>
      <c r="X5" s="286" t="s">
        <v>370</v>
      </c>
      <c r="Y5" s="287"/>
      <c r="Z5" s="287"/>
      <c r="AA5" s="287"/>
      <c r="AB5" s="287"/>
      <c r="AC5" s="288"/>
      <c r="AD5" s="64"/>
      <c r="AE5" s="286" t="s">
        <v>371</v>
      </c>
      <c r="AF5" s="287"/>
      <c r="AG5" s="287"/>
      <c r="AH5" s="287"/>
      <c r="AI5" s="287"/>
      <c r="AJ5" s="288"/>
      <c r="AK5" s="64"/>
      <c r="AL5" s="286" t="s">
        <v>372</v>
      </c>
      <c r="AM5" s="287"/>
      <c r="AN5" s="287"/>
      <c r="AO5" s="287"/>
      <c r="AP5" s="287"/>
      <c r="AQ5" s="288"/>
      <c r="AR5" s="68"/>
      <c r="AS5" s="286" t="s">
        <v>373</v>
      </c>
      <c r="AT5" s="287"/>
      <c r="AU5" s="287"/>
      <c r="AV5" s="287"/>
      <c r="AW5" s="287"/>
      <c r="AX5" s="288"/>
      <c r="AY5" s="64"/>
      <c r="AZ5" s="286" t="s">
        <v>374</v>
      </c>
      <c r="BA5" s="287"/>
      <c r="BB5" s="287"/>
      <c r="BC5" s="287"/>
      <c r="BD5" s="287"/>
      <c r="BE5" s="288"/>
      <c r="BF5" s="64"/>
      <c r="BG5" s="286" t="s">
        <v>375</v>
      </c>
      <c r="BH5" s="287"/>
      <c r="BI5" s="287"/>
      <c r="BJ5" s="287"/>
      <c r="BK5" s="287"/>
      <c r="BL5" s="288"/>
      <c r="BN5" s="278" t="s">
        <v>376</v>
      </c>
      <c r="BO5" s="279"/>
      <c r="BP5" s="279"/>
      <c r="BQ5" s="279"/>
      <c r="BR5" s="279"/>
      <c r="BS5" s="280"/>
      <c r="BT5" s="68"/>
      <c r="BU5" s="281" t="s">
        <v>377</v>
      </c>
      <c r="BV5" s="282"/>
      <c r="BW5" s="282"/>
      <c r="BX5" s="282"/>
      <c r="BY5" s="282"/>
      <c r="BZ5" s="283"/>
      <c r="CB5" s="281" t="s">
        <v>378</v>
      </c>
      <c r="CC5" s="282"/>
      <c r="CD5" s="282"/>
      <c r="CE5" s="282"/>
      <c r="CF5" s="282"/>
      <c r="CG5" s="283"/>
      <c r="CI5" s="284" t="s">
        <v>379</v>
      </c>
      <c r="CJ5" s="284"/>
      <c r="CK5" s="284"/>
      <c r="CL5" s="284"/>
      <c r="CM5" s="284"/>
      <c r="CN5" s="284"/>
      <c r="CO5" s="61"/>
    </row>
    <row r="6" spans="1:93" x14ac:dyDescent="0.2">
      <c r="A6" s="70" t="s">
        <v>212</v>
      </c>
      <c r="C6" s="275" t="s">
        <v>224</v>
      </c>
      <c r="D6" s="275"/>
      <c r="E6" s="275"/>
      <c r="F6" s="275"/>
      <c r="G6" s="275"/>
      <c r="H6" s="275"/>
      <c r="I6" s="68"/>
      <c r="J6" s="275" t="s">
        <v>224</v>
      </c>
      <c r="K6" s="275"/>
      <c r="L6" s="275"/>
      <c r="M6" s="275"/>
      <c r="N6" s="275"/>
      <c r="O6" s="275"/>
      <c r="P6" s="68"/>
      <c r="Q6" s="275" t="s">
        <v>224</v>
      </c>
      <c r="R6" s="275"/>
      <c r="S6" s="275"/>
      <c r="T6" s="275"/>
      <c r="U6" s="275"/>
      <c r="V6" s="275"/>
      <c r="X6" s="275" t="s">
        <v>224</v>
      </c>
      <c r="Y6" s="275"/>
      <c r="Z6" s="275"/>
      <c r="AA6" s="275"/>
      <c r="AB6" s="275"/>
      <c r="AC6" s="275"/>
      <c r="AD6" s="68"/>
      <c r="AE6" s="275" t="s">
        <v>224</v>
      </c>
      <c r="AF6" s="275"/>
      <c r="AG6" s="275"/>
      <c r="AH6" s="275"/>
      <c r="AI6" s="275"/>
      <c r="AJ6" s="275"/>
      <c r="AL6" s="275" t="s">
        <v>224</v>
      </c>
      <c r="AM6" s="275"/>
      <c r="AN6" s="275"/>
      <c r="AO6" s="275"/>
      <c r="AP6" s="275"/>
      <c r="AQ6" s="275"/>
      <c r="AR6" s="68"/>
      <c r="AS6" s="275" t="s">
        <v>224</v>
      </c>
      <c r="AT6" s="275"/>
      <c r="AU6" s="275"/>
      <c r="AV6" s="275"/>
      <c r="AW6" s="275"/>
      <c r="AX6" s="275"/>
      <c r="AZ6" s="275" t="s">
        <v>224</v>
      </c>
      <c r="BA6" s="275"/>
      <c r="BB6" s="275"/>
      <c r="BC6" s="275"/>
      <c r="BD6" s="275"/>
      <c r="BE6" s="275"/>
      <c r="BG6" s="275" t="s">
        <v>224</v>
      </c>
      <c r="BH6" s="275"/>
      <c r="BI6" s="275"/>
      <c r="BJ6" s="275"/>
      <c r="BK6" s="275"/>
      <c r="BL6" s="275"/>
      <c r="BN6" s="275" t="s">
        <v>224</v>
      </c>
      <c r="BO6" s="275"/>
      <c r="BP6" s="275"/>
      <c r="BQ6" s="275"/>
      <c r="BR6" s="275"/>
      <c r="BS6" s="275"/>
      <c r="BT6" s="68"/>
      <c r="BU6" s="275" t="s">
        <v>224</v>
      </c>
      <c r="BV6" s="275"/>
      <c r="BW6" s="275"/>
      <c r="BX6" s="275"/>
      <c r="BY6" s="275"/>
      <c r="BZ6" s="275"/>
      <c r="CB6" s="275" t="s">
        <v>224</v>
      </c>
      <c r="CC6" s="275"/>
      <c r="CD6" s="275"/>
      <c r="CE6" s="275"/>
      <c r="CF6" s="275"/>
      <c r="CG6" s="275"/>
      <c r="CI6" s="275" t="s">
        <v>224</v>
      </c>
      <c r="CJ6" s="275"/>
      <c r="CK6" s="275"/>
      <c r="CL6" s="275"/>
      <c r="CM6" s="275"/>
      <c r="CN6" s="275"/>
      <c r="CO6" s="72"/>
    </row>
    <row r="7" spans="1:93" x14ac:dyDescent="0.2">
      <c r="A7" s="70" t="s">
        <v>380</v>
      </c>
      <c r="C7" s="272" t="s">
        <v>381</v>
      </c>
      <c r="D7" s="273"/>
      <c r="E7" s="273"/>
      <c r="F7" s="273"/>
      <c r="G7" s="273"/>
      <c r="H7" s="274"/>
      <c r="I7" s="68"/>
      <c r="J7" s="272" t="s">
        <v>381</v>
      </c>
      <c r="K7" s="273"/>
      <c r="L7" s="273"/>
      <c r="M7" s="273"/>
      <c r="N7" s="273"/>
      <c r="O7" s="274"/>
      <c r="P7" s="68"/>
      <c r="Q7" s="272" t="s">
        <v>381</v>
      </c>
      <c r="R7" s="273"/>
      <c r="S7" s="273"/>
      <c r="T7" s="273"/>
      <c r="U7" s="273"/>
      <c r="V7" s="274"/>
      <c r="X7" s="272" t="s">
        <v>381</v>
      </c>
      <c r="Y7" s="273"/>
      <c r="Z7" s="273"/>
      <c r="AA7" s="273"/>
      <c r="AB7" s="273"/>
      <c r="AC7" s="274"/>
      <c r="AD7" s="68"/>
      <c r="AE7" s="272" t="s">
        <v>381</v>
      </c>
      <c r="AF7" s="273"/>
      <c r="AG7" s="273"/>
      <c r="AH7" s="273"/>
      <c r="AI7" s="273"/>
      <c r="AJ7" s="274"/>
      <c r="AL7" s="272" t="s">
        <v>381</v>
      </c>
      <c r="AM7" s="273"/>
      <c r="AN7" s="273"/>
      <c r="AO7" s="273"/>
      <c r="AP7" s="273"/>
      <c r="AQ7" s="274"/>
      <c r="AR7" s="68"/>
      <c r="AS7" s="272" t="s">
        <v>381</v>
      </c>
      <c r="AT7" s="273"/>
      <c r="AU7" s="273"/>
      <c r="AV7" s="273"/>
      <c r="AW7" s="273"/>
      <c r="AX7" s="274"/>
      <c r="AZ7" s="272" t="s">
        <v>381</v>
      </c>
      <c r="BA7" s="273"/>
      <c r="BB7" s="273"/>
      <c r="BC7" s="273"/>
      <c r="BD7" s="273"/>
      <c r="BE7" s="274"/>
      <c r="BG7" s="272" t="s">
        <v>381</v>
      </c>
      <c r="BH7" s="273"/>
      <c r="BI7" s="273"/>
      <c r="BJ7" s="273"/>
      <c r="BK7" s="273"/>
      <c r="BL7" s="274"/>
      <c r="BN7" s="272" t="s">
        <v>381</v>
      </c>
      <c r="BO7" s="273"/>
      <c r="BP7" s="273"/>
      <c r="BQ7" s="273"/>
      <c r="BR7" s="273"/>
      <c r="BS7" s="274"/>
      <c r="BU7" s="272" t="s">
        <v>381</v>
      </c>
      <c r="BV7" s="273"/>
      <c r="BW7" s="273"/>
      <c r="BX7" s="273"/>
      <c r="BY7" s="273"/>
      <c r="BZ7" s="274"/>
      <c r="CB7" s="272" t="s">
        <v>381</v>
      </c>
      <c r="CC7" s="273"/>
      <c r="CD7" s="273"/>
      <c r="CE7" s="273"/>
      <c r="CF7" s="273"/>
      <c r="CG7" s="274"/>
      <c r="CI7" s="275" t="s">
        <v>381</v>
      </c>
      <c r="CJ7" s="275"/>
      <c r="CK7" s="275"/>
      <c r="CL7" s="275"/>
      <c r="CM7" s="275"/>
      <c r="CN7" s="275"/>
      <c r="CO7" s="72"/>
    </row>
    <row r="8" spans="1:93" x14ac:dyDescent="0.2">
      <c r="A8" s="70" t="s">
        <v>382</v>
      </c>
      <c r="C8" s="272" t="s">
        <v>383</v>
      </c>
      <c r="D8" s="273"/>
      <c r="E8" s="273"/>
      <c r="F8" s="273"/>
      <c r="G8" s="273"/>
      <c r="H8" s="274"/>
      <c r="I8" s="68"/>
      <c r="J8" s="272" t="s">
        <v>383</v>
      </c>
      <c r="K8" s="273"/>
      <c r="L8" s="273"/>
      <c r="M8" s="273"/>
      <c r="N8" s="273"/>
      <c r="O8" s="274"/>
      <c r="P8" s="68"/>
      <c r="Q8" s="272" t="s">
        <v>383</v>
      </c>
      <c r="R8" s="273"/>
      <c r="S8" s="273"/>
      <c r="T8" s="273"/>
      <c r="U8" s="273"/>
      <c r="V8" s="274"/>
      <c r="X8" s="272" t="s">
        <v>383</v>
      </c>
      <c r="Y8" s="273"/>
      <c r="Z8" s="273"/>
      <c r="AA8" s="273"/>
      <c r="AB8" s="273"/>
      <c r="AC8" s="274"/>
      <c r="AD8" s="68"/>
      <c r="AE8" s="272" t="s">
        <v>383</v>
      </c>
      <c r="AF8" s="273"/>
      <c r="AG8" s="273"/>
      <c r="AH8" s="273"/>
      <c r="AI8" s="273"/>
      <c r="AJ8" s="274"/>
      <c r="AL8" s="272" t="s">
        <v>383</v>
      </c>
      <c r="AM8" s="273"/>
      <c r="AN8" s="273"/>
      <c r="AO8" s="273"/>
      <c r="AP8" s="273"/>
      <c r="AQ8" s="274"/>
      <c r="AR8" s="68"/>
      <c r="AS8" s="272" t="s">
        <v>383</v>
      </c>
      <c r="AT8" s="273"/>
      <c r="AU8" s="273"/>
      <c r="AV8" s="273"/>
      <c r="AW8" s="273"/>
      <c r="AX8" s="274"/>
      <c r="AZ8" s="272" t="s">
        <v>383</v>
      </c>
      <c r="BA8" s="273"/>
      <c r="BB8" s="273"/>
      <c r="BC8" s="273"/>
      <c r="BD8" s="273"/>
      <c r="BE8" s="274"/>
      <c r="BG8" s="272" t="s">
        <v>383</v>
      </c>
      <c r="BH8" s="273"/>
      <c r="BI8" s="273"/>
      <c r="BJ8" s="273"/>
      <c r="BK8" s="273"/>
      <c r="BL8" s="274"/>
      <c r="BN8" s="272" t="s">
        <v>383</v>
      </c>
      <c r="BO8" s="273"/>
      <c r="BP8" s="273"/>
      <c r="BQ8" s="273"/>
      <c r="BR8" s="273"/>
      <c r="BS8" s="274"/>
      <c r="BT8" s="68"/>
      <c r="BU8" s="272" t="s">
        <v>383</v>
      </c>
      <c r="BV8" s="273"/>
      <c r="BW8" s="273"/>
      <c r="BX8" s="273"/>
      <c r="BY8" s="273"/>
      <c r="BZ8" s="274"/>
      <c r="CB8" s="272" t="s">
        <v>383</v>
      </c>
      <c r="CC8" s="273"/>
      <c r="CD8" s="273"/>
      <c r="CE8" s="273"/>
      <c r="CF8" s="273"/>
      <c r="CG8" s="274"/>
      <c r="CI8" s="275" t="s">
        <v>383</v>
      </c>
      <c r="CJ8" s="275"/>
      <c r="CK8" s="275"/>
      <c r="CL8" s="275"/>
      <c r="CM8" s="275"/>
      <c r="CN8" s="275"/>
      <c r="CO8" s="72"/>
    </row>
    <row r="9" spans="1:93" s="68" customFormat="1" x14ac:dyDescent="0.2">
      <c r="A9" s="75" t="s">
        <v>384</v>
      </c>
      <c r="C9" s="272" t="s">
        <v>385</v>
      </c>
      <c r="D9" s="273"/>
      <c r="E9" s="273"/>
      <c r="F9" s="273"/>
      <c r="G9" s="273"/>
      <c r="H9" s="274"/>
      <c r="J9" s="272" t="s">
        <v>386</v>
      </c>
      <c r="K9" s="273"/>
      <c r="L9" s="273"/>
      <c r="M9" s="273"/>
      <c r="N9" s="273"/>
      <c r="O9" s="274"/>
      <c r="Q9" s="272" t="s">
        <v>387</v>
      </c>
      <c r="R9" s="273"/>
      <c r="S9" s="273"/>
      <c r="T9" s="273"/>
      <c r="U9" s="273"/>
      <c r="V9" s="274"/>
      <c r="X9" s="272" t="s">
        <v>388</v>
      </c>
      <c r="Y9" s="273"/>
      <c r="Z9" s="273"/>
      <c r="AA9" s="273"/>
      <c r="AB9" s="273"/>
      <c r="AC9" s="274"/>
      <c r="AE9" s="272" t="s">
        <v>389</v>
      </c>
      <c r="AF9" s="273"/>
      <c r="AG9" s="273"/>
      <c r="AH9" s="273"/>
      <c r="AI9" s="273"/>
      <c r="AJ9" s="274"/>
      <c r="AL9" s="272" t="s">
        <v>390</v>
      </c>
      <c r="AM9" s="273"/>
      <c r="AN9" s="273"/>
      <c r="AO9" s="273"/>
      <c r="AP9" s="273"/>
      <c r="AQ9" s="274"/>
      <c r="AS9" s="272" t="s">
        <v>391</v>
      </c>
      <c r="AT9" s="273"/>
      <c r="AU9" s="273"/>
      <c r="AV9" s="273"/>
      <c r="AW9" s="273"/>
      <c r="AX9" s="274"/>
      <c r="AZ9" s="272" t="s">
        <v>392</v>
      </c>
      <c r="BA9" s="273"/>
      <c r="BB9" s="273"/>
      <c r="BC9" s="273"/>
      <c r="BD9" s="273"/>
      <c r="BE9" s="274"/>
      <c r="BG9" s="272" t="s">
        <v>393</v>
      </c>
      <c r="BH9" s="273"/>
      <c r="BI9" s="273"/>
      <c r="BJ9" s="273"/>
      <c r="BK9" s="273"/>
      <c r="BL9" s="274"/>
      <c r="BN9" s="272" t="s">
        <v>205</v>
      </c>
      <c r="BO9" s="273"/>
      <c r="BP9" s="273"/>
      <c r="BQ9" s="273"/>
      <c r="BR9" s="273"/>
      <c r="BS9" s="274"/>
      <c r="BU9" s="272" t="s">
        <v>206</v>
      </c>
      <c r="BV9" s="273"/>
      <c r="BW9" s="273"/>
      <c r="BX9" s="273"/>
      <c r="BY9" s="273"/>
      <c r="BZ9" s="274"/>
      <c r="CB9" s="272" t="s">
        <v>206</v>
      </c>
      <c r="CC9" s="273"/>
      <c r="CD9" s="273"/>
      <c r="CE9" s="273"/>
      <c r="CF9" s="273"/>
      <c r="CG9" s="274"/>
      <c r="CI9" s="275" t="s">
        <v>208</v>
      </c>
      <c r="CJ9" s="275"/>
      <c r="CK9" s="275"/>
      <c r="CL9" s="275"/>
      <c r="CM9" s="275"/>
      <c r="CN9" s="275"/>
      <c r="CO9" s="72"/>
    </row>
    <row r="10" spans="1:93" s="68" customFormat="1" ht="14.5" customHeight="1" x14ac:dyDescent="0.2">
      <c r="A10" s="75" t="s">
        <v>394</v>
      </c>
      <c r="C10" s="272" t="s">
        <v>395</v>
      </c>
      <c r="D10" s="273"/>
      <c r="E10" s="273"/>
      <c r="F10" s="273"/>
      <c r="G10" s="273"/>
      <c r="H10" s="274"/>
      <c r="J10" s="272" t="s">
        <v>395</v>
      </c>
      <c r="K10" s="273"/>
      <c r="L10" s="273"/>
      <c r="M10" s="273"/>
      <c r="N10" s="273"/>
      <c r="O10" s="274"/>
      <c r="Q10" s="272" t="s">
        <v>395</v>
      </c>
      <c r="R10" s="273"/>
      <c r="S10" s="273"/>
      <c r="T10" s="273"/>
      <c r="U10" s="273"/>
      <c r="V10" s="274"/>
      <c r="X10" s="272" t="s">
        <v>396</v>
      </c>
      <c r="Y10" s="273"/>
      <c r="Z10" s="273"/>
      <c r="AA10" s="273"/>
      <c r="AB10" s="273"/>
      <c r="AC10" s="274"/>
      <c r="AE10" s="272" t="s">
        <v>396</v>
      </c>
      <c r="AF10" s="273"/>
      <c r="AG10" s="273"/>
      <c r="AH10" s="273"/>
      <c r="AI10" s="273"/>
      <c r="AJ10" s="274"/>
      <c r="AL10" s="272" t="s">
        <v>397</v>
      </c>
      <c r="AM10" s="273"/>
      <c r="AN10" s="273"/>
      <c r="AO10" s="273"/>
      <c r="AP10" s="273"/>
      <c r="AQ10" s="274"/>
      <c r="AS10" s="272" t="s">
        <v>398</v>
      </c>
      <c r="AT10" s="273"/>
      <c r="AU10" s="273"/>
      <c r="AV10" s="273"/>
      <c r="AW10" s="273"/>
      <c r="AX10" s="274"/>
      <c r="AZ10" s="272" t="s">
        <v>399</v>
      </c>
      <c r="BA10" s="273"/>
      <c r="BB10" s="273"/>
      <c r="BC10" s="273"/>
      <c r="BD10" s="273"/>
      <c r="BE10" s="274"/>
      <c r="BG10" s="272" t="s">
        <v>400</v>
      </c>
      <c r="BH10" s="273"/>
      <c r="BI10" s="273"/>
      <c r="BJ10" s="273"/>
      <c r="BK10" s="273"/>
      <c r="BL10" s="274"/>
      <c r="BN10" s="272" t="s">
        <v>401</v>
      </c>
      <c r="BO10" s="273"/>
      <c r="BP10" s="273"/>
      <c r="BQ10" s="273"/>
      <c r="BR10" s="273"/>
      <c r="BS10" s="274"/>
      <c r="BU10" s="272" t="s">
        <v>402</v>
      </c>
      <c r="BV10" s="273"/>
      <c r="BW10" s="273"/>
      <c r="BX10" s="273"/>
      <c r="BY10" s="273"/>
      <c r="BZ10" s="274"/>
      <c r="CB10" s="272" t="s">
        <v>403</v>
      </c>
      <c r="CC10" s="273"/>
      <c r="CD10" s="273"/>
      <c r="CE10" s="273"/>
      <c r="CF10" s="273"/>
      <c r="CG10" s="274"/>
      <c r="CI10" s="275" t="s">
        <v>404</v>
      </c>
      <c r="CJ10" s="275"/>
      <c r="CK10" s="275"/>
      <c r="CL10" s="275"/>
      <c r="CM10" s="275"/>
      <c r="CN10" s="275"/>
      <c r="CO10" s="72"/>
    </row>
    <row r="11" spans="1:93" s="68" customFormat="1" x14ac:dyDescent="0.2">
      <c r="A11" s="75" t="s">
        <v>405</v>
      </c>
      <c r="C11" s="276">
        <v>4576371.05</v>
      </c>
      <c r="D11" s="273"/>
      <c r="E11" s="273"/>
      <c r="F11" s="273"/>
      <c r="G11" s="273"/>
      <c r="H11" s="274"/>
      <c r="J11" s="276">
        <v>5308581.3</v>
      </c>
      <c r="K11" s="273"/>
      <c r="L11" s="273"/>
      <c r="M11" s="273"/>
      <c r="N11" s="273"/>
      <c r="O11" s="274"/>
      <c r="Q11" s="276">
        <v>1152255.4766666701</v>
      </c>
      <c r="R11" s="273"/>
      <c r="S11" s="273"/>
      <c r="T11" s="273"/>
      <c r="U11" s="273"/>
      <c r="V11" s="274"/>
      <c r="X11" s="276">
        <v>544604.19999999995</v>
      </c>
      <c r="Y11" s="273"/>
      <c r="Z11" s="273"/>
      <c r="AA11" s="273"/>
      <c r="AB11" s="273"/>
      <c r="AC11" s="274"/>
      <c r="AE11" s="276">
        <v>311732.09999999998</v>
      </c>
      <c r="AF11" s="273"/>
      <c r="AG11" s="273"/>
      <c r="AH11" s="273"/>
      <c r="AI11" s="273"/>
      <c r="AJ11" s="274"/>
      <c r="AL11" s="276">
        <v>368756.33333333302</v>
      </c>
      <c r="AM11" s="273"/>
      <c r="AN11" s="273"/>
      <c r="AO11" s="273"/>
      <c r="AP11" s="273"/>
      <c r="AQ11" s="274"/>
      <c r="AS11" s="276">
        <v>667133.33333333302</v>
      </c>
      <c r="AT11" s="273"/>
      <c r="AU11" s="273"/>
      <c r="AV11" s="273"/>
      <c r="AW11" s="273"/>
      <c r="AX11" s="274"/>
      <c r="AZ11" s="276">
        <v>204002.623333333</v>
      </c>
      <c r="BA11" s="273"/>
      <c r="BB11" s="273"/>
      <c r="BC11" s="273"/>
      <c r="BD11" s="273"/>
      <c r="BE11" s="274"/>
      <c r="BG11" s="276">
        <v>425395.15</v>
      </c>
      <c r="BH11" s="273"/>
      <c r="BI11" s="273"/>
      <c r="BJ11" s="273"/>
      <c r="BK11" s="273"/>
      <c r="BL11" s="274"/>
      <c r="BN11" s="276">
        <v>56050</v>
      </c>
      <c r="BO11" s="273"/>
      <c r="BP11" s="273"/>
      <c r="BQ11" s="273"/>
      <c r="BR11" s="273"/>
      <c r="BS11" s="274"/>
      <c r="BU11" s="276">
        <v>39122.550000000003</v>
      </c>
      <c r="BV11" s="273"/>
      <c r="BW11" s="273"/>
      <c r="BX11" s="273"/>
      <c r="BY11" s="273"/>
      <c r="BZ11" s="274"/>
      <c r="CB11" s="276">
        <v>13041</v>
      </c>
      <c r="CC11" s="273"/>
      <c r="CD11" s="273"/>
      <c r="CE11" s="273"/>
      <c r="CF11" s="273"/>
      <c r="CG11" s="274"/>
      <c r="CI11" s="277">
        <v>70381.7</v>
      </c>
      <c r="CJ11" s="275"/>
      <c r="CK11" s="275"/>
      <c r="CL11" s="275"/>
      <c r="CM11" s="275"/>
      <c r="CN11" s="275"/>
      <c r="CO11" s="72"/>
    </row>
    <row r="12" spans="1:93" s="68" customFormat="1" ht="14.5" customHeight="1" x14ac:dyDescent="0.2">
      <c r="A12" s="75" t="s">
        <v>406</v>
      </c>
      <c r="C12" s="275" t="s">
        <v>407</v>
      </c>
      <c r="D12" s="275"/>
      <c r="E12" s="275"/>
      <c r="F12" s="275"/>
      <c r="G12" s="275"/>
      <c r="H12" s="275"/>
      <c r="J12" s="275" t="s">
        <v>407</v>
      </c>
      <c r="K12" s="275"/>
      <c r="L12" s="275"/>
      <c r="M12" s="275"/>
      <c r="N12" s="275"/>
      <c r="O12" s="275"/>
      <c r="Q12" s="275" t="s">
        <v>407</v>
      </c>
      <c r="R12" s="275"/>
      <c r="S12" s="275"/>
      <c r="T12" s="275"/>
      <c r="U12" s="275"/>
      <c r="V12" s="275"/>
      <c r="X12" s="275" t="s">
        <v>408</v>
      </c>
      <c r="Y12" s="275"/>
      <c r="Z12" s="275"/>
      <c r="AA12" s="275"/>
      <c r="AB12" s="275"/>
      <c r="AC12" s="275"/>
      <c r="AE12" s="275" t="s">
        <v>408</v>
      </c>
      <c r="AF12" s="275"/>
      <c r="AG12" s="275"/>
      <c r="AH12" s="275"/>
      <c r="AI12" s="275"/>
      <c r="AJ12" s="275"/>
      <c r="AL12" s="275" t="s">
        <v>407</v>
      </c>
      <c r="AM12" s="275"/>
      <c r="AN12" s="275"/>
      <c r="AO12" s="275"/>
      <c r="AP12" s="275"/>
      <c r="AQ12" s="275"/>
      <c r="AS12" s="272" t="s">
        <v>407</v>
      </c>
      <c r="AT12" s="273"/>
      <c r="AU12" s="273"/>
      <c r="AV12" s="273"/>
      <c r="AW12" s="273"/>
      <c r="AX12" s="274"/>
      <c r="AZ12" s="272" t="s">
        <v>407</v>
      </c>
      <c r="BA12" s="273"/>
      <c r="BB12" s="273"/>
      <c r="BC12" s="273"/>
      <c r="BD12" s="273"/>
      <c r="BE12" s="274"/>
      <c r="BG12" s="272" t="s">
        <v>407</v>
      </c>
      <c r="BH12" s="273"/>
      <c r="BI12" s="273"/>
      <c r="BJ12" s="273"/>
      <c r="BK12" s="273"/>
      <c r="BL12" s="274"/>
      <c r="BN12" s="272" t="s">
        <v>407</v>
      </c>
      <c r="BO12" s="273"/>
      <c r="BP12" s="273"/>
      <c r="BQ12" s="273"/>
      <c r="BR12" s="273"/>
      <c r="BS12" s="274"/>
      <c r="BU12" s="275" t="s">
        <v>407</v>
      </c>
      <c r="BV12" s="275"/>
      <c r="BW12" s="275"/>
      <c r="BX12" s="275"/>
      <c r="BY12" s="275"/>
      <c r="BZ12" s="275"/>
      <c r="CB12" s="275" t="s">
        <v>408</v>
      </c>
      <c r="CC12" s="275"/>
      <c r="CD12" s="275"/>
      <c r="CE12" s="275"/>
      <c r="CF12" s="275"/>
      <c r="CG12" s="275"/>
      <c r="CI12" s="275" t="s">
        <v>407</v>
      </c>
      <c r="CJ12" s="275"/>
      <c r="CK12" s="275"/>
      <c r="CL12" s="275"/>
      <c r="CM12" s="275"/>
      <c r="CN12" s="275"/>
      <c r="CO12" s="72"/>
    </row>
    <row r="13" spans="1:93" s="68" customFormat="1" ht="29" customHeight="1" x14ac:dyDescent="0.2">
      <c r="A13" s="75" t="s">
        <v>409</v>
      </c>
      <c r="C13" s="275" t="s">
        <v>109</v>
      </c>
      <c r="D13" s="275"/>
      <c r="E13" s="275"/>
      <c r="F13" s="275"/>
      <c r="G13" s="275"/>
      <c r="H13" s="275"/>
      <c r="J13" s="275" t="s">
        <v>114</v>
      </c>
      <c r="K13" s="275"/>
      <c r="L13" s="275"/>
      <c r="M13" s="275"/>
      <c r="N13" s="275"/>
      <c r="O13" s="275"/>
      <c r="Q13" s="275" t="s">
        <v>114</v>
      </c>
      <c r="R13" s="275"/>
      <c r="S13" s="275"/>
      <c r="T13" s="275"/>
      <c r="U13" s="275"/>
      <c r="V13" s="275"/>
      <c r="X13" s="275" t="s">
        <v>109</v>
      </c>
      <c r="Y13" s="275"/>
      <c r="Z13" s="275"/>
      <c r="AA13" s="275"/>
      <c r="AB13" s="275"/>
      <c r="AC13" s="275"/>
      <c r="AE13" s="275" t="s">
        <v>114</v>
      </c>
      <c r="AF13" s="275"/>
      <c r="AG13" s="275"/>
      <c r="AH13" s="275"/>
      <c r="AI13" s="275"/>
      <c r="AJ13" s="275"/>
      <c r="AL13" s="275" t="s">
        <v>114</v>
      </c>
      <c r="AM13" s="275"/>
      <c r="AN13" s="275"/>
      <c r="AO13" s="275"/>
      <c r="AP13" s="275"/>
      <c r="AQ13" s="275"/>
      <c r="AS13" s="275" t="s">
        <v>114</v>
      </c>
      <c r="AT13" s="275"/>
      <c r="AU13" s="275"/>
      <c r="AV13" s="275"/>
      <c r="AW13" s="275"/>
      <c r="AX13" s="275"/>
      <c r="AZ13" s="275" t="s">
        <v>109</v>
      </c>
      <c r="BA13" s="275"/>
      <c r="BB13" s="275"/>
      <c r="BC13" s="275"/>
      <c r="BD13" s="275"/>
      <c r="BE13" s="275"/>
      <c r="BG13" s="275" t="s">
        <v>109</v>
      </c>
      <c r="BH13" s="275"/>
      <c r="BI13" s="275"/>
      <c r="BJ13" s="275"/>
      <c r="BK13" s="275"/>
      <c r="BL13" s="275"/>
      <c r="BN13" s="275" t="s">
        <v>114</v>
      </c>
      <c r="BO13" s="275"/>
      <c r="BP13" s="275"/>
      <c r="BQ13" s="275"/>
      <c r="BR13" s="275"/>
      <c r="BS13" s="275"/>
      <c r="BU13" s="275" t="s">
        <v>162</v>
      </c>
      <c r="BV13" s="275"/>
      <c r="BW13" s="275"/>
      <c r="BX13" s="275"/>
      <c r="BY13" s="275"/>
      <c r="BZ13" s="275"/>
      <c r="CB13" s="275" t="s">
        <v>109</v>
      </c>
      <c r="CC13" s="275"/>
      <c r="CD13" s="275"/>
      <c r="CE13" s="275"/>
      <c r="CF13" s="275"/>
      <c r="CG13" s="275"/>
      <c r="CI13" s="275" t="s">
        <v>109</v>
      </c>
      <c r="CJ13" s="275"/>
      <c r="CK13" s="275"/>
      <c r="CL13" s="275"/>
      <c r="CM13" s="275"/>
      <c r="CN13" s="275"/>
      <c r="CO13" s="72"/>
    </row>
    <row r="14" spans="1:93" s="68" customFormat="1" x14ac:dyDescent="0.2">
      <c r="A14" s="75" t="s">
        <v>410</v>
      </c>
      <c r="C14" s="272" t="s">
        <v>411</v>
      </c>
      <c r="D14" s="273"/>
      <c r="E14" s="273"/>
      <c r="F14" s="273"/>
      <c r="G14" s="273"/>
      <c r="H14" s="274"/>
      <c r="J14" s="272" t="s">
        <v>411</v>
      </c>
      <c r="K14" s="273"/>
      <c r="L14" s="273"/>
      <c r="M14" s="273"/>
      <c r="N14" s="273"/>
      <c r="O14" s="274"/>
      <c r="Q14" s="272" t="s">
        <v>411</v>
      </c>
      <c r="R14" s="273"/>
      <c r="S14" s="273"/>
      <c r="T14" s="273"/>
      <c r="U14" s="273"/>
      <c r="V14" s="274"/>
      <c r="X14" s="272" t="s">
        <v>411</v>
      </c>
      <c r="Y14" s="273"/>
      <c r="Z14" s="273"/>
      <c r="AA14" s="273"/>
      <c r="AB14" s="273"/>
      <c r="AC14" s="274"/>
      <c r="AE14" s="272" t="s">
        <v>411</v>
      </c>
      <c r="AF14" s="273"/>
      <c r="AG14" s="273"/>
      <c r="AH14" s="273"/>
      <c r="AI14" s="273"/>
      <c r="AJ14" s="274"/>
      <c r="AL14" s="272" t="s">
        <v>411</v>
      </c>
      <c r="AM14" s="273"/>
      <c r="AN14" s="273"/>
      <c r="AO14" s="273"/>
      <c r="AP14" s="273"/>
      <c r="AQ14" s="274"/>
      <c r="AS14" s="76" t="s">
        <v>411</v>
      </c>
      <c r="AT14" s="77"/>
      <c r="AU14" s="77"/>
      <c r="AV14" s="77"/>
      <c r="AW14" s="77"/>
      <c r="AX14" s="78"/>
      <c r="AZ14" s="272" t="s">
        <v>412</v>
      </c>
      <c r="BA14" s="273"/>
      <c r="BB14" s="273"/>
      <c r="BC14" s="273"/>
      <c r="BD14" s="273"/>
      <c r="BE14" s="274"/>
      <c r="BG14" s="272" t="s">
        <v>412</v>
      </c>
      <c r="BH14" s="273"/>
      <c r="BI14" s="273"/>
      <c r="BJ14" s="273"/>
      <c r="BK14" s="273"/>
      <c r="BL14" s="274"/>
      <c r="BN14" s="76" t="s">
        <v>411</v>
      </c>
      <c r="BO14" s="77"/>
      <c r="BP14" s="77"/>
      <c r="BQ14" s="77"/>
      <c r="BR14" s="77"/>
      <c r="BS14" s="78"/>
      <c r="BU14" s="272" t="s">
        <v>413</v>
      </c>
      <c r="BV14" s="273"/>
      <c r="BW14" s="273"/>
      <c r="BX14" s="273"/>
      <c r="BY14" s="273"/>
      <c r="BZ14" s="274"/>
      <c r="CB14" s="272" t="s">
        <v>414</v>
      </c>
      <c r="CC14" s="273"/>
      <c r="CD14" s="273"/>
      <c r="CE14" s="273"/>
      <c r="CF14" s="273"/>
      <c r="CG14" s="274"/>
      <c r="CI14" s="275" t="s">
        <v>415</v>
      </c>
      <c r="CJ14" s="275"/>
      <c r="CK14" s="275"/>
      <c r="CL14" s="275"/>
      <c r="CM14" s="275"/>
      <c r="CN14" s="275"/>
      <c r="CO14" s="72"/>
    </row>
    <row r="15" spans="1:93" x14ac:dyDescent="0.2">
      <c r="A15" s="70" t="s">
        <v>416</v>
      </c>
      <c r="C15" s="272" t="s">
        <v>417</v>
      </c>
      <c r="D15" s="273"/>
      <c r="E15" s="273"/>
      <c r="F15" s="273"/>
      <c r="G15" s="273"/>
      <c r="H15" s="274"/>
      <c r="I15" s="68"/>
      <c r="J15" s="272" t="s">
        <v>417</v>
      </c>
      <c r="K15" s="273"/>
      <c r="L15" s="273"/>
      <c r="M15" s="273"/>
      <c r="N15" s="273"/>
      <c r="O15" s="274"/>
      <c r="P15" s="68"/>
      <c r="Q15" s="266" t="s">
        <v>417</v>
      </c>
      <c r="R15" s="267"/>
      <c r="S15" s="267"/>
      <c r="T15" s="267"/>
      <c r="U15" s="267"/>
      <c r="V15" s="268"/>
      <c r="X15" s="272" t="s">
        <v>417</v>
      </c>
      <c r="Y15" s="273"/>
      <c r="Z15" s="273"/>
      <c r="AA15" s="273"/>
      <c r="AB15" s="273"/>
      <c r="AC15" s="274"/>
      <c r="AD15" s="68"/>
      <c r="AE15" s="272" t="s">
        <v>417</v>
      </c>
      <c r="AF15" s="273"/>
      <c r="AG15" s="273"/>
      <c r="AH15" s="273"/>
      <c r="AI15" s="273"/>
      <c r="AJ15" s="274"/>
      <c r="AL15" s="266" t="s">
        <v>417</v>
      </c>
      <c r="AM15" s="267"/>
      <c r="AN15" s="267"/>
      <c r="AO15" s="267"/>
      <c r="AP15" s="267"/>
      <c r="AQ15" s="268"/>
      <c r="AR15" s="68"/>
      <c r="AS15" s="79" t="s">
        <v>417</v>
      </c>
      <c r="AT15" s="80"/>
      <c r="AU15" s="80"/>
      <c r="AV15" s="80"/>
      <c r="AW15" s="80"/>
      <c r="AX15" s="81"/>
      <c r="AZ15" s="269" t="s">
        <v>417</v>
      </c>
      <c r="BA15" s="270"/>
      <c r="BB15" s="270"/>
      <c r="BC15" s="270"/>
      <c r="BD15" s="270"/>
      <c r="BE15" s="271"/>
      <c r="BG15" s="272" t="s">
        <v>417</v>
      </c>
      <c r="BH15" s="273"/>
      <c r="BI15" s="273"/>
      <c r="BJ15" s="273"/>
      <c r="BK15" s="273"/>
      <c r="BL15" s="274"/>
      <c r="BN15" s="76" t="s">
        <v>417</v>
      </c>
      <c r="BO15" s="77"/>
      <c r="BP15" s="77"/>
      <c r="BQ15" s="77"/>
      <c r="BR15" s="77"/>
      <c r="BS15" s="78"/>
      <c r="BT15" s="83"/>
      <c r="BU15" s="272" t="s">
        <v>417</v>
      </c>
      <c r="BV15" s="273"/>
      <c r="BW15" s="273"/>
      <c r="BX15" s="273"/>
      <c r="BY15" s="273"/>
      <c r="BZ15" s="274"/>
      <c r="CB15" s="272" t="s">
        <v>417</v>
      </c>
      <c r="CC15" s="273"/>
      <c r="CD15" s="273"/>
      <c r="CE15" s="273"/>
      <c r="CF15" s="273"/>
      <c r="CG15" s="274"/>
      <c r="CI15" s="275" t="s">
        <v>417</v>
      </c>
      <c r="CJ15" s="275"/>
      <c r="CK15" s="275"/>
      <c r="CL15" s="275"/>
      <c r="CM15" s="275"/>
      <c r="CN15" s="275"/>
      <c r="CO15" s="72"/>
    </row>
    <row r="16" spans="1:93" s="61" customFormat="1" ht="48" x14ac:dyDescent="0.2">
      <c r="A16" s="84"/>
      <c r="C16" s="71" t="s">
        <v>418</v>
      </c>
      <c r="D16" s="71" t="s">
        <v>419</v>
      </c>
      <c r="E16" s="71" t="s">
        <v>420</v>
      </c>
      <c r="F16" s="71" t="s">
        <v>421</v>
      </c>
      <c r="G16" s="71" t="s">
        <v>422</v>
      </c>
      <c r="H16" s="71" t="s">
        <v>423</v>
      </c>
      <c r="I16" s="72"/>
      <c r="J16" s="71" t="s">
        <v>418</v>
      </c>
      <c r="K16" s="85" t="s">
        <v>419</v>
      </c>
      <c r="L16" s="85" t="s">
        <v>420</v>
      </c>
      <c r="M16" s="72" t="s">
        <v>421</v>
      </c>
      <c r="N16" s="85" t="s">
        <v>422</v>
      </c>
      <c r="O16" s="71" t="s">
        <v>423</v>
      </c>
      <c r="P16" s="72"/>
      <c r="Q16" s="74" t="s">
        <v>418</v>
      </c>
      <c r="R16" s="71" t="s">
        <v>419</v>
      </c>
      <c r="S16" s="71" t="s">
        <v>420</v>
      </c>
      <c r="T16" s="71" t="s">
        <v>421</v>
      </c>
      <c r="U16" s="85" t="s">
        <v>422</v>
      </c>
      <c r="V16" s="71" t="s">
        <v>423</v>
      </c>
      <c r="X16" s="71" t="s">
        <v>418</v>
      </c>
      <c r="Y16" s="71" t="s">
        <v>419</v>
      </c>
      <c r="Z16" s="71" t="s">
        <v>420</v>
      </c>
      <c r="AA16" s="71" t="s">
        <v>421</v>
      </c>
      <c r="AB16" s="71" t="s">
        <v>422</v>
      </c>
      <c r="AC16" s="71" t="s">
        <v>423</v>
      </c>
      <c r="AD16" s="72"/>
      <c r="AE16" s="71" t="s">
        <v>418</v>
      </c>
      <c r="AF16" s="85" t="s">
        <v>419</v>
      </c>
      <c r="AG16" s="85" t="s">
        <v>420</v>
      </c>
      <c r="AH16" s="72" t="s">
        <v>421</v>
      </c>
      <c r="AI16" s="85" t="s">
        <v>422</v>
      </c>
      <c r="AJ16" s="71" t="s">
        <v>423</v>
      </c>
      <c r="AL16" s="86" t="s">
        <v>418</v>
      </c>
      <c r="AM16" s="87" t="s">
        <v>419</v>
      </c>
      <c r="AN16" s="87" t="s">
        <v>420</v>
      </c>
      <c r="AO16" s="61" t="s">
        <v>421</v>
      </c>
      <c r="AP16" s="85" t="s">
        <v>422</v>
      </c>
      <c r="AQ16" s="71" t="s">
        <v>423</v>
      </c>
      <c r="AR16" s="88"/>
      <c r="AS16" s="71" t="s">
        <v>418</v>
      </c>
      <c r="AT16" s="71" t="s">
        <v>419</v>
      </c>
      <c r="AU16" s="71" t="s">
        <v>420</v>
      </c>
      <c r="AV16" s="71" t="s">
        <v>421</v>
      </c>
      <c r="AW16" s="71" t="s">
        <v>422</v>
      </c>
      <c r="AX16" s="71" t="s">
        <v>423</v>
      </c>
      <c r="AZ16" s="71" t="s">
        <v>418</v>
      </c>
      <c r="BA16" s="71" t="s">
        <v>419</v>
      </c>
      <c r="BB16" s="71" t="s">
        <v>420</v>
      </c>
      <c r="BC16" s="71" t="s">
        <v>421</v>
      </c>
      <c r="BD16" s="71" t="s">
        <v>422</v>
      </c>
      <c r="BE16" s="71" t="s">
        <v>423</v>
      </c>
      <c r="BG16" s="71" t="s">
        <v>418</v>
      </c>
      <c r="BH16" s="71" t="s">
        <v>419</v>
      </c>
      <c r="BI16" s="71" t="s">
        <v>420</v>
      </c>
      <c r="BJ16" s="71" t="s">
        <v>421</v>
      </c>
      <c r="BK16" s="71" t="s">
        <v>422</v>
      </c>
      <c r="BL16" s="71" t="s">
        <v>423</v>
      </c>
      <c r="BN16" s="71" t="s">
        <v>418</v>
      </c>
      <c r="BO16" s="71" t="s">
        <v>419</v>
      </c>
      <c r="BP16" s="71" t="s">
        <v>420</v>
      </c>
      <c r="BQ16" s="71" t="s">
        <v>421</v>
      </c>
      <c r="BR16" s="85" t="s">
        <v>422</v>
      </c>
      <c r="BS16" s="71" t="s">
        <v>423</v>
      </c>
      <c r="BT16" s="88"/>
      <c r="BU16" s="71" t="s">
        <v>418</v>
      </c>
      <c r="BV16" s="71" t="s">
        <v>419</v>
      </c>
      <c r="BW16" s="71" t="s">
        <v>420</v>
      </c>
      <c r="BX16" s="71" t="s">
        <v>421</v>
      </c>
      <c r="BY16" s="71" t="s">
        <v>422</v>
      </c>
      <c r="BZ16" s="71" t="s">
        <v>423</v>
      </c>
      <c r="CB16" s="71" t="s">
        <v>418</v>
      </c>
      <c r="CC16" s="71" t="s">
        <v>419</v>
      </c>
      <c r="CD16" s="71" t="s">
        <v>420</v>
      </c>
      <c r="CE16" s="71" t="s">
        <v>421</v>
      </c>
      <c r="CF16" s="71" t="s">
        <v>422</v>
      </c>
      <c r="CG16" s="71" t="s">
        <v>423</v>
      </c>
      <c r="CI16" s="71" t="s">
        <v>418</v>
      </c>
      <c r="CJ16" s="71" t="s">
        <v>419</v>
      </c>
      <c r="CK16" s="71" t="s">
        <v>420</v>
      </c>
      <c r="CL16" s="71" t="s">
        <v>421</v>
      </c>
      <c r="CM16" s="71" t="s">
        <v>422</v>
      </c>
      <c r="CN16" s="71" t="s">
        <v>423</v>
      </c>
      <c r="CO16" s="72"/>
    </row>
    <row r="17" spans="1:93" ht="32" x14ac:dyDescent="0.2">
      <c r="A17" s="84" t="s">
        <v>424</v>
      </c>
      <c r="C17" s="28" t="s">
        <v>425</v>
      </c>
      <c r="D17" s="89" t="s">
        <v>426</v>
      </c>
      <c r="E17" s="90" t="s">
        <v>427</v>
      </c>
      <c r="F17" s="90" t="s">
        <v>428</v>
      </c>
      <c r="G17" s="28"/>
      <c r="H17" s="90" t="s">
        <v>429</v>
      </c>
      <c r="I17" s="68"/>
      <c r="J17" s="28" t="s">
        <v>425</v>
      </c>
      <c r="K17" s="90" t="s">
        <v>426</v>
      </c>
      <c r="L17" s="90" t="s">
        <v>430</v>
      </c>
      <c r="M17" s="91" t="s">
        <v>428</v>
      </c>
      <c r="N17" s="90"/>
      <c r="O17" s="90" t="s">
        <v>429</v>
      </c>
      <c r="P17" s="68"/>
      <c r="Q17" s="92" t="s">
        <v>425</v>
      </c>
      <c r="R17" s="90" t="s">
        <v>426</v>
      </c>
      <c r="S17" s="90" t="s">
        <v>431</v>
      </c>
      <c r="T17" s="91" t="s">
        <v>428</v>
      </c>
      <c r="U17" s="90"/>
      <c r="V17" s="90" t="s">
        <v>429</v>
      </c>
      <c r="X17" s="28" t="s">
        <v>425</v>
      </c>
      <c r="Y17" s="89" t="s">
        <v>426</v>
      </c>
      <c r="Z17" s="90" t="s">
        <v>427</v>
      </c>
      <c r="AA17" s="90" t="s">
        <v>428</v>
      </c>
      <c r="AB17" s="28"/>
      <c r="AC17" s="90" t="s">
        <v>429</v>
      </c>
      <c r="AD17" s="68"/>
      <c r="AE17" s="28" t="s">
        <v>425</v>
      </c>
      <c r="AF17" s="90" t="s">
        <v>426</v>
      </c>
      <c r="AG17" s="90" t="s">
        <v>430</v>
      </c>
      <c r="AH17" s="91" t="s">
        <v>428</v>
      </c>
      <c r="AI17" s="90"/>
      <c r="AJ17" s="90" t="s">
        <v>429</v>
      </c>
      <c r="AL17" s="31" t="s">
        <v>425</v>
      </c>
      <c r="AM17" s="93" t="s">
        <v>426</v>
      </c>
      <c r="AN17" s="93" t="s">
        <v>432</v>
      </c>
      <c r="AO17" s="94" t="s">
        <v>428</v>
      </c>
      <c r="AP17" s="95"/>
      <c r="AQ17" s="93" t="s">
        <v>429</v>
      </c>
      <c r="AR17" s="68"/>
      <c r="AS17" s="28" t="s">
        <v>425</v>
      </c>
      <c r="AT17" s="89" t="s">
        <v>426</v>
      </c>
      <c r="AU17" s="90" t="s">
        <v>427</v>
      </c>
      <c r="AV17" s="90" t="s">
        <v>428</v>
      </c>
      <c r="AW17" s="28"/>
      <c r="AX17" s="90" t="s">
        <v>429</v>
      </c>
      <c r="AY17" s="68"/>
      <c r="AZ17" s="28" t="s">
        <v>425</v>
      </c>
      <c r="BA17" s="89" t="s">
        <v>426</v>
      </c>
      <c r="BB17" s="90" t="s">
        <v>431</v>
      </c>
      <c r="BC17" s="90" t="s">
        <v>428</v>
      </c>
      <c r="BD17" s="28"/>
      <c r="BE17" s="90" t="s">
        <v>429</v>
      </c>
      <c r="BG17" s="28" t="s">
        <v>425</v>
      </c>
      <c r="BH17" s="89" t="s">
        <v>426</v>
      </c>
      <c r="BI17" s="90" t="s">
        <v>433</v>
      </c>
      <c r="BJ17" s="90" t="s">
        <v>428</v>
      </c>
      <c r="BK17" s="28"/>
      <c r="BL17" s="90" t="s">
        <v>429</v>
      </c>
      <c r="BN17" s="28" t="s">
        <v>425</v>
      </c>
      <c r="BO17" s="90" t="s">
        <v>426</v>
      </c>
      <c r="BP17" s="90" t="s">
        <v>434</v>
      </c>
      <c r="BQ17" s="91" t="s">
        <v>435</v>
      </c>
      <c r="BR17" s="90"/>
      <c r="BS17" s="90"/>
      <c r="BT17" s="68"/>
      <c r="BU17" s="28" t="s">
        <v>425</v>
      </c>
      <c r="BV17" s="89" t="s">
        <v>426</v>
      </c>
      <c r="BW17" s="90" t="s">
        <v>430</v>
      </c>
      <c r="BX17" s="90" t="s">
        <v>428</v>
      </c>
      <c r="BY17" s="28"/>
      <c r="BZ17" s="90" t="s">
        <v>429</v>
      </c>
      <c r="CB17" s="28" t="s">
        <v>425</v>
      </c>
      <c r="CC17" s="89" t="s">
        <v>426</v>
      </c>
      <c r="CD17" s="90" t="s">
        <v>430</v>
      </c>
      <c r="CE17" s="90" t="s">
        <v>428</v>
      </c>
      <c r="CF17" s="28"/>
      <c r="CG17" s="90" t="s">
        <v>429</v>
      </c>
      <c r="CI17" s="28" t="s">
        <v>425</v>
      </c>
      <c r="CJ17" s="90" t="s">
        <v>426</v>
      </c>
      <c r="CK17" s="90" t="s">
        <v>427</v>
      </c>
      <c r="CL17" s="90" t="s">
        <v>435</v>
      </c>
      <c r="CM17" s="28"/>
      <c r="CN17" s="90"/>
      <c r="CO17" s="96"/>
    </row>
    <row r="18" spans="1:93" ht="32" x14ac:dyDescent="0.2">
      <c r="A18" s="260" t="s">
        <v>436</v>
      </c>
      <c r="C18" s="28" t="s">
        <v>437</v>
      </c>
      <c r="D18" s="89" t="s">
        <v>438</v>
      </c>
      <c r="E18" s="90" t="s">
        <v>439</v>
      </c>
      <c r="F18" s="90" t="s">
        <v>428</v>
      </c>
      <c r="G18" s="28"/>
      <c r="H18" s="90" t="s">
        <v>429</v>
      </c>
      <c r="I18" s="68"/>
      <c r="J18" s="28" t="s">
        <v>437</v>
      </c>
      <c r="K18" s="90" t="s">
        <v>440</v>
      </c>
      <c r="L18" s="90" t="s">
        <v>441</v>
      </c>
      <c r="M18" s="91" t="s">
        <v>428</v>
      </c>
      <c r="N18" s="90"/>
      <c r="O18" s="90" t="s">
        <v>429</v>
      </c>
      <c r="P18" s="68"/>
      <c r="Q18" s="92" t="s">
        <v>437</v>
      </c>
      <c r="R18" s="90" t="s">
        <v>442</v>
      </c>
      <c r="S18" s="90" t="s">
        <v>443</v>
      </c>
      <c r="T18" s="91" t="s">
        <v>428</v>
      </c>
      <c r="U18" s="90"/>
      <c r="V18" s="90" t="s">
        <v>429</v>
      </c>
      <c r="X18" s="28" t="s">
        <v>437</v>
      </c>
      <c r="Y18" s="89" t="s">
        <v>438</v>
      </c>
      <c r="Z18" s="90" t="s">
        <v>439</v>
      </c>
      <c r="AA18" s="90" t="s">
        <v>428</v>
      </c>
      <c r="AB18" s="28"/>
      <c r="AC18" s="90" t="s">
        <v>429</v>
      </c>
      <c r="AD18" s="68"/>
      <c r="AE18" s="28" t="s">
        <v>437</v>
      </c>
      <c r="AF18" s="90" t="s">
        <v>440</v>
      </c>
      <c r="AG18" s="90" t="s">
        <v>441</v>
      </c>
      <c r="AH18" s="91" t="s">
        <v>428</v>
      </c>
      <c r="AI18" s="90"/>
      <c r="AJ18" s="90" t="s">
        <v>429</v>
      </c>
      <c r="AL18" s="31" t="s">
        <v>437</v>
      </c>
      <c r="AM18" s="93" t="s">
        <v>440</v>
      </c>
      <c r="AN18" s="93" t="s">
        <v>444</v>
      </c>
      <c r="AO18" s="94" t="s">
        <v>428</v>
      </c>
      <c r="AP18" s="95"/>
      <c r="AQ18" s="93" t="s">
        <v>429</v>
      </c>
      <c r="AR18" s="68"/>
      <c r="AS18" s="28" t="s">
        <v>437</v>
      </c>
      <c r="AT18" s="89" t="s">
        <v>438</v>
      </c>
      <c r="AU18" s="90" t="s">
        <v>445</v>
      </c>
      <c r="AV18" s="90" t="s">
        <v>428</v>
      </c>
      <c r="AW18" s="28"/>
      <c r="AX18" s="90" t="s">
        <v>429</v>
      </c>
      <c r="AY18" s="68"/>
      <c r="AZ18" s="28" t="s">
        <v>437</v>
      </c>
      <c r="BA18" s="89" t="s">
        <v>438</v>
      </c>
      <c r="BB18" s="90" t="s">
        <v>439</v>
      </c>
      <c r="BC18" s="90" t="s">
        <v>428</v>
      </c>
      <c r="BD18" s="28"/>
      <c r="BE18" s="90" t="s">
        <v>429</v>
      </c>
      <c r="BG18" s="28" t="s">
        <v>437</v>
      </c>
      <c r="BH18" s="89" t="s">
        <v>438</v>
      </c>
      <c r="BI18" s="90" t="s">
        <v>445</v>
      </c>
      <c r="BJ18" s="90" t="s">
        <v>428</v>
      </c>
      <c r="BK18" s="28"/>
      <c r="BL18" s="90" t="s">
        <v>429</v>
      </c>
      <c r="BN18" s="92" t="s">
        <v>437</v>
      </c>
      <c r="BO18" s="90" t="s">
        <v>440</v>
      </c>
      <c r="BP18" s="90" t="s">
        <v>443</v>
      </c>
      <c r="BQ18" s="91" t="s">
        <v>435</v>
      </c>
      <c r="BR18" s="90"/>
      <c r="BS18" s="90"/>
      <c r="BT18" s="68"/>
      <c r="BU18" s="28" t="s">
        <v>437</v>
      </c>
      <c r="BV18" s="89" t="s">
        <v>438</v>
      </c>
      <c r="BW18" s="90" t="s">
        <v>439</v>
      </c>
      <c r="BX18" s="90" t="s">
        <v>428</v>
      </c>
      <c r="BY18" s="28"/>
      <c r="BZ18" s="90" t="s">
        <v>429</v>
      </c>
      <c r="CB18" s="28" t="s">
        <v>437</v>
      </c>
      <c r="CC18" s="89" t="s">
        <v>438</v>
      </c>
      <c r="CD18" s="90" t="s">
        <v>445</v>
      </c>
      <c r="CE18" s="90" t="s">
        <v>428</v>
      </c>
      <c r="CF18" s="28"/>
      <c r="CG18" s="90" t="s">
        <v>429</v>
      </c>
      <c r="CI18" s="28" t="s">
        <v>437</v>
      </c>
      <c r="CJ18" s="90" t="s">
        <v>438</v>
      </c>
      <c r="CK18" s="90" t="s">
        <v>439</v>
      </c>
      <c r="CL18" s="90" t="s">
        <v>435</v>
      </c>
      <c r="CM18" s="28"/>
      <c r="CN18" s="90"/>
      <c r="CO18" s="96"/>
    </row>
    <row r="19" spans="1:93" ht="48" x14ac:dyDescent="0.2">
      <c r="A19" s="261"/>
      <c r="C19" s="28" t="s">
        <v>446</v>
      </c>
      <c r="D19" s="89" t="s">
        <v>447</v>
      </c>
      <c r="E19" s="97" t="s">
        <v>448</v>
      </c>
      <c r="F19" s="90" t="s">
        <v>428</v>
      </c>
      <c r="G19" s="98"/>
      <c r="H19" s="97" t="s">
        <v>429</v>
      </c>
      <c r="I19" s="68"/>
      <c r="J19" s="28" t="s">
        <v>446</v>
      </c>
      <c r="K19" s="90" t="s">
        <v>447</v>
      </c>
      <c r="L19" s="97" t="s">
        <v>448</v>
      </c>
      <c r="M19" s="91" t="s">
        <v>428</v>
      </c>
      <c r="N19" s="97"/>
      <c r="O19" s="97" t="s">
        <v>429</v>
      </c>
      <c r="P19" s="68"/>
      <c r="Q19" s="92" t="s">
        <v>446</v>
      </c>
      <c r="R19" s="90" t="s">
        <v>447</v>
      </c>
      <c r="S19" s="97" t="s">
        <v>449</v>
      </c>
      <c r="T19" s="91" t="s">
        <v>450</v>
      </c>
      <c r="U19" s="90"/>
      <c r="V19" s="90"/>
      <c r="X19" s="28" t="s">
        <v>446</v>
      </c>
      <c r="Y19" s="89" t="s">
        <v>447</v>
      </c>
      <c r="Z19" s="97" t="s">
        <v>448</v>
      </c>
      <c r="AA19" s="90" t="s">
        <v>428</v>
      </c>
      <c r="AB19" s="98"/>
      <c r="AC19" s="97" t="s">
        <v>429</v>
      </c>
      <c r="AD19" s="68"/>
      <c r="AE19" s="28" t="s">
        <v>446</v>
      </c>
      <c r="AF19" s="90" t="s">
        <v>447</v>
      </c>
      <c r="AG19" s="97" t="s">
        <v>448</v>
      </c>
      <c r="AH19" s="91" t="s">
        <v>428</v>
      </c>
      <c r="AI19" s="97"/>
      <c r="AJ19" s="97" t="s">
        <v>429</v>
      </c>
      <c r="AL19" s="31" t="s">
        <v>446</v>
      </c>
      <c r="AM19" s="93" t="s">
        <v>447</v>
      </c>
      <c r="AN19" s="93" t="s">
        <v>449</v>
      </c>
      <c r="AO19" s="94" t="s">
        <v>450</v>
      </c>
      <c r="AP19" s="93"/>
      <c r="AQ19" s="93"/>
      <c r="AR19" s="68"/>
      <c r="AS19" s="28" t="s">
        <v>446</v>
      </c>
      <c r="AT19" s="89" t="s">
        <v>447</v>
      </c>
      <c r="AU19" s="97" t="s">
        <v>435</v>
      </c>
      <c r="AV19" s="90" t="s">
        <v>435</v>
      </c>
      <c r="AW19" s="98"/>
      <c r="AX19" s="97" t="s">
        <v>429</v>
      </c>
      <c r="AY19" s="68"/>
      <c r="AZ19" s="28" t="s">
        <v>446</v>
      </c>
      <c r="BA19" s="89" t="s">
        <v>447</v>
      </c>
      <c r="BB19" s="97" t="s">
        <v>449</v>
      </c>
      <c r="BC19" s="90" t="s">
        <v>450</v>
      </c>
      <c r="BD19" s="98"/>
      <c r="BE19" s="97"/>
      <c r="BG19" s="28" t="s">
        <v>446</v>
      </c>
      <c r="BH19" s="89" t="s">
        <v>447</v>
      </c>
      <c r="BI19" s="97" t="s">
        <v>449</v>
      </c>
      <c r="BJ19" s="90" t="s">
        <v>450</v>
      </c>
      <c r="BK19" s="98"/>
      <c r="BL19" s="97"/>
      <c r="BN19" s="28" t="s">
        <v>446</v>
      </c>
      <c r="BO19" s="90" t="s">
        <v>447</v>
      </c>
      <c r="BP19" s="90" t="s">
        <v>435</v>
      </c>
      <c r="BQ19" s="91" t="s">
        <v>435</v>
      </c>
      <c r="BR19" s="90"/>
      <c r="BS19" s="90"/>
      <c r="BT19" s="68"/>
      <c r="BU19" s="28" t="s">
        <v>446</v>
      </c>
      <c r="BV19" s="89" t="s">
        <v>447</v>
      </c>
      <c r="BW19" s="97" t="s">
        <v>448</v>
      </c>
      <c r="BX19" s="90" t="s">
        <v>428</v>
      </c>
      <c r="BY19" s="98"/>
      <c r="BZ19" s="97" t="s">
        <v>429</v>
      </c>
      <c r="CB19" s="28" t="s">
        <v>446</v>
      </c>
      <c r="CC19" s="89" t="s">
        <v>447</v>
      </c>
      <c r="CD19" s="97" t="s">
        <v>449</v>
      </c>
      <c r="CE19" s="90" t="s">
        <v>450</v>
      </c>
      <c r="CF19" s="98"/>
      <c r="CG19" s="97"/>
      <c r="CI19" s="28" t="s">
        <v>446</v>
      </c>
      <c r="CJ19" s="90" t="s">
        <v>447</v>
      </c>
      <c r="CK19" s="97" t="s">
        <v>449</v>
      </c>
      <c r="CL19" s="90" t="s">
        <v>435</v>
      </c>
      <c r="CM19" s="98"/>
      <c r="CN19" s="97"/>
      <c r="CO19" s="99"/>
    </row>
    <row r="20" spans="1:93" ht="17" x14ac:dyDescent="0.2">
      <c r="A20" s="261"/>
      <c r="C20" s="28" t="s">
        <v>451</v>
      </c>
      <c r="D20" s="90" t="s">
        <v>452</v>
      </c>
      <c r="E20" s="97" t="s">
        <v>435</v>
      </c>
      <c r="F20" s="90"/>
      <c r="G20" s="97"/>
      <c r="H20" s="97"/>
      <c r="I20" s="68"/>
      <c r="J20" s="28" t="s">
        <v>451</v>
      </c>
      <c r="K20" s="90" t="s">
        <v>452</v>
      </c>
      <c r="L20" s="97" t="s">
        <v>435</v>
      </c>
      <c r="M20" s="97"/>
      <c r="N20" s="97"/>
      <c r="O20" s="97"/>
      <c r="P20" s="68"/>
      <c r="Q20" s="92" t="s">
        <v>451</v>
      </c>
      <c r="R20" s="90" t="s">
        <v>452</v>
      </c>
      <c r="S20" s="97" t="s">
        <v>453</v>
      </c>
      <c r="T20" s="91" t="s">
        <v>428</v>
      </c>
      <c r="U20" s="97"/>
      <c r="V20" s="97" t="s">
        <v>429</v>
      </c>
      <c r="X20" s="28" t="s">
        <v>451</v>
      </c>
      <c r="Y20" s="90" t="s">
        <v>452</v>
      </c>
      <c r="Z20" s="97" t="s">
        <v>435</v>
      </c>
      <c r="AA20" s="90"/>
      <c r="AB20" s="97"/>
      <c r="AC20" s="97"/>
      <c r="AD20" s="68"/>
      <c r="AE20" s="28" t="s">
        <v>451</v>
      </c>
      <c r="AF20" s="90" t="s">
        <v>452</v>
      </c>
      <c r="AG20" s="97" t="s">
        <v>435</v>
      </c>
      <c r="AH20" s="97"/>
      <c r="AI20" s="97"/>
      <c r="AJ20" s="97"/>
      <c r="AL20" s="31" t="s">
        <v>451</v>
      </c>
      <c r="AM20" s="93" t="s">
        <v>452</v>
      </c>
      <c r="AN20" s="100" t="s">
        <v>454</v>
      </c>
      <c r="AO20" s="94" t="s">
        <v>428</v>
      </c>
      <c r="AP20" s="95"/>
      <c r="AQ20" s="93" t="s">
        <v>429</v>
      </c>
      <c r="AR20" s="68"/>
      <c r="AS20" s="28" t="s">
        <v>451</v>
      </c>
      <c r="AT20" s="90" t="s">
        <v>452</v>
      </c>
      <c r="AU20" s="90" t="s">
        <v>455</v>
      </c>
      <c r="AV20" s="90" t="s">
        <v>428</v>
      </c>
      <c r="AW20" s="97"/>
      <c r="AX20" s="97" t="s">
        <v>429</v>
      </c>
      <c r="AY20" s="68"/>
      <c r="AZ20" s="28" t="s">
        <v>451</v>
      </c>
      <c r="BA20" s="90" t="s">
        <v>452</v>
      </c>
      <c r="BB20" s="97"/>
      <c r="BC20" s="90"/>
      <c r="BD20" s="97"/>
      <c r="BE20" s="97"/>
      <c r="BG20" s="28" t="s">
        <v>451</v>
      </c>
      <c r="BH20" s="90" t="s">
        <v>452</v>
      </c>
      <c r="BI20" s="97"/>
      <c r="BJ20" s="90"/>
      <c r="BK20" s="97"/>
      <c r="BL20" s="97"/>
      <c r="BN20" s="28" t="s">
        <v>451</v>
      </c>
      <c r="BO20" s="90" t="s">
        <v>452</v>
      </c>
      <c r="BP20" s="97" t="s">
        <v>456</v>
      </c>
      <c r="BQ20" s="91" t="s">
        <v>435</v>
      </c>
      <c r="BR20" s="97"/>
      <c r="BS20" s="97"/>
      <c r="BT20" s="68"/>
      <c r="BU20" s="28" t="s">
        <v>451</v>
      </c>
      <c r="BV20" s="90" t="s">
        <v>452</v>
      </c>
      <c r="BW20" s="43">
        <v>0.5</v>
      </c>
      <c r="BX20" s="90" t="s">
        <v>428</v>
      </c>
      <c r="BY20" s="97"/>
      <c r="BZ20" s="97" t="s">
        <v>429</v>
      </c>
      <c r="CB20" s="28" t="s">
        <v>451</v>
      </c>
      <c r="CC20" s="90" t="s">
        <v>452</v>
      </c>
      <c r="CD20" s="43" t="s">
        <v>435</v>
      </c>
      <c r="CE20" s="90"/>
      <c r="CF20" s="97"/>
      <c r="CG20" s="97"/>
      <c r="CI20" s="28" t="s">
        <v>451</v>
      </c>
      <c r="CJ20" s="90" t="s">
        <v>452</v>
      </c>
      <c r="CK20" s="97" t="s">
        <v>435</v>
      </c>
      <c r="CL20" s="90" t="s">
        <v>435</v>
      </c>
      <c r="CM20" s="97"/>
      <c r="CN20" s="97"/>
      <c r="CO20" s="99"/>
    </row>
    <row r="21" spans="1:93" ht="32" x14ac:dyDescent="0.2">
      <c r="A21" s="261"/>
      <c r="C21" s="101" t="s">
        <v>457</v>
      </c>
      <c r="D21" s="102" t="s">
        <v>458</v>
      </c>
      <c r="E21" s="103" t="s">
        <v>459</v>
      </c>
      <c r="F21" s="104" t="s">
        <v>450</v>
      </c>
      <c r="G21" s="101"/>
      <c r="H21" s="104"/>
      <c r="I21" s="68"/>
      <c r="J21" s="101" t="s">
        <v>457</v>
      </c>
      <c r="K21" s="105" t="s">
        <v>458</v>
      </c>
      <c r="L21" s="106" t="s">
        <v>459</v>
      </c>
      <c r="M21" s="91" t="s">
        <v>450</v>
      </c>
      <c r="N21" s="90"/>
      <c r="O21" s="90"/>
      <c r="P21" s="68"/>
      <c r="Q21" s="107" t="s">
        <v>457</v>
      </c>
      <c r="R21" s="105" t="s">
        <v>458</v>
      </c>
      <c r="S21" s="90"/>
      <c r="T21" s="91" t="s">
        <v>428</v>
      </c>
      <c r="U21" s="90"/>
      <c r="V21" s="90" t="s">
        <v>429</v>
      </c>
      <c r="X21" s="101" t="s">
        <v>457</v>
      </c>
      <c r="Y21" s="102" t="s">
        <v>458</v>
      </c>
      <c r="Z21" s="103" t="s">
        <v>459</v>
      </c>
      <c r="AA21" s="104" t="s">
        <v>450</v>
      </c>
      <c r="AB21" s="101"/>
      <c r="AC21" s="104"/>
      <c r="AD21" s="68"/>
      <c r="AE21" s="101" t="s">
        <v>457</v>
      </c>
      <c r="AF21" s="105" t="s">
        <v>458</v>
      </c>
      <c r="AG21" s="106" t="s">
        <v>459</v>
      </c>
      <c r="AH21" s="91" t="s">
        <v>450</v>
      </c>
      <c r="AI21" s="90"/>
      <c r="AJ21" s="90"/>
      <c r="AL21" s="108" t="s">
        <v>457</v>
      </c>
      <c r="AM21" s="109" t="s">
        <v>458</v>
      </c>
      <c r="AN21" s="110" t="s">
        <v>459</v>
      </c>
      <c r="AO21" s="94" t="s">
        <v>428</v>
      </c>
      <c r="AP21" s="95"/>
      <c r="AQ21" s="93" t="s">
        <v>429</v>
      </c>
      <c r="AR21" s="68"/>
      <c r="AS21" s="101" t="s">
        <v>457</v>
      </c>
      <c r="AT21" s="102" t="s">
        <v>458</v>
      </c>
      <c r="AU21" s="103" t="s">
        <v>459</v>
      </c>
      <c r="AV21" s="104" t="s">
        <v>428</v>
      </c>
      <c r="AW21" s="101"/>
      <c r="AX21" s="104" t="s">
        <v>429</v>
      </c>
      <c r="AY21" s="68"/>
      <c r="AZ21" s="101" t="s">
        <v>457</v>
      </c>
      <c r="BA21" s="102" t="s">
        <v>458</v>
      </c>
      <c r="BB21" s="103" t="s">
        <v>459</v>
      </c>
      <c r="BC21" s="104" t="s">
        <v>450</v>
      </c>
      <c r="BD21" s="101"/>
      <c r="BE21" s="104"/>
      <c r="BG21" s="101" t="s">
        <v>457</v>
      </c>
      <c r="BH21" s="102" t="s">
        <v>458</v>
      </c>
      <c r="BI21" s="103" t="s">
        <v>459</v>
      </c>
      <c r="BJ21" s="104" t="s">
        <v>450</v>
      </c>
      <c r="BK21" s="101"/>
      <c r="BL21" s="104"/>
      <c r="BN21" s="111" t="s">
        <v>457</v>
      </c>
      <c r="BO21" s="105" t="s">
        <v>458</v>
      </c>
      <c r="BP21" s="90" t="s">
        <v>435</v>
      </c>
      <c r="BQ21" s="91" t="s">
        <v>435</v>
      </c>
      <c r="BR21" s="90"/>
      <c r="BS21" s="90"/>
      <c r="BT21" s="68"/>
      <c r="BU21" s="101" t="s">
        <v>457</v>
      </c>
      <c r="BV21" s="102" t="s">
        <v>458</v>
      </c>
      <c r="BW21" s="103" t="s">
        <v>459</v>
      </c>
      <c r="BX21" s="104" t="s">
        <v>450</v>
      </c>
      <c r="BY21" s="101"/>
      <c r="BZ21" s="104" t="s">
        <v>429</v>
      </c>
      <c r="CB21" s="101" t="s">
        <v>457</v>
      </c>
      <c r="CC21" s="102" t="s">
        <v>458</v>
      </c>
      <c r="CD21" s="103" t="s">
        <v>459</v>
      </c>
      <c r="CE21" s="104" t="s">
        <v>450</v>
      </c>
      <c r="CF21" s="101"/>
      <c r="CG21" s="104" t="s">
        <v>429</v>
      </c>
      <c r="CI21" s="28" t="s">
        <v>457</v>
      </c>
      <c r="CJ21" s="90" t="s">
        <v>458</v>
      </c>
      <c r="CK21" s="90" t="s">
        <v>459</v>
      </c>
      <c r="CL21" s="90" t="s">
        <v>435</v>
      </c>
      <c r="CM21" s="28"/>
      <c r="CN21" s="90"/>
      <c r="CO21" s="96"/>
    </row>
    <row r="22" spans="1:93" ht="32" x14ac:dyDescent="0.2">
      <c r="A22" s="262"/>
      <c r="C22" s="28" t="s">
        <v>460</v>
      </c>
      <c r="D22" s="89" t="s">
        <v>461</v>
      </c>
      <c r="E22" s="43" t="s">
        <v>462</v>
      </c>
      <c r="F22" s="90" t="s">
        <v>428</v>
      </c>
      <c r="G22" s="112"/>
      <c r="H22" s="43" t="s">
        <v>429</v>
      </c>
      <c r="I22" s="68"/>
      <c r="J22" s="28" t="s">
        <v>460</v>
      </c>
      <c r="K22" s="90" t="s">
        <v>461</v>
      </c>
      <c r="L22" s="43" t="s">
        <v>462</v>
      </c>
      <c r="M22" s="91" t="s">
        <v>428</v>
      </c>
      <c r="N22" s="43"/>
      <c r="O22" s="43" t="s">
        <v>429</v>
      </c>
      <c r="P22" s="68"/>
      <c r="Q22" s="92" t="s">
        <v>460</v>
      </c>
      <c r="R22" s="90" t="s">
        <v>461</v>
      </c>
      <c r="S22" s="43" t="s">
        <v>435</v>
      </c>
      <c r="T22" s="43"/>
      <c r="U22" s="43"/>
      <c r="V22" s="43"/>
      <c r="X22" s="28" t="s">
        <v>460</v>
      </c>
      <c r="Y22" s="89" t="s">
        <v>461</v>
      </c>
      <c r="Z22" s="43" t="s">
        <v>462</v>
      </c>
      <c r="AA22" s="90" t="s">
        <v>428</v>
      </c>
      <c r="AB22" s="112"/>
      <c r="AC22" s="43" t="s">
        <v>429</v>
      </c>
      <c r="AD22" s="68"/>
      <c r="AE22" s="28" t="s">
        <v>460</v>
      </c>
      <c r="AF22" s="90" t="s">
        <v>461</v>
      </c>
      <c r="AG22" s="43" t="s">
        <v>462</v>
      </c>
      <c r="AH22" s="91" t="s">
        <v>428</v>
      </c>
      <c r="AI22" s="43"/>
      <c r="AJ22" s="43" t="s">
        <v>429</v>
      </c>
      <c r="AL22" s="31" t="s">
        <v>460</v>
      </c>
      <c r="AM22" s="93" t="s">
        <v>461</v>
      </c>
      <c r="AN22" s="113" t="s">
        <v>463</v>
      </c>
      <c r="AO22" s="113" t="s">
        <v>428</v>
      </c>
      <c r="AP22" s="113"/>
      <c r="AQ22" s="113" t="s">
        <v>429</v>
      </c>
      <c r="AR22" s="68"/>
      <c r="AS22" s="28" t="s">
        <v>460</v>
      </c>
      <c r="AT22" s="89" t="s">
        <v>461</v>
      </c>
      <c r="AU22" s="43" t="s">
        <v>462</v>
      </c>
      <c r="AV22" s="90" t="s">
        <v>428</v>
      </c>
      <c r="AW22" s="43"/>
      <c r="AX22" s="43" t="s">
        <v>429</v>
      </c>
      <c r="AY22" s="68"/>
      <c r="AZ22" s="28" t="s">
        <v>460</v>
      </c>
      <c r="BA22" s="89" t="s">
        <v>461</v>
      </c>
      <c r="BB22" s="43" t="s">
        <v>462</v>
      </c>
      <c r="BC22" s="90"/>
      <c r="BD22" s="112"/>
      <c r="BE22" s="43"/>
      <c r="BG22" s="28" t="s">
        <v>460</v>
      </c>
      <c r="BH22" s="89" t="s">
        <v>461</v>
      </c>
      <c r="BI22" s="43" t="s">
        <v>462</v>
      </c>
      <c r="BJ22" s="90" t="s">
        <v>428</v>
      </c>
      <c r="BK22" s="112"/>
      <c r="BL22" s="43" t="s">
        <v>429</v>
      </c>
      <c r="BN22" s="28" t="s">
        <v>460</v>
      </c>
      <c r="BO22" s="90" t="s">
        <v>461</v>
      </c>
      <c r="BP22" s="43" t="s">
        <v>435</v>
      </c>
      <c r="BQ22" s="90" t="s">
        <v>435</v>
      </c>
      <c r="BR22" s="43"/>
      <c r="BS22" s="43"/>
      <c r="BT22" s="68"/>
      <c r="BU22" s="28" t="s">
        <v>460</v>
      </c>
      <c r="BV22" s="89" t="s">
        <v>461</v>
      </c>
      <c r="BW22" s="43" t="s">
        <v>462</v>
      </c>
      <c r="BX22" s="90" t="s">
        <v>428</v>
      </c>
      <c r="BY22" s="112"/>
      <c r="BZ22" s="43" t="s">
        <v>429</v>
      </c>
      <c r="CB22" s="28" t="s">
        <v>460</v>
      </c>
      <c r="CC22" s="89" t="s">
        <v>461</v>
      </c>
      <c r="CD22" s="43" t="s">
        <v>462</v>
      </c>
      <c r="CE22" s="90" t="s">
        <v>428</v>
      </c>
      <c r="CF22" s="112"/>
      <c r="CG22" s="43" t="s">
        <v>429</v>
      </c>
      <c r="CI22" s="28" t="s">
        <v>460</v>
      </c>
      <c r="CJ22" s="90" t="s">
        <v>461</v>
      </c>
      <c r="CK22" s="43" t="s">
        <v>462</v>
      </c>
      <c r="CL22" s="90" t="s">
        <v>435</v>
      </c>
      <c r="CM22" s="112"/>
      <c r="CN22" s="43"/>
      <c r="CO22" s="114"/>
    </row>
    <row r="23" spans="1:93" ht="32" x14ac:dyDescent="0.2">
      <c r="A23" s="263" t="s">
        <v>464</v>
      </c>
      <c r="C23" s="28" t="s">
        <v>465</v>
      </c>
      <c r="D23" s="89" t="s">
        <v>466</v>
      </c>
      <c r="E23" s="90" t="s">
        <v>467</v>
      </c>
      <c r="F23" s="90" t="s">
        <v>428</v>
      </c>
      <c r="G23" s="28"/>
      <c r="H23" s="90" t="s">
        <v>429</v>
      </c>
      <c r="I23" s="68"/>
      <c r="J23" s="28" t="s">
        <v>465</v>
      </c>
      <c r="K23" s="90" t="s">
        <v>466</v>
      </c>
      <c r="L23" s="90" t="s">
        <v>468</v>
      </c>
      <c r="M23" s="91" t="s">
        <v>428</v>
      </c>
      <c r="N23" s="90"/>
      <c r="O23" s="90" t="s">
        <v>429</v>
      </c>
      <c r="P23" s="68"/>
      <c r="Q23" s="92" t="s">
        <v>465</v>
      </c>
      <c r="R23" s="89" t="s">
        <v>466</v>
      </c>
      <c r="S23" s="90" t="s">
        <v>468</v>
      </c>
      <c r="T23" s="91" t="s">
        <v>428</v>
      </c>
      <c r="U23" s="90"/>
      <c r="V23" s="90" t="s">
        <v>429</v>
      </c>
      <c r="X23" s="28" t="s">
        <v>465</v>
      </c>
      <c r="Y23" s="89" t="s">
        <v>466</v>
      </c>
      <c r="Z23" s="90" t="s">
        <v>467</v>
      </c>
      <c r="AA23" s="90" t="s">
        <v>428</v>
      </c>
      <c r="AB23" s="28"/>
      <c r="AC23" s="90" t="s">
        <v>429</v>
      </c>
      <c r="AD23" s="68"/>
      <c r="AE23" s="28" t="s">
        <v>465</v>
      </c>
      <c r="AF23" s="90" t="s">
        <v>466</v>
      </c>
      <c r="AG23" s="90" t="s">
        <v>468</v>
      </c>
      <c r="AH23" s="91" t="s">
        <v>428</v>
      </c>
      <c r="AI23" s="90"/>
      <c r="AJ23" s="90" t="s">
        <v>429</v>
      </c>
      <c r="AL23" s="31" t="s">
        <v>465</v>
      </c>
      <c r="AM23" s="93" t="s">
        <v>466</v>
      </c>
      <c r="AN23" s="93" t="s">
        <v>468</v>
      </c>
      <c r="AO23" s="94" t="s">
        <v>428</v>
      </c>
      <c r="AP23" s="95"/>
      <c r="AQ23" s="93" t="s">
        <v>429</v>
      </c>
      <c r="AR23" s="68"/>
      <c r="AS23" s="28" t="s">
        <v>465</v>
      </c>
      <c r="AT23" s="90" t="s">
        <v>452</v>
      </c>
      <c r="AU23" s="90" t="s">
        <v>468</v>
      </c>
      <c r="AV23" s="90" t="s">
        <v>428</v>
      </c>
      <c r="AW23" s="28"/>
      <c r="AX23" s="90" t="s">
        <v>429</v>
      </c>
      <c r="AY23" s="68"/>
      <c r="AZ23" s="28" t="s">
        <v>465</v>
      </c>
      <c r="BA23" s="90" t="s">
        <v>452</v>
      </c>
      <c r="BB23" s="90" t="s">
        <v>468</v>
      </c>
      <c r="BC23" s="90" t="s">
        <v>428</v>
      </c>
      <c r="BD23" s="28"/>
      <c r="BE23" s="90" t="s">
        <v>429</v>
      </c>
      <c r="BG23" s="28" t="s">
        <v>465</v>
      </c>
      <c r="BH23" s="90" t="s">
        <v>452</v>
      </c>
      <c r="BI23" s="90" t="s">
        <v>468</v>
      </c>
      <c r="BJ23" s="90" t="s">
        <v>428</v>
      </c>
      <c r="BK23" s="28"/>
      <c r="BL23" s="90" t="s">
        <v>429</v>
      </c>
      <c r="BN23" s="28" t="s">
        <v>465</v>
      </c>
      <c r="BO23" s="89" t="s">
        <v>466</v>
      </c>
      <c r="BP23" s="90" t="s">
        <v>468</v>
      </c>
      <c r="BQ23" s="91" t="s">
        <v>435</v>
      </c>
      <c r="BR23" s="90"/>
      <c r="BS23" s="90"/>
      <c r="BT23" s="68"/>
      <c r="BU23" s="28" t="s">
        <v>465</v>
      </c>
      <c r="BV23" s="89" t="s">
        <v>466</v>
      </c>
      <c r="BW23" s="90" t="s">
        <v>467</v>
      </c>
      <c r="BX23" s="90" t="s">
        <v>428</v>
      </c>
      <c r="BY23" s="28"/>
      <c r="BZ23" s="90" t="s">
        <v>429</v>
      </c>
      <c r="CB23" s="28" t="s">
        <v>465</v>
      </c>
      <c r="CC23" s="89" t="s">
        <v>466</v>
      </c>
      <c r="CD23" s="90" t="s">
        <v>467</v>
      </c>
      <c r="CE23" s="90" t="s">
        <v>428</v>
      </c>
      <c r="CF23" s="28"/>
      <c r="CG23" s="90" t="s">
        <v>429</v>
      </c>
      <c r="CI23" s="28" t="s">
        <v>465</v>
      </c>
      <c r="CJ23" s="90" t="s">
        <v>466</v>
      </c>
      <c r="CK23" s="90" t="s">
        <v>467</v>
      </c>
      <c r="CL23" s="90" t="s">
        <v>435</v>
      </c>
      <c r="CM23" s="28"/>
      <c r="CN23" s="90"/>
      <c r="CO23" s="96"/>
    </row>
    <row r="24" spans="1:93" ht="17" x14ac:dyDescent="0.2">
      <c r="A24" s="264"/>
      <c r="C24" s="28" t="s">
        <v>469</v>
      </c>
      <c r="D24" s="89" t="s">
        <v>452</v>
      </c>
      <c r="E24" s="90">
        <v>80</v>
      </c>
      <c r="F24" s="104" t="s">
        <v>450</v>
      </c>
      <c r="G24" s="115"/>
      <c r="H24" s="90"/>
      <c r="I24" s="68"/>
      <c r="J24" s="28" t="s">
        <v>469</v>
      </c>
      <c r="K24" s="90" t="s">
        <v>452</v>
      </c>
      <c r="L24" s="90" t="s">
        <v>470</v>
      </c>
      <c r="M24" s="91" t="s">
        <v>450</v>
      </c>
      <c r="N24" s="90"/>
      <c r="O24" s="90"/>
      <c r="P24" s="68"/>
      <c r="Q24" s="92" t="s">
        <v>469</v>
      </c>
      <c r="R24" s="89" t="s">
        <v>452</v>
      </c>
      <c r="S24" s="90">
        <v>80</v>
      </c>
      <c r="T24" s="91" t="s">
        <v>450</v>
      </c>
      <c r="U24" s="90"/>
      <c r="V24" s="90"/>
      <c r="X24" s="28" t="s">
        <v>469</v>
      </c>
      <c r="Y24" s="89" t="s">
        <v>452</v>
      </c>
      <c r="Z24" s="90">
        <v>80</v>
      </c>
      <c r="AA24" s="104" t="s">
        <v>450</v>
      </c>
      <c r="AB24" s="115"/>
      <c r="AC24" s="90"/>
      <c r="AD24" s="68"/>
      <c r="AE24" s="28" t="s">
        <v>469</v>
      </c>
      <c r="AF24" s="90" t="s">
        <v>452</v>
      </c>
      <c r="AG24" s="90" t="s">
        <v>470</v>
      </c>
      <c r="AH24" s="91" t="s">
        <v>450</v>
      </c>
      <c r="AI24" s="90"/>
      <c r="AJ24" s="90"/>
      <c r="AL24" s="31" t="s">
        <v>469</v>
      </c>
      <c r="AM24" s="93" t="s">
        <v>452</v>
      </c>
      <c r="AN24" s="93">
        <v>80</v>
      </c>
      <c r="AO24" s="94" t="s">
        <v>450</v>
      </c>
      <c r="AP24" s="95"/>
      <c r="AQ24" s="93"/>
      <c r="AR24" s="68"/>
      <c r="AS24" s="28" t="s">
        <v>469</v>
      </c>
      <c r="AT24" s="90" t="s">
        <v>452</v>
      </c>
      <c r="AU24" s="90">
        <v>80</v>
      </c>
      <c r="AV24" s="90" t="s">
        <v>450</v>
      </c>
      <c r="AW24" s="28"/>
      <c r="AX24" s="90"/>
      <c r="AY24" s="68"/>
      <c r="AZ24" s="28" t="s">
        <v>469</v>
      </c>
      <c r="BA24" s="90" t="s">
        <v>452</v>
      </c>
      <c r="BB24" s="90">
        <v>80</v>
      </c>
      <c r="BC24" s="90"/>
      <c r="BD24" s="28"/>
      <c r="BE24" s="90"/>
      <c r="BG24" s="28" t="s">
        <v>469</v>
      </c>
      <c r="BH24" s="90" t="s">
        <v>452</v>
      </c>
      <c r="BI24" s="90">
        <v>80</v>
      </c>
      <c r="BJ24" s="90" t="s">
        <v>450</v>
      </c>
      <c r="BK24" s="28"/>
      <c r="BL24" s="90"/>
      <c r="BN24" s="28" t="s">
        <v>469</v>
      </c>
      <c r="BO24" s="89" t="s">
        <v>452</v>
      </c>
      <c r="BP24" s="90"/>
      <c r="BQ24" s="91" t="s">
        <v>435</v>
      </c>
      <c r="BR24" s="90"/>
      <c r="BS24" s="90"/>
      <c r="BT24" s="68"/>
      <c r="BU24" s="28" t="s">
        <v>469</v>
      </c>
      <c r="BV24" s="89" t="s">
        <v>452</v>
      </c>
      <c r="BW24" s="90">
        <v>80</v>
      </c>
      <c r="BX24" s="104" t="s">
        <v>450</v>
      </c>
      <c r="BY24" s="115"/>
      <c r="BZ24" s="90"/>
      <c r="CB24" s="28" t="s">
        <v>469</v>
      </c>
      <c r="CC24" s="89" t="s">
        <v>452</v>
      </c>
      <c r="CD24" s="90">
        <v>80</v>
      </c>
      <c r="CE24" s="104" t="s">
        <v>450</v>
      </c>
      <c r="CF24" s="115"/>
      <c r="CG24" s="90"/>
      <c r="CI24" s="28" t="s">
        <v>469</v>
      </c>
      <c r="CJ24" s="90" t="s">
        <v>452</v>
      </c>
      <c r="CK24" s="90">
        <v>80</v>
      </c>
      <c r="CL24" s="90" t="s">
        <v>435</v>
      </c>
      <c r="CM24" s="115"/>
      <c r="CN24" s="90"/>
      <c r="CO24" s="96"/>
    </row>
    <row r="25" spans="1:93" ht="17" x14ac:dyDescent="0.2">
      <c r="A25" s="264"/>
      <c r="C25" s="28" t="s">
        <v>471</v>
      </c>
      <c r="D25" s="89" t="s">
        <v>452</v>
      </c>
      <c r="E25" s="90" t="s">
        <v>472</v>
      </c>
      <c r="F25" s="104" t="s">
        <v>450</v>
      </c>
      <c r="G25" s="28"/>
      <c r="H25" s="90"/>
      <c r="I25" s="68"/>
      <c r="J25" s="28" t="s">
        <v>471</v>
      </c>
      <c r="K25" s="90" t="s">
        <v>452</v>
      </c>
      <c r="L25" s="90" t="s">
        <v>472</v>
      </c>
      <c r="M25" s="91" t="s">
        <v>450</v>
      </c>
      <c r="N25" s="90"/>
      <c r="O25" s="90"/>
      <c r="P25" s="68"/>
      <c r="Q25" s="92" t="s">
        <v>471</v>
      </c>
      <c r="R25" s="89" t="s">
        <v>452</v>
      </c>
      <c r="S25" s="90" t="s">
        <v>472</v>
      </c>
      <c r="T25" s="91" t="s">
        <v>450</v>
      </c>
      <c r="U25" s="90"/>
      <c r="V25" s="90"/>
      <c r="X25" s="28" t="s">
        <v>471</v>
      </c>
      <c r="Y25" s="89" t="s">
        <v>452</v>
      </c>
      <c r="Z25" s="90" t="s">
        <v>472</v>
      </c>
      <c r="AA25" s="104" t="s">
        <v>450</v>
      </c>
      <c r="AB25" s="28"/>
      <c r="AC25" s="90"/>
      <c r="AD25" s="68"/>
      <c r="AE25" s="28" t="s">
        <v>471</v>
      </c>
      <c r="AF25" s="90" t="s">
        <v>452</v>
      </c>
      <c r="AG25" s="90" t="s">
        <v>472</v>
      </c>
      <c r="AH25" s="91" t="s">
        <v>450</v>
      </c>
      <c r="AI25" s="90"/>
      <c r="AJ25" s="90"/>
      <c r="AL25" s="31" t="s">
        <v>471</v>
      </c>
      <c r="AM25" s="93" t="s">
        <v>452</v>
      </c>
      <c r="AN25" s="93" t="s">
        <v>472</v>
      </c>
      <c r="AO25" s="94" t="s">
        <v>450</v>
      </c>
      <c r="AP25" s="95"/>
      <c r="AQ25" s="93"/>
      <c r="AR25" s="68"/>
      <c r="AS25" s="28" t="s">
        <v>471</v>
      </c>
      <c r="AT25" s="90" t="s">
        <v>452</v>
      </c>
      <c r="AU25" s="90">
        <v>90</v>
      </c>
      <c r="AV25" s="90" t="s">
        <v>428</v>
      </c>
      <c r="AW25" s="28"/>
      <c r="AX25" s="90" t="s">
        <v>429</v>
      </c>
      <c r="AY25" s="68"/>
      <c r="AZ25" s="28" t="s">
        <v>471</v>
      </c>
      <c r="BA25" s="90" t="s">
        <v>452</v>
      </c>
      <c r="BB25" s="90">
        <v>90</v>
      </c>
      <c r="BC25" s="90"/>
      <c r="BD25" s="28"/>
      <c r="BE25" s="90"/>
      <c r="BG25" s="28" t="s">
        <v>471</v>
      </c>
      <c r="BH25" s="90" t="s">
        <v>452</v>
      </c>
      <c r="BI25" s="90">
        <v>90</v>
      </c>
      <c r="BJ25" s="90" t="s">
        <v>428</v>
      </c>
      <c r="BK25" s="28"/>
      <c r="BL25" s="90" t="s">
        <v>429</v>
      </c>
      <c r="BN25" s="28" t="s">
        <v>471</v>
      </c>
      <c r="BO25" s="89" t="s">
        <v>452</v>
      </c>
      <c r="BP25" s="90" t="s">
        <v>472</v>
      </c>
      <c r="BQ25" s="91" t="s">
        <v>435</v>
      </c>
      <c r="BR25" s="90"/>
      <c r="BS25" s="90"/>
      <c r="BT25" s="68"/>
      <c r="BU25" s="28" t="s">
        <v>471</v>
      </c>
      <c r="BV25" s="89" t="s">
        <v>452</v>
      </c>
      <c r="BW25" s="90" t="s">
        <v>472</v>
      </c>
      <c r="BX25" s="104" t="s">
        <v>450</v>
      </c>
      <c r="BY25" s="28"/>
      <c r="BZ25" s="90"/>
      <c r="CB25" s="28" t="s">
        <v>471</v>
      </c>
      <c r="CC25" s="89" t="s">
        <v>452</v>
      </c>
      <c r="CD25" s="90" t="s">
        <v>472</v>
      </c>
      <c r="CE25" s="104" t="s">
        <v>450</v>
      </c>
      <c r="CF25" s="28"/>
      <c r="CG25" s="90"/>
      <c r="CI25" s="28" t="s">
        <v>471</v>
      </c>
      <c r="CJ25" s="90" t="s">
        <v>452</v>
      </c>
      <c r="CK25" s="90" t="s">
        <v>472</v>
      </c>
      <c r="CL25" s="90" t="s">
        <v>435</v>
      </c>
      <c r="CM25" s="28"/>
      <c r="CN25" s="90"/>
      <c r="CO25" s="96"/>
    </row>
    <row r="26" spans="1:93" ht="32" x14ac:dyDescent="0.2">
      <c r="A26" s="265" t="s">
        <v>473</v>
      </c>
      <c r="C26" s="28" t="s">
        <v>474</v>
      </c>
      <c r="D26" s="89" t="s">
        <v>475</v>
      </c>
      <c r="E26" s="90" t="s">
        <v>476</v>
      </c>
      <c r="F26" s="104" t="s">
        <v>450</v>
      </c>
      <c r="G26" s="28"/>
      <c r="H26" s="90"/>
      <c r="I26" s="68"/>
      <c r="J26" s="28" t="s">
        <v>474</v>
      </c>
      <c r="K26" s="90" t="s">
        <v>475</v>
      </c>
      <c r="L26" s="90" t="s">
        <v>476</v>
      </c>
      <c r="M26" s="91" t="s">
        <v>450</v>
      </c>
      <c r="N26" s="90"/>
      <c r="O26" s="90"/>
      <c r="P26" s="68"/>
      <c r="Q26" s="92" t="s">
        <v>474</v>
      </c>
      <c r="R26" s="90" t="s">
        <v>475</v>
      </c>
      <c r="S26" s="90" t="s">
        <v>477</v>
      </c>
      <c r="T26" s="91" t="s">
        <v>450</v>
      </c>
      <c r="U26" s="90"/>
      <c r="V26" s="90"/>
      <c r="X26" s="28" t="s">
        <v>474</v>
      </c>
      <c r="Y26" s="89" t="s">
        <v>475</v>
      </c>
      <c r="Z26" s="90" t="s">
        <v>476</v>
      </c>
      <c r="AA26" s="104" t="s">
        <v>450</v>
      </c>
      <c r="AB26" s="28"/>
      <c r="AC26" s="90"/>
      <c r="AD26" s="68"/>
      <c r="AE26" s="28" t="s">
        <v>474</v>
      </c>
      <c r="AF26" s="90" t="s">
        <v>475</v>
      </c>
      <c r="AG26" s="90" t="s">
        <v>476</v>
      </c>
      <c r="AH26" s="91" t="s">
        <v>450</v>
      </c>
      <c r="AI26" s="90"/>
      <c r="AJ26" s="90"/>
      <c r="AL26" s="31" t="s">
        <v>474</v>
      </c>
      <c r="AM26" s="93" t="s">
        <v>452</v>
      </c>
      <c r="AN26" s="100" t="s">
        <v>478</v>
      </c>
      <c r="AO26" s="94" t="s">
        <v>450</v>
      </c>
      <c r="AP26" s="95"/>
      <c r="AQ26" s="93"/>
      <c r="AR26" s="68"/>
      <c r="AS26" s="28" t="s">
        <v>474</v>
      </c>
      <c r="AT26" s="89" t="s">
        <v>479</v>
      </c>
      <c r="AU26" s="90" t="s">
        <v>480</v>
      </c>
      <c r="AV26" s="104" t="s">
        <v>428</v>
      </c>
      <c r="AW26" s="28"/>
      <c r="AX26" s="90" t="s">
        <v>429</v>
      </c>
      <c r="AY26" s="68"/>
      <c r="AZ26" s="28" t="s">
        <v>474</v>
      </c>
      <c r="BA26" s="89" t="s">
        <v>479</v>
      </c>
      <c r="BB26" s="90" t="s">
        <v>481</v>
      </c>
      <c r="BC26" s="104"/>
      <c r="BD26" s="28"/>
      <c r="BE26" s="90"/>
      <c r="BG26" s="28" t="s">
        <v>474</v>
      </c>
      <c r="BH26" s="89" t="s">
        <v>479</v>
      </c>
      <c r="BI26" s="90" t="s">
        <v>481</v>
      </c>
      <c r="BJ26" s="104" t="s">
        <v>450</v>
      </c>
      <c r="BK26" s="28"/>
      <c r="BL26" s="90"/>
      <c r="BN26" s="92" t="s">
        <v>474</v>
      </c>
      <c r="BO26" s="90" t="s">
        <v>475</v>
      </c>
      <c r="BP26" s="90" t="s">
        <v>477</v>
      </c>
      <c r="BQ26" s="91" t="s">
        <v>435</v>
      </c>
      <c r="BR26" s="90"/>
      <c r="BS26" s="90"/>
      <c r="BT26" s="68"/>
      <c r="BU26" s="28" t="s">
        <v>474</v>
      </c>
      <c r="BV26" s="89" t="s">
        <v>475</v>
      </c>
      <c r="BW26" s="90" t="s">
        <v>476</v>
      </c>
      <c r="BX26" s="104" t="s">
        <v>435</v>
      </c>
      <c r="BY26" s="28" t="s">
        <v>435</v>
      </c>
      <c r="BZ26" s="90" t="s">
        <v>435</v>
      </c>
      <c r="CB26" s="28" t="s">
        <v>474</v>
      </c>
      <c r="CC26" s="89" t="s">
        <v>475</v>
      </c>
      <c r="CD26" s="90" t="s">
        <v>476</v>
      </c>
      <c r="CE26" s="104" t="s">
        <v>435</v>
      </c>
      <c r="CF26" s="28" t="s">
        <v>435</v>
      </c>
      <c r="CG26" s="90" t="s">
        <v>435</v>
      </c>
      <c r="CI26" s="28" t="s">
        <v>474</v>
      </c>
      <c r="CJ26" s="90" t="s">
        <v>475</v>
      </c>
      <c r="CK26" s="90" t="s">
        <v>476</v>
      </c>
      <c r="CL26" s="90" t="s">
        <v>435</v>
      </c>
      <c r="CM26" s="28"/>
      <c r="CN26" s="90"/>
      <c r="CO26" s="96"/>
    </row>
    <row r="27" spans="1:93" ht="80" x14ac:dyDescent="0.2">
      <c r="A27" s="265"/>
      <c r="C27" s="28" t="s">
        <v>482</v>
      </c>
      <c r="D27" s="89" t="s">
        <v>483</v>
      </c>
      <c r="E27" s="90" t="s">
        <v>448</v>
      </c>
      <c r="F27" s="104" t="s">
        <v>428</v>
      </c>
      <c r="G27" s="115"/>
      <c r="H27" s="90" t="s">
        <v>429</v>
      </c>
      <c r="I27" s="68"/>
      <c r="J27" s="28" t="s">
        <v>482</v>
      </c>
      <c r="K27" s="90" t="s">
        <v>483</v>
      </c>
      <c r="L27" s="90" t="s">
        <v>448</v>
      </c>
      <c r="M27" s="91" t="s">
        <v>428</v>
      </c>
      <c r="N27" s="90"/>
      <c r="O27" s="90" t="s">
        <v>429</v>
      </c>
      <c r="P27" s="68"/>
      <c r="Q27" s="116" t="s">
        <v>482</v>
      </c>
      <c r="R27" s="90" t="s">
        <v>483</v>
      </c>
      <c r="S27" s="90" t="s">
        <v>435</v>
      </c>
      <c r="T27" s="91" t="s">
        <v>435</v>
      </c>
      <c r="U27" s="90"/>
      <c r="V27" s="90"/>
      <c r="X27" s="28" t="s">
        <v>482</v>
      </c>
      <c r="Y27" s="89" t="s">
        <v>483</v>
      </c>
      <c r="Z27" s="90" t="s">
        <v>448</v>
      </c>
      <c r="AA27" s="104" t="s">
        <v>428</v>
      </c>
      <c r="AB27" s="115"/>
      <c r="AC27" s="90" t="s">
        <v>429</v>
      </c>
      <c r="AD27" s="68"/>
      <c r="AE27" s="28" t="s">
        <v>482</v>
      </c>
      <c r="AF27" s="90" t="s">
        <v>483</v>
      </c>
      <c r="AG27" s="90" t="s">
        <v>448</v>
      </c>
      <c r="AH27" s="91" t="s">
        <v>428</v>
      </c>
      <c r="AI27" s="90"/>
      <c r="AJ27" s="90" t="s">
        <v>429</v>
      </c>
      <c r="AL27" s="31" t="s">
        <v>482</v>
      </c>
      <c r="AM27" s="93" t="s">
        <v>483</v>
      </c>
      <c r="AN27" s="93" t="s">
        <v>435</v>
      </c>
      <c r="AO27" s="94"/>
      <c r="AP27" s="93"/>
      <c r="AQ27" s="93"/>
      <c r="AR27" s="68"/>
      <c r="AS27" s="28" t="s">
        <v>482</v>
      </c>
      <c r="AT27" s="89" t="s">
        <v>483</v>
      </c>
      <c r="AU27" s="90" t="s">
        <v>435</v>
      </c>
      <c r="AV27" s="104"/>
      <c r="AW27" s="115"/>
      <c r="AX27" s="90"/>
      <c r="AY27" s="68"/>
      <c r="AZ27" s="28" t="s">
        <v>482</v>
      </c>
      <c r="BA27" s="89" t="s">
        <v>483</v>
      </c>
      <c r="BB27" s="117" t="s">
        <v>484</v>
      </c>
      <c r="BC27" s="104"/>
      <c r="BD27" s="115"/>
      <c r="BE27" s="90"/>
      <c r="BG27" s="28" t="s">
        <v>482</v>
      </c>
      <c r="BH27" s="89" t="s">
        <v>483</v>
      </c>
      <c r="BI27" s="117" t="s">
        <v>484</v>
      </c>
      <c r="BJ27" s="104" t="s">
        <v>428</v>
      </c>
      <c r="BK27" s="115"/>
      <c r="BL27" s="90" t="s">
        <v>485</v>
      </c>
      <c r="BN27" s="115" t="s">
        <v>482</v>
      </c>
      <c r="BO27" s="90" t="s">
        <v>483</v>
      </c>
      <c r="BP27" s="90"/>
      <c r="BQ27" s="91" t="s">
        <v>435</v>
      </c>
      <c r="BR27" s="90"/>
      <c r="BS27" s="90"/>
      <c r="BT27" s="68"/>
      <c r="BU27" s="28" t="s">
        <v>482</v>
      </c>
      <c r="BV27" s="89" t="s">
        <v>483</v>
      </c>
      <c r="BW27" s="90" t="s">
        <v>448</v>
      </c>
      <c r="BX27" s="104" t="s">
        <v>435</v>
      </c>
      <c r="BY27" s="28" t="s">
        <v>435</v>
      </c>
      <c r="BZ27" s="90" t="s">
        <v>435</v>
      </c>
      <c r="CB27" s="28" t="s">
        <v>482</v>
      </c>
      <c r="CC27" s="89" t="s">
        <v>483</v>
      </c>
      <c r="CD27" s="90" t="s">
        <v>448</v>
      </c>
      <c r="CE27" s="104" t="s">
        <v>435</v>
      </c>
      <c r="CF27" s="28" t="s">
        <v>435</v>
      </c>
      <c r="CG27" s="90" t="s">
        <v>435</v>
      </c>
      <c r="CI27" s="28" t="s">
        <v>482</v>
      </c>
      <c r="CJ27" s="90" t="s">
        <v>483</v>
      </c>
      <c r="CK27" s="90" t="s">
        <v>448</v>
      </c>
      <c r="CL27" s="90" t="s">
        <v>435</v>
      </c>
      <c r="CM27" s="115"/>
      <c r="CN27" s="90"/>
      <c r="CO27" s="96"/>
    </row>
    <row r="28" spans="1:93" s="118" customFormat="1" ht="48" x14ac:dyDescent="0.2">
      <c r="A28" s="265"/>
      <c r="C28" s="119" t="s">
        <v>486</v>
      </c>
      <c r="D28" s="120" t="s">
        <v>487</v>
      </c>
      <c r="E28" s="121" t="s">
        <v>435</v>
      </c>
      <c r="F28" s="122"/>
      <c r="G28" s="121"/>
      <c r="H28" s="121"/>
      <c r="J28" s="119" t="s">
        <v>486</v>
      </c>
      <c r="K28" s="120" t="s">
        <v>487</v>
      </c>
      <c r="L28" s="121" t="s">
        <v>435</v>
      </c>
      <c r="M28" s="123"/>
      <c r="N28" s="121"/>
      <c r="O28" s="121"/>
      <c r="Q28" s="124" t="s">
        <v>486</v>
      </c>
      <c r="R28" s="120" t="s">
        <v>488</v>
      </c>
      <c r="S28" s="121" t="s">
        <v>489</v>
      </c>
      <c r="T28" s="122" t="s">
        <v>428</v>
      </c>
      <c r="U28" s="121"/>
      <c r="V28" s="121" t="s">
        <v>429</v>
      </c>
      <c r="X28" s="119" t="s">
        <v>486</v>
      </c>
      <c r="Y28" s="120" t="s">
        <v>487</v>
      </c>
      <c r="Z28" s="121" t="s">
        <v>435</v>
      </c>
      <c r="AA28" s="122"/>
      <c r="AB28" s="121"/>
      <c r="AC28" s="121"/>
      <c r="AE28" s="119" t="s">
        <v>486</v>
      </c>
      <c r="AF28" s="120" t="s">
        <v>487</v>
      </c>
      <c r="AG28" s="121" t="s">
        <v>435</v>
      </c>
      <c r="AH28" s="123"/>
      <c r="AI28" s="121"/>
      <c r="AJ28" s="121"/>
      <c r="AL28" s="119" t="s">
        <v>486</v>
      </c>
      <c r="AM28" s="120" t="s">
        <v>487</v>
      </c>
      <c r="AN28" s="121" t="s">
        <v>490</v>
      </c>
      <c r="AO28" s="122" t="s">
        <v>428</v>
      </c>
      <c r="AP28" s="125"/>
      <c r="AQ28" s="125" t="s">
        <v>429</v>
      </c>
      <c r="AS28" s="119" t="s">
        <v>486</v>
      </c>
      <c r="AT28" s="126" t="s">
        <v>491</v>
      </c>
      <c r="AU28" s="121" t="s">
        <v>492</v>
      </c>
      <c r="AV28" s="122" t="s">
        <v>428</v>
      </c>
      <c r="AW28" s="121"/>
      <c r="AX28" s="121" t="s">
        <v>429</v>
      </c>
      <c r="AZ28" s="119" t="s">
        <v>486</v>
      </c>
      <c r="BA28" s="126" t="s">
        <v>491</v>
      </c>
      <c r="BB28" s="121"/>
      <c r="BC28" s="122"/>
      <c r="BD28" s="121"/>
      <c r="BE28" s="121"/>
      <c r="BG28" s="119" t="s">
        <v>486</v>
      </c>
      <c r="BH28" s="126" t="s">
        <v>491</v>
      </c>
      <c r="BI28" s="121"/>
      <c r="BJ28" s="122"/>
      <c r="BK28" s="121"/>
      <c r="BL28" s="121"/>
      <c r="BN28" s="119" t="s">
        <v>486</v>
      </c>
      <c r="BO28" s="120" t="s">
        <v>487</v>
      </c>
      <c r="BP28" s="121"/>
      <c r="BQ28" s="91" t="s">
        <v>435</v>
      </c>
      <c r="BR28" s="121"/>
      <c r="BS28" s="121" t="s">
        <v>429</v>
      </c>
      <c r="BU28" s="119" t="s">
        <v>486</v>
      </c>
      <c r="BV28" s="120" t="s">
        <v>487</v>
      </c>
      <c r="BW28" s="121" t="s">
        <v>435</v>
      </c>
      <c r="BX28" s="122"/>
      <c r="BY28" s="121"/>
      <c r="BZ28" s="121"/>
      <c r="CB28" s="119" t="s">
        <v>486</v>
      </c>
      <c r="CC28" s="120" t="s">
        <v>487</v>
      </c>
      <c r="CD28" s="121" t="s">
        <v>435</v>
      </c>
      <c r="CE28" s="122"/>
      <c r="CF28" s="121"/>
      <c r="CG28" s="121"/>
      <c r="CI28" s="119" t="s">
        <v>486</v>
      </c>
      <c r="CJ28" s="125" t="s">
        <v>487</v>
      </c>
      <c r="CK28" s="121" t="s">
        <v>435</v>
      </c>
      <c r="CL28" s="125" t="s">
        <v>435</v>
      </c>
      <c r="CM28" s="121"/>
      <c r="CN28" s="121"/>
      <c r="CO28" s="127"/>
    </row>
    <row r="29" spans="1:93" s="118" customFormat="1" ht="48" x14ac:dyDescent="0.2">
      <c r="A29" s="265"/>
      <c r="C29" s="128" t="s">
        <v>493</v>
      </c>
      <c r="D29" s="120" t="s">
        <v>487</v>
      </c>
      <c r="E29" s="125" t="s">
        <v>435</v>
      </c>
      <c r="F29" s="122"/>
      <c r="G29" s="125"/>
      <c r="H29" s="125"/>
      <c r="J29" s="128" t="s">
        <v>493</v>
      </c>
      <c r="K29" s="120" t="s">
        <v>487</v>
      </c>
      <c r="L29" s="125" t="s">
        <v>435</v>
      </c>
      <c r="M29" s="122"/>
      <c r="N29" s="125"/>
      <c r="O29" s="125"/>
      <c r="Q29" s="129" t="s">
        <v>493</v>
      </c>
      <c r="R29" s="120" t="s">
        <v>435</v>
      </c>
      <c r="S29" s="125" t="s">
        <v>435</v>
      </c>
      <c r="T29" s="122" t="s">
        <v>435</v>
      </c>
      <c r="U29" s="125"/>
      <c r="V29" s="125"/>
      <c r="X29" s="128" t="s">
        <v>493</v>
      </c>
      <c r="Y29" s="120" t="s">
        <v>487</v>
      </c>
      <c r="Z29" s="125" t="s">
        <v>435</v>
      </c>
      <c r="AA29" s="122"/>
      <c r="AB29" s="125"/>
      <c r="AC29" s="125"/>
      <c r="AE29" s="128" t="s">
        <v>493</v>
      </c>
      <c r="AF29" s="120" t="s">
        <v>487</v>
      </c>
      <c r="AG29" s="125" t="s">
        <v>435</v>
      </c>
      <c r="AH29" s="122"/>
      <c r="AI29" s="125"/>
      <c r="AJ29" s="125"/>
      <c r="AL29" s="128" t="s">
        <v>493</v>
      </c>
      <c r="AM29" s="120" t="s">
        <v>487</v>
      </c>
      <c r="AN29" s="125" t="s">
        <v>30</v>
      </c>
      <c r="AO29" s="122" t="s">
        <v>450</v>
      </c>
      <c r="AP29" s="125"/>
      <c r="AQ29" s="125"/>
      <c r="AS29" s="128" t="s">
        <v>493</v>
      </c>
      <c r="AT29" s="126"/>
      <c r="AU29" s="125" t="s">
        <v>30</v>
      </c>
      <c r="AV29" s="122"/>
      <c r="AW29" s="125"/>
      <c r="AX29" s="125"/>
      <c r="AZ29" s="128" t="s">
        <v>493</v>
      </c>
      <c r="BA29" s="126" t="s">
        <v>494</v>
      </c>
      <c r="BB29" s="125"/>
      <c r="BC29" s="122"/>
      <c r="BD29" s="125"/>
      <c r="BE29" s="125"/>
      <c r="BG29" s="128" t="s">
        <v>493</v>
      </c>
      <c r="BH29" s="126" t="s">
        <v>494</v>
      </c>
      <c r="BI29" s="125"/>
      <c r="BJ29" s="122"/>
      <c r="BK29" s="125"/>
      <c r="BL29" s="125"/>
      <c r="BN29" s="128" t="s">
        <v>493</v>
      </c>
      <c r="BO29" s="120" t="s">
        <v>487</v>
      </c>
      <c r="BP29" s="125"/>
      <c r="BQ29" s="91" t="s">
        <v>435</v>
      </c>
      <c r="BR29" s="125"/>
      <c r="BS29" s="125"/>
      <c r="BU29" s="128" t="s">
        <v>493</v>
      </c>
      <c r="BV29" s="120" t="s">
        <v>487</v>
      </c>
      <c r="BW29" s="125" t="s">
        <v>435</v>
      </c>
      <c r="BX29" s="122"/>
      <c r="BY29" s="125"/>
      <c r="BZ29" s="125"/>
      <c r="CB29" s="128" t="s">
        <v>493</v>
      </c>
      <c r="CC29" s="120" t="s">
        <v>487</v>
      </c>
      <c r="CD29" s="125" t="s">
        <v>435</v>
      </c>
      <c r="CE29" s="122"/>
      <c r="CF29" s="125"/>
      <c r="CG29" s="125"/>
      <c r="CI29" s="128" t="s">
        <v>493</v>
      </c>
      <c r="CJ29" s="125" t="s">
        <v>487</v>
      </c>
      <c r="CK29" s="125" t="s">
        <v>435</v>
      </c>
      <c r="CL29" s="125" t="s">
        <v>435</v>
      </c>
      <c r="CM29" s="125"/>
      <c r="CN29" s="125"/>
      <c r="CO29" s="130"/>
    </row>
    <row r="30" spans="1:93" ht="80" x14ac:dyDescent="0.2">
      <c r="A30" s="265"/>
      <c r="C30" s="28" t="s">
        <v>495</v>
      </c>
      <c r="D30" s="74" t="s">
        <v>496</v>
      </c>
      <c r="E30" s="90" t="s">
        <v>30</v>
      </c>
      <c r="F30" s="90" t="s">
        <v>428</v>
      </c>
      <c r="G30" s="28"/>
      <c r="H30" s="90" t="s">
        <v>429</v>
      </c>
      <c r="I30" s="68"/>
      <c r="J30" s="28" t="s">
        <v>495</v>
      </c>
      <c r="K30" s="74" t="s">
        <v>487</v>
      </c>
      <c r="L30" s="90" t="s">
        <v>30</v>
      </c>
      <c r="M30" s="91" t="s">
        <v>428</v>
      </c>
      <c r="N30" s="90"/>
      <c r="O30" s="90" t="s">
        <v>429</v>
      </c>
      <c r="P30" s="68"/>
      <c r="Q30" s="92" t="s">
        <v>495</v>
      </c>
      <c r="R30" s="89" t="s">
        <v>497</v>
      </c>
      <c r="S30" s="90" t="s">
        <v>448</v>
      </c>
      <c r="T30" s="91" t="s">
        <v>428</v>
      </c>
      <c r="U30" s="90"/>
      <c r="V30" s="90" t="s">
        <v>429</v>
      </c>
      <c r="X30" s="28" t="s">
        <v>495</v>
      </c>
      <c r="Y30" s="74" t="s">
        <v>496</v>
      </c>
      <c r="Z30" s="90" t="s">
        <v>30</v>
      </c>
      <c r="AA30" s="90" t="s">
        <v>428</v>
      </c>
      <c r="AB30" s="28"/>
      <c r="AC30" s="90" t="s">
        <v>429</v>
      </c>
      <c r="AD30" s="68"/>
      <c r="AE30" s="28" t="s">
        <v>495</v>
      </c>
      <c r="AF30" s="74" t="s">
        <v>487</v>
      </c>
      <c r="AG30" s="90" t="s">
        <v>30</v>
      </c>
      <c r="AH30" s="91" t="s">
        <v>428</v>
      </c>
      <c r="AI30" s="90"/>
      <c r="AJ30" s="90" t="s">
        <v>429</v>
      </c>
      <c r="AL30" s="31" t="s">
        <v>495</v>
      </c>
      <c r="AM30" s="82" t="s">
        <v>487</v>
      </c>
      <c r="AN30" s="93" t="s">
        <v>30</v>
      </c>
      <c r="AO30" s="94" t="s">
        <v>450</v>
      </c>
      <c r="AP30" s="93"/>
      <c r="AQ30" s="93"/>
      <c r="AR30" s="68"/>
      <c r="AS30" s="28" t="s">
        <v>495</v>
      </c>
      <c r="AT30" s="89" t="s">
        <v>497</v>
      </c>
      <c r="AU30" s="90" t="s">
        <v>477</v>
      </c>
      <c r="AV30" s="90" t="s">
        <v>428</v>
      </c>
      <c r="AW30" s="28"/>
      <c r="AX30" s="90" t="s">
        <v>429</v>
      </c>
      <c r="AY30" s="68"/>
      <c r="AZ30" s="28" t="s">
        <v>495</v>
      </c>
      <c r="BA30" s="89" t="s">
        <v>497</v>
      </c>
      <c r="BB30" s="90" t="s">
        <v>448</v>
      </c>
      <c r="BC30" s="90" t="s">
        <v>428</v>
      </c>
      <c r="BD30" s="28"/>
      <c r="BE30" s="90" t="s">
        <v>429</v>
      </c>
      <c r="BG30" s="28" t="s">
        <v>495</v>
      </c>
      <c r="BH30" s="89" t="s">
        <v>497</v>
      </c>
      <c r="BI30" s="90" t="s">
        <v>448</v>
      </c>
      <c r="BJ30" s="90" t="s">
        <v>428</v>
      </c>
      <c r="BK30" s="28"/>
      <c r="BL30" s="90" t="s">
        <v>429</v>
      </c>
      <c r="BN30" s="28" t="s">
        <v>495</v>
      </c>
      <c r="BO30" s="74" t="s">
        <v>496</v>
      </c>
      <c r="BP30" s="90"/>
      <c r="BQ30" s="91" t="s">
        <v>435</v>
      </c>
      <c r="BR30" s="90"/>
      <c r="BS30" s="90" t="s">
        <v>429</v>
      </c>
      <c r="BT30" s="68"/>
      <c r="BU30" s="28" t="s">
        <v>495</v>
      </c>
      <c r="BV30" s="89" t="s">
        <v>496</v>
      </c>
      <c r="BW30" s="90" t="s">
        <v>30</v>
      </c>
      <c r="BX30" s="90" t="s">
        <v>428</v>
      </c>
      <c r="BY30" s="28"/>
      <c r="BZ30" s="90" t="s">
        <v>429</v>
      </c>
      <c r="CB30" s="28" t="s">
        <v>495</v>
      </c>
      <c r="CC30" s="89" t="s">
        <v>496</v>
      </c>
      <c r="CD30" s="90" t="s">
        <v>30</v>
      </c>
      <c r="CE30" s="90" t="s">
        <v>428</v>
      </c>
      <c r="CF30" s="28"/>
      <c r="CG30" s="90" t="s">
        <v>429</v>
      </c>
      <c r="CI30" s="28" t="s">
        <v>495</v>
      </c>
      <c r="CJ30" s="90" t="s">
        <v>496</v>
      </c>
      <c r="CK30" s="90" t="s">
        <v>30</v>
      </c>
      <c r="CL30" s="90" t="s">
        <v>435</v>
      </c>
      <c r="CM30" s="28"/>
      <c r="CN30" s="90"/>
      <c r="CO30" s="96"/>
    </row>
    <row r="31" spans="1:93" ht="80" x14ac:dyDescent="0.2">
      <c r="A31" s="265"/>
      <c r="C31" s="28" t="s">
        <v>498</v>
      </c>
      <c r="D31" s="89" t="s">
        <v>483</v>
      </c>
      <c r="E31" s="90" t="s">
        <v>476</v>
      </c>
      <c r="F31" s="90" t="s">
        <v>428</v>
      </c>
      <c r="G31" s="28"/>
      <c r="H31" s="90" t="s">
        <v>429</v>
      </c>
      <c r="I31" s="68"/>
      <c r="J31" s="28" t="s">
        <v>498</v>
      </c>
      <c r="K31" s="90" t="s">
        <v>475</v>
      </c>
      <c r="L31" s="90" t="s">
        <v>435</v>
      </c>
      <c r="M31" s="90" t="s">
        <v>428</v>
      </c>
      <c r="N31" s="90"/>
      <c r="O31" s="90" t="s">
        <v>429</v>
      </c>
      <c r="P31" s="68"/>
      <c r="Q31" s="92" t="s">
        <v>498</v>
      </c>
      <c r="R31" s="90" t="s">
        <v>475</v>
      </c>
      <c r="S31" s="90" t="s">
        <v>435</v>
      </c>
      <c r="T31" s="90"/>
      <c r="U31" s="90"/>
      <c r="V31" s="90"/>
      <c r="X31" s="28" t="s">
        <v>498</v>
      </c>
      <c r="Y31" s="89" t="s">
        <v>483</v>
      </c>
      <c r="Z31" s="90" t="s">
        <v>476</v>
      </c>
      <c r="AA31" s="90" t="s">
        <v>428</v>
      </c>
      <c r="AB31" s="28"/>
      <c r="AC31" s="90" t="s">
        <v>429</v>
      </c>
      <c r="AD31" s="68"/>
      <c r="AE31" s="28" t="s">
        <v>498</v>
      </c>
      <c r="AF31" s="90" t="s">
        <v>475</v>
      </c>
      <c r="AG31" s="90" t="s">
        <v>435</v>
      </c>
      <c r="AH31" s="90" t="s">
        <v>428</v>
      </c>
      <c r="AI31" s="90"/>
      <c r="AJ31" s="90" t="s">
        <v>429</v>
      </c>
      <c r="AL31" s="31" t="s">
        <v>498</v>
      </c>
      <c r="AM31" s="93" t="s">
        <v>475</v>
      </c>
      <c r="AN31" s="93" t="s">
        <v>499</v>
      </c>
      <c r="AO31" s="94" t="s">
        <v>450</v>
      </c>
      <c r="AP31" s="95"/>
      <c r="AQ31" s="93"/>
      <c r="AR31" s="68"/>
      <c r="AS31" s="90" t="s">
        <v>498</v>
      </c>
      <c r="AT31" s="89" t="s">
        <v>475</v>
      </c>
      <c r="AU31" s="90" t="s">
        <v>435</v>
      </c>
      <c r="AV31" s="104"/>
      <c r="AW31" s="28"/>
      <c r="AX31" s="90"/>
      <c r="AY31" s="68"/>
      <c r="AZ31" s="28" t="s">
        <v>498</v>
      </c>
      <c r="BA31" s="89" t="s">
        <v>483</v>
      </c>
      <c r="BB31" s="90" t="s">
        <v>476</v>
      </c>
      <c r="BC31" s="90" t="s">
        <v>428</v>
      </c>
      <c r="BD31" s="28"/>
      <c r="BE31" s="90" t="s">
        <v>429</v>
      </c>
      <c r="BG31" s="28" t="s">
        <v>498</v>
      </c>
      <c r="BH31" s="89" t="s">
        <v>483</v>
      </c>
      <c r="BI31" s="90" t="s">
        <v>476</v>
      </c>
      <c r="BJ31" s="90" t="s">
        <v>428</v>
      </c>
      <c r="BK31" s="28"/>
      <c r="BL31" s="90" t="s">
        <v>429</v>
      </c>
      <c r="BN31" s="28" t="s">
        <v>498</v>
      </c>
      <c r="BO31" s="90" t="s">
        <v>475</v>
      </c>
      <c r="BP31" s="90" t="s">
        <v>477</v>
      </c>
      <c r="BQ31" s="90"/>
      <c r="BR31" s="90"/>
      <c r="BS31" s="90"/>
      <c r="BT31" s="68"/>
      <c r="BU31" s="28" t="s">
        <v>498</v>
      </c>
      <c r="BV31" s="89" t="s">
        <v>483</v>
      </c>
      <c r="BW31" s="90" t="s">
        <v>476</v>
      </c>
      <c r="BX31" s="90" t="s">
        <v>428</v>
      </c>
      <c r="BY31" s="28"/>
      <c r="BZ31" s="90" t="s">
        <v>19</v>
      </c>
      <c r="CB31" s="28" t="s">
        <v>498</v>
      </c>
      <c r="CC31" s="89" t="s">
        <v>483</v>
      </c>
      <c r="CD31" s="90" t="s">
        <v>476</v>
      </c>
      <c r="CE31" s="90" t="s">
        <v>428</v>
      </c>
      <c r="CF31" s="28"/>
      <c r="CG31" s="90"/>
      <c r="CI31" s="28" t="s">
        <v>498</v>
      </c>
      <c r="CJ31" s="90" t="s">
        <v>483</v>
      </c>
      <c r="CK31" s="90" t="s">
        <v>476</v>
      </c>
      <c r="CL31" s="90" t="s">
        <v>435</v>
      </c>
      <c r="CM31" s="28"/>
      <c r="CN31" s="90"/>
      <c r="CO31" s="96"/>
    </row>
    <row r="32" spans="1:93" ht="15" customHeight="1" x14ac:dyDescent="0.2">
      <c r="A32" s="260" t="s">
        <v>500</v>
      </c>
      <c r="C32" s="28" t="s">
        <v>501</v>
      </c>
      <c r="D32" s="89" t="s">
        <v>502</v>
      </c>
      <c r="E32" s="90" t="s">
        <v>503</v>
      </c>
      <c r="F32" s="104" t="s">
        <v>450</v>
      </c>
      <c r="G32" s="28"/>
      <c r="H32" s="90"/>
      <c r="I32" s="68"/>
      <c r="J32" s="28" t="s">
        <v>501</v>
      </c>
      <c r="K32" s="90" t="s">
        <v>502</v>
      </c>
      <c r="L32" s="90" t="s">
        <v>503</v>
      </c>
      <c r="M32" s="91" t="s">
        <v>450</v>
      </c>
      <c r="N32" s="90"/>
      <c r="O32" s="90"/>
      <c r="P32" s="68"/>
      <c r="Q32" s="92" t="s">
        <v>501</v>
      </c>
      <c r="R32" s="90" t="s">
        <v>502</v>
      </c>
      <c r="S32" s="90" t="s">
        <v>503</v>
      </c>
      <c r="T32" s="91" t="s">
        <v>450</v>
      </c>
      <c r="U32" s="90"/>
      <c r="V32" s="90"/>
      <c r="X32" s="28" t="s">
        <v>501</v>
      </c>
      <c r="Y32" s="89" t="s">
        <v>502</v>
      </c>
      <c r="Z32" s="90" t="s">
        <v>503</v>
      </c>
      <c r="AA32" s="104" t="s">
        <v>450</v>
      </c>
      <c r="AB32" s="28"/>
      <c r="AC32" s="90"/>
      <c r="AD32" s="68"/>
      <c r="AE32" s="28" t="s">
        <v>501</v>
      </c>
      <c r="AF32" s="90" t="s">
        <v>502</v>
      </c>
      <c r="AG32" s="90" t="s">
        <v>503</v>
      </c>
      <c r="AH32" s="91" t="s">
        <v>450</v>
      </c>
      <c r="AI32" s="90"/>
      <c r="AJ32" s="90"/>
      <c r="AL32" s="31" t="s">
        <v>501</v>
      </c>
      <c r="AM32" s="93" t="s">
        <v>502</v>
      </c>
      <c r="AN32" s="93" t="s">
        <v>503</v>
      </c>
      <c r="AO32" s="94" t="s">
        <v>450</v>
      </c>
      <c r="AP32" s="95"/>
      <c r="AQ32" s="93"/>
      <c r="AR32" s="68"/>
      <c r="AS32" s="28" t="s">
        <v>501</v>
      </c>
      <c r="AT32" s="89" t="s">
        <v>504</v>
      </c>
      <c r="AU32" s="90" t="s">
        <v>505</v>
      </c>
      <c r="AV32" s="104" t="s">
        <v>450</v>
      </c>
      <c r="AW32" s="28"/>
      <c r="AX32" s="90"/>
      <c r="AY32" s="68"/>
      <c r="AZ32" s="28" t="s">
        <v>501</v>
      </c>
      <c r="BA32" s="89" t="s">
        <v>504</v>
      </c>
      <c r="BB32" s="90" t="s">
        <v>506</v>
      </c>
      <c r="BC32" s="104" t="s">
        <v>450</v>
      </c>
      <c r="BD32" s="28"/>
      <c r="BE32" s="90"/>
      <c r="BG32" s="28" t="s">
        <v>501</v>
      </c>
      <c r="BH32" s="89" t="s">
        <v>504</v>
      </c>
      <c r="BI32" s="90" t="s">
        <v>506</v>
      </c>
      <c r="BJ32" s="104" t="s">
        <v>450</v>
      </c>
      <c r="BK32" s="28"/>
      <c r="BL32" s="90"/>
      <c r="BN32" s="28" t="s">
        <v>501</v>
      </c>
      <c r="BO32" s="90" t="s">
        <v>502</v>
      </c>
      <c r="BP32" s="90" t="s">
        <v>435</v>
      </c>
      <c r="BQ32" s="91"/>
      <c r="BR32" s="90"/>
      <c r="BS32" s="90"/>
      <c r="BT32" s="68"/>
      <c r="BU32" s="28" t="s">
        <v>501</v>
      </c>
      <c r="BV32" s="89" t="s">
        <v>502</v>
      </c>
      <c r="BW32" s="90" t="s">
        <v>503</v>
      </c>
      <c r="BX32" s="104" t="s">
        <v>450</v>
      </c>
      <c r="BY32" s="28"/>
      <c r="BZ32" s="90"/>
      <c r="CB32" s="28" t="s">
        <v>501</v>
      </c>
      <c r="CC32" s="89" t="s">
        <v>502</v>
      </c>
      <c r="CD32" s="90" t="s">
        <v>503</v>
      </c>
      <c r="CE32" s="104" t="s">
        <v>450</v>
      </c>
      <c r="CF32" s="28"/>
      <c r="CG32" s="90"/>
      <c r="CI32" s="28" t="s">
        <v>501</v>
      </c>
      <c r="CJ32" s="90" t="s">
        <v>502</v>
      </c>
      <c r="CK32" s="90" t="s">
        <v>503</v>
      </c>
      <c r="CL32" s="90" t="s">
        <v>435</v>
      </c>
      <c r="CM32" s="28"/>
      <c r="CN32" s="90"/>
      <c r="CO32" s="96"/>
    </row>
    <row r="33" spans="1:93" ht="14.25" customHeight="1" x14ac:dyDescent="0.2">
      <c r="A33" s="261"/>
      <c r="C33" s="28" t="s">
        <v>507</v>
      </c>
      <c r="D33" s="89" t="s">
        <v>502</v>
      </c>
      <c r="E33" s="90" t="s">
        <v>444</v>
      </c>
      <c r="F33" s="104" t="s">
        <v>450</v>
      </c>
      <c r="G33" s="28"/>
      <c r="H33" s="90"/>
      <c r="I33" s="68"/>
      <c r="J33" s="28" t="s">
        <v>507</v>
      </c>
      <c r="K33" s="90" t="s">
        <v>502</v>
      </c>
      <c r="L33" s="90" t="s">
        <v>444</v>
      </c>
      <c r="M33" s="91" t="s">
        <v>450</v>
      </c>
      <c r="N33" s="90"/>
      <c r="O33" s="90"/>
      <c r="P33" s="68"/>
      <c r="Q33" s="92" t="s">
        <v>507</v>
      </c>
      <c r="R33" s="90" t="s">
        <v>502</v>
      </c>
      <c r="S33" s="90" t="s">
        <v>444</v>
      </c>
      <c r="T33" s="91" t="s">
        <v>450</v>
      </c>
      <c r="U33" s="90"/>
      <c r="V33" s="90"/>
      <c r="X33" s="28" t="s">
        <v>507</v>
      </c>
      <c r="Y33" s="89" t="s">
        <v>502</v>
      </c>
      <c r="Z33" s="90" t="s">
        <v>444</v>
      </c>
      <c r="AA33" s="104" t="s">
        <v>450</v>
      </c>
      <c r="AB33" s="28"/>
      <c r="AC33" s="90"/>
      <c r="AD33" s="68"/>
      <c r="AE33" s="28" t="s">
        <v>507</v>
      </c>
      <c r="AF33" s="90" t="s">
        <v>502</v>
      </c>
      <c r="AG33" s="90" t="s">
        <v>444</v>
      </c>
      <c r="AH33" s="91" t="s">
        <v>450</v>
      </c>
      <c r="AI33" s="90"/>
      <c r="AJ33" s="90"/>
      <c r="AL33" s="31" t="s">
        <v>507</v>
      </c>
      <c r="AM33" s="93" t="s">
        <v>502</v>
      </c>
      <c r="AN33" s="93" t="s">
        <v>444</v>
      </c>
      <c r="AO33" s="94" t="s">
        <v>450</v>
      </c>
      <c r="AP33" s="95"/>
      <c r="AQ33" s="93"/>
      <c r="AR33" s="68"/>
      <c r="AS33" s="28" t="s">
        <v>507</v>
      </c>
      <c r="AT33" s="89" t="s">
        <v>504</v>
      </c>
      <c r="AU33" s="90" t="s">
        <v>508</v>
      </c>
      <c r="AV33" s="104" t="s">
        <v>450</v>
      </c>
      <c r="AW33" s="28"/>
      <c r="AX33" s="90"/>
      <c r="AY33" s="68"/>
      <c r="AZ33" s="28" t="s">
        <v>507</v>
      </c>
      <c r="BA33" s="89" t="s">
        <v>504</v>
      </c>
      <c r="BB33" s="90" t="s">
        <v>444</v>
      </c>
      <c r="BC33" s="104" t="s">
        <v>450</v>
      </c>
      <c r="BD33" s="28"/>
      <c r="BE33" s="90"/>
      <c r="BG33" s="28" t="s">
        <v>507</v>
      </c>
      <c r="BH33" s="89" t="s">
        <v>504</v>
      </c>
      <c r="BI33" s="90" t="s">
        <v>444</v>
      </c>
      <c r="BJ33" s="104" t="s">
        <v>450</v>
      </c>
      <c r="BK33" s="28"/>
      <c r="BL33" s="90"/>
      <c r="BN33" s="28" t="s">
        <v>507</v>
      </c>
      <c r="BO33" s="90" t="s">
        <v>502</v>
      </c>
      <c r="BP33" s="90" t="s">
        <v>435</v>
      </c>
      <c r="BQ33" s="91"/>
      <c r="BR33" s="90"/>
      <c r="BS33" s="90"/>
      <c r="BT33" s="68"/>
      <c r="BU33" s="28" t="s">
        <v>507</v>
      </c>
      <c r="BV33" s="89" t="s">
        <v>502</v>
      </c>
      <c r="BW33" s="90" t="s">
        <v>444</v>
      </c>
      <c r="BX33" s="104" t="s">
        <v>450</v>
      </c>
      <c r="BY33" s="28"/>
      <c r="BZ33" s="90"/>
      <c r="CB33" s="28" t="s">
        <v>507</v>
      </c>
      <c r="CC33" s="89" t="s">
        <v>502</v>
      </c>
      <c r="CD33" s="90" t="s">
        <v>444</v>
      </c>
      <c r="CE33" s="104" t="s">
        <v>450</v>
      </c>
      <c r="CF33" s="28"/>
      <c r="CG33" s="90"/>
      <c r="CI33" s="28" t="s">
        <v>507</v>
      </c>
      <c r="CJ33" s="90" t="s">
        <v>502</v>
      </c>
      <c r="CK33" s="90" t="s">
        <v>444</v>
      </c>
      <c r="CL33" s="90" t="s">
        <v>435</v>
      </c>
      <c r="CM33" s="28"/>
      <c r="CN33" s="90"/>
      <c r="CO33" s="96"/>
    </row>
    <row r="34" spans="1:93" ht="14.25" customHeight="1" x14ac:dyDescent="0.2">
      <c r="A34" s="261"/>
      <c r="C34" s="28" t="s">
        <v>509</v>
      </c>
      <c r="D34" s="89"/>
      <c r="E34" s="90"/>
      <c r="F34" s="104"/>
      <c r="G34" s="28"/>
      <c r="H34" s="90"/>
      <c r="I34" s="68"/>
      <c r="J34" s="28" t="s">
        <v>509</v>
      </c>
      <c r="K34" s="90"/>
      <c r="L34" s="90"/>
      <c r="M34" s="91"/>
      <c r="N34" s="90"/>
      <c r="O34" s="90"/>
      <c r="P34" s="68"/>
      <c r="Q34" s="92" t="s">
        <v>509</v>
      </c>
      <c r="R34" s="90"/>
      <c r="S34" s="90"/>
      <c r="T34" s="91"/>
      <c r="U34" s="90"/>
      <c r="V34" s="90"/>
      <c r="X34" s="28" t="s">
        <v>509</v>
      </c>
      <c r="Y34" s="89"/>
      <c r="Z34" s="90"/>
      <c r="AA34" s="104"/>
      <c r="AB34" s="28"/>
      <c r="AC34" s="90"/>
      <c r="AD34" s="68"/>
      <c r="AE34" s="28" t="s">
        <v>509</v>
      </c>
      <c r="AF34" s="90"/>
      <c r="AG34" s="90"/>
      <c r="AH34" s="91"/>
      <c r="AI34" s="90"/>
      <c r="AJ34" s="90"/>
      <c r="AL34" s="31" t="s">
        <v>509</v>
      </c>
      <c r="AM34" s="93"/>
      <c r="AN34" s="93"/>
      <c r="AO34" s="94"/>
      <c r="AP34" s="95"/>
      <c r="AQ34" s="93"/>
      <c r="AR34" s="68"/>
      <c r="AS34" s="28" t="s">
        <v>509</v>
      </c>
      <c r="AT34" s="89" t="s">
        <v>510</v>
      </c>
      <c r="AU34" s="90" t="s">
        <v>511</v>
      </c>
      <c r="AV34" s="104" t="s">
        <v>428</v>
      </c>
      <c r="AW34" s="28"/>
      <c r="AX34" s="90" t="s">
        <v>429</v>
      </c>
      <c r="AY34" s="68"/>
      <c r="AZ34" s="28" t="s">
        <v>509</v>
      </c>
      <c r="BA34" s="89"/>
      <c r="BB34" s="90"/>
      <c r="BC34" s="104"/>
      <c r="BD34" s="28"/>
      <c r="BE34" s="90"/>
      <c r="BG34" s="28" t="s">
        <v>509</v>
      </c>
      <c r="BH34" s="89"/>
      <c r="BI34" s="90"/>
      <c r="BJ34" s="104"/>
      <c r="BK34" s="28"/>
      <c r="BL34" s="90"/>
      <c r="BN34" s="28" t="s">
        <v>509</v>
      </c>
      <c r="BO34" s="90"/>
      <c r="BP34" s="90"/>
      <c r="BQ34" s="91"/>
      <c r="BR34" s="90"/>
      <c r="BS34" s="90"/>
      <c r="BT34" s="68"/>
      <c r="BU34" s="28" t="s">
        <v>509</v>
      </c>
      <c r="BV34" s="89"/>
      <c r="BW34" s="90"/>
      <c r="BX34" s="104"/>
      <c r="BY34" s="28"/>
      <c r="BZ34" s="90"/>
      <c r="CB34" s="28" t="s">
        <v>509</v>
      </c>
      <c r="CC34" s="89"/>
      <c r="CD34" s="90"/>
      <c r="CE34" s="104"/>
      <c r="CF34" s="28"/>
      <c r="CG34" s="90"/>
      <c r="CI34" s="28" t="s">
        <v>509</v>
      </c>
      <c r="CJ34" s="90"/>
      <c r="CK34" s="90"/>
      <c r="CL34" s="90" t="s">
        <v>435</v>
      </c>
      <c r="CM34" s="28"/>
      <c r="CN34" s="90"/>
      <c r="CO34" s="96"/>
    </row>
    <row r="35" spans="1:93" ht="14.25" customHeight="1" x14ac:dyDescent="0.2">
      <c r="A35" s="262"/>
      <c r="C35" s="28" t="s">
        <v>512</v>
      </c>
      <c r="D35" s="89" t="s">
        <v>510</v>
      </c>
      <c r="E35" s="90" t="s">
        <v>513</v>
      </c>
      <c r="F35" s="104" t="s">
        <v>450</v>
      </c>
      <c r="G35" s="28"/>
      <c r="H35" s="90"/>
      <c r="I35" s="68"/>
      <c r="J35" s="28" t="s">
        <v>512</v>
      </c>
      <c r="K35" s="90"/>
      <c r="L35" s="90"/>
      <c r="M35" s="91"/>
      <c r="N35" s="90"/>
      <c r="O35" s="90"/>
      <c r="P35" s="68"/>
      <c r="Q35" s="92" t="s">
        <v>512</v>
      </c>
      <c r="R35" s="90" t="s">
        <v>510</v>
      </c>
      <c r="S35" s="90" t="s">
        <v>514</v>
      </c>
      <c r="T35" s="91" t="s">
        <v>450</v>
      </c>
      <c r="U35" s="90"/>
      <c r="V35" s="90"/>
      <c r="X35" s="28" t="s">
        <v>512</v>
      </c>
      <c r="Y35" s="89" t="s">
        <v>510</v>
      </c>
      <c r="Z35" s="90" t="s">
        <v>513</v>
      </c>
      <c r="AA35" s="104" t="s">
        <v>450</v>
      </c>
      <c r="AB35" s="28"/>
      <c r="AC35" s="90"/>
      <c r="AD35" s="68"/>
      <c r="AE35" s="28" t="s">
        <v>512</v>
      </c>
      <c r="AF35" s="90" t="s">
        <v>510</v>
      </c>
      <c r="AG35" s="90" t="s">
        <v>513</v>
      </c>
      <c r="AH35" s="91" t="s">
        <v>450</v>
      </c>
      <c r="AI35" s="90"/>
      <c r="AJ35" s="90"/>
      <c r="AL35" s="28" t="s">
        <v>512</v>
      </c>
      <c r="AM35" s="89" t="s">
        <v>510</v>
      </c>
      <c r="AN35" s="90" t="s">
        <v>513</v>
      </c>
      <c r="AO35" s="104" t="s">
        <v>450</v>
      </c>
      <c r="AP35" s="95"/>
      <c r="AQ35" s="93"/>
      <c r="AR35" s="68"/>
      <c r="AS35" s="28" t="s">
        <v>512</v>
      </c>
      <c r="AT35" s="89" t="s">
        <v>510</v>
      </c>
      <c r="AU35" s="90" t="s">
        <v>515</v>
      </c>
      <c r="AV35" s="104" t="s">
        <v>428</v>
      </c>
      <c r="AW35" s="28"/>
      <c r="AX35" s="90" t="s">
        <v>429</v>
      </c>
      <c r="AY35" s="68"/>
      <c r="AZ35" s="28" t="s">
        <v>512</v>
      </c>
      <c r="BA35" s="89" t="s">
        <v>510</v>
      </c>
      <c r="BB35" s="90" t="s">
        <v>513</v>
      </c>
      <c r="BC35" s="104" t="s">
        <v>450</v>
      </c>
      <c r="BD35" s="28"/>
      <c r="BE35" s="90"/>
      <c r="BG35" s="28" t="s">
        <v>512</v>
      </c>
      <c r="BH35" s="89" t="s">
        <v>510</v>
      </c>
      <c r="BI35" s="90" t="s">
        <v>513</v>
      </c>
      <c r="BJ35" s="104" t="s">
        <v>450</v>
      </c>
      <c r="BK35" s="28"/>
      <c r="BL35" s="90"/>
      <c r="BN35" s="28" t="s">
        <v>512</v>
      </c>
      <c r="BO35" s="90"/>
      <c r="BP35" s="90"/>
      <c r="BQ35" s="91"/>
      <c r="BR35" s="90"/>
      <c r="BS35" s="90"/>
      <c r="BT35" s="68"/>
      <c r="BU35" s="28" t="s">
        <v>512</v>
      </c>
      <c r="BV35" s="89" t="s">
        <v>510</v>
      </c>
      <c r="BW35" s="90" t="s">
        <v>513</v>
      </c>
      <c r="BX35" s="104" t="s">
        <v>450</v>
      </c>
      <c r="BZ35" s="60" t="s">
        <v>19</v>
      </c>
      <c r="CB35" s="28" t="s">
        <v>512</v>
      </c>
      <c r="CC35" s="89" t="s">
        <v>510</v>
      </c>
      <c r="CD35" s="90" t="s">
        <v>513</v>
      </c>
      <c r="CE35" s="104" t="s">
        <v>450</v>
      </c>
      <c r="CI35" s="28" t="s">
        <v>512</v>
      </c>
      <c r="CJ35" s="90"/>
      <c r="CK35" s="90"/>
      <c r="CL35" s="90" t="s">
        <v>435</v>
      </c>
      <c r="CM35" s="28"/>
      <c r="CN35" s="90"/>
      <c r="CO35" s="96"/>
    </row>
    <row r="36" spans="1:93" ht="32" x14ac:dyDescent="0.2">
      <c r="A36" s="260" t="s">
        <v>516</v>
      </c>
      <c r="C36" s="28" t="s">
        <v>517</v>
      </c>
      <c r="D36" s="90" t="s">
        <v>518</v>
      </c>
      <c r="E36" s="90" t="s">
        <v>519</v>
      </c>
      <c r="F36" s="90" t="s">
        <v>428</v>
      </c>
      <c r="G36" s="90" t="s">
        <v>429</v>
      </c>
      <c r="H36" s="90"/>
      <c r="I36" s="68"/>
      <c r="J36" s="28" t="s">
        <v>517</v>
      </c>
      <c r="K36" s="90" t="s">
        <v>518</v>
      </c>
      <c r="L36" s="90" t="s">
        <v>519</v>
      </c>
      <c r="M36" s="91" t="s">
        <v>428</v>
      </c>
      <c r="N36" s="90" t="s">
        <v>429</v>
      </c>
      <c r="O36" s="90"/>
      <c r="P36" s="68"/>
      <c r="Q36" s="92" t="s">
        <v>517</v>
      </c>
      <c r="R36" s="90" t="s">
        <v>518</v>
      </c>
      <c r="S36" s="90" t="s">
        <v>520</v>
      </c>
      <c r="T36" s="91" t="s">
        <v>428</v>
      </c>
      <c r="U36" s="90" t="s">
        <v>429</v>
      </c>
      <c r="V36" s="90"/>
      <c r="X36" s="28" t="s">
        <v>517</v>
      </c>
      <c r="Y36" s="90" t="s">
        <v>518</v>
      </c>
      <c r="Z36" s="90" t="s">
        <v>519</v>
      </c>
      <c r="AA36" s="90" t="s">
        <v>428</v>
      </c>
      <c r="AB36" s="90" t="s">
        <v>429</v>
      </c>
      <c r="AC36" s="90"/>
      <c r="AD36" s="68"/>
      <c r="AE36" s="28" t="s">
        <v>517</v>
      </c>
      <c r="AF36" s="90" t="s">
        <v>518</v>
      </c>
      <c r="AG36" s="90" t="s">
        <v>519</v>
      </c>
      <c r="AH36" s="91" t="s">
        <v>428</v>
      </c>
      <c r="AI36" s="90" t="s">
        <v>429</v>
      </c>
      <c r="AJ36" s="90"/>
      <c r="AL36" s="31" t="s">
        <v>517</v>
      </c>
      <c r="AM36" s="93" t="s">
        <v>518</v>
      </c>
      <c r="AN36" s="93" t="s">
        <v>519</v>
      </c>
      <c r="AO36" s="94" t="s">
        <v>428</v>
      </c>
      <c r="AP36" s="93" t="s">
        <v>429</v>
      </c>
      <c r="AQ36" s="93"/>
      <c r="AR36" s="68"/>
      <c r="AS36" s="28" t="s">
        <v>517</v>
      </c>
      <c r="AT36" s="90" t="s">
        <v>518</v>
      </c>
      <c r="AU36" s="90" t="s">
        <v>521</v>
      </c>
      <c r="AV36" s="90" t="s">
        <v>428</v>
      </c>
      <c r="AW36" s="90" t="s">
        <v>429</v>
      </c>
      <c r="AX36" s="90"/>
      <c r="AY36" s="68"/>
      <c r="AZ36" s="28" t="s">
        <v>517</v>
      </c>
      <c r="BA36" s="90" t="s">
        <v>518</v>
      </c>
      <c r="BB36" s="90" t="s">
        <v>521</v>
      </c>
      <c r="BC36" s="90" t="s">
        <v>428</v>
      </c>
      <c r="BD36" s="90" t="s">
        <v>429</v>
      </c>
      <c r="BE36" s="90"/>
      <c r="BG36" s="28" t="s">
        <v>517</v>
      </c>
      <c r="BH36" s="90" t="s">
        <v>518</v>
      </c>
      <c r="BI36" s="90" t="s">
        <v>521</v>
      </c>
      <c r="BJ36" s="90" t="s">
        <v>428</v>
      </c>
      <c r="BK36" s="90" t="s">
        <v>429</v>
      </c>
      <c r="BL36" s="90"/>
      <c r="BN36" s="28" t="s">
        <v>517</v>
      </c>
      <c r="BO36" s="90" t="s">
        <v>518</v>
      </c>
      <c r="BP36" s="90" t="s">
        <v>519</v>
      </c>
      <c r="BQ36" s="91" t="s">
        <v>450</v>
      </c>
      <c r="BR36" s="90"/>
      <c r="BS36" s="90"/>
      <c r="BT36" s="68"/>
      <c r="BU36" s="28" t="s">
        <v>517</v>
      </c>
      <c r="BV36" s="90" t="s">
        <v>518</v>
      </c>
      <c r="BW36" s="90" t="s">
        <v>522</v>
      </c>
      <c r="BX36" s="90" t="s">
        <v>428</v>
      </c>
      <c r="BY36" s="90" t="s">
        <v>429</v>
      </c>
      <c r="BZ36" s="90"/>
      <c r="CB36" s="28" t="s">
        <v>517</v>
      </c>
      <c r="CC36" s="90" t="s">
        <v>518</v>
      </c>
      <c r="CD36" s="90" t="s">
        <v>522</v>
      </c>
      <c r="CE36" s="90" t="s">
        <v>428</v>
      </c>
      <c r="CF36" s="90" t="s">
        <v>429</v>
      </c>
      <c r="CG36" s="90"/>
      <c r="CI36" s="28" t="s">
        <v>517</v>
      </c>
      <c r="CJ36" s="90" t="s">
        <v>518</v>
      </c>
      <c r="CK36" s="90" t="s">
        <v>519</v>
      </c>
      <c r="CL36" s="90" t="s">
        <v>523</v>
      </c>
      <c r="CM36" s="90"/>
      <c r="CN36" s="90"/>
      <c r="CO36" s="96"/>
    </row>
    <row r="37" spans="1:93" ht="17" x14ac:dyDescent="0.2">
      <c r="A37" s="261"/>
      <c r="C37" s="131" t="s">
        <v>524</v>
      </c>
      <c r="D37" s="90" t="s">
        <v>518</v>
      </c>
      <c r="E37" s="90" t="s">
        <v>525</v>
      </c>
      <c r="F37" s="90" t="s">
        <v>428</v>
      </c>
      <c r="G37" s="90" t="s">
        <v>429</v>
      </c>
      <c r="H37" s="90"/>
      <c r="I37" s="68"/>
      <c r="J37" s="131" t="s">
        <v>524</v>
      </c>
      <c r="K37" s="90" t="s">
        <v>518</v>
      </c>
      <c r="L37" s="132" t="s">
        <v>526</v>
      </c>
      <c r="M37" s="91" t="s">
        <v>428</v>
      </c>
      <c r="N37" s="90" t="s">
        <v>429</v>
      </c>
      <c r="O37" s="90"/>
      <c r="P37" s="68"/>
      <c r="Q37" s="116" t="s">
        <v>524</v>
      </c>
      <c r="R37" s="90" t="s">
        <v>518</v>
      </c>
      <c r="S37" s="90" t="s">
        <v>527</v>
      </c>
      <c r="T37" s="90" t="s">
        <v>450</v>
      </c>
      <c r="U37" s="90"/>
      <c r="V37" s="90"/>
      <c r="X37" s="131" t="s">
        <v>524</v>
      </c>
      <c r="Y37" s="90" t="s">
        <v>518</v>
      </c>
      <c r="Z37" s="90" t="s">
        <v>525</v>
      </c>
      <c r="AA37" s="90" t="s">
        <v>428</v>
      </c>
      <c r="AB37" s="90" t="s">
        <v>429</v>
      </c>
      <c r="AC37" s="90"/>
      <c r="AD37" s="68"/>
      <c r="AE37" s="131" t="s">
        <v>524</v>
      </c>
      <c r="AF37" s="90" t="s">
        <v>518</v>
      </c>
      <c r="AG37" s="132" t="s">
        <v>526</v>
      </c>
      <c r="AH37" s="91" t="s">
        <v>428</v>
      </c>
      <c r="AI37" s="90" t="s">
        <v>429</v>
      </c>
      <c r="AJ37" s="90"/>
      <c r="AL37" s="133" t="s">
        <v>524</v>
      </c>
      <c r="AM37" s="93" t="s">
        <v>518</v>
      </c>
      <c r="AN37" s="93" t="s">
        <v>519</v>
      </c>
      <c r="AO37" s="134" t="s">
        <v>450</v>
      </c>
      <c r="AP37" s="93"/>
      <c r="AQ37" s="93"/>
      <c r="AR37" s="68"/>
      <c r="AS37" s="131" t="s">
        <v>524</v>
      </c>
      <c r="AT37" s="90" t="s">
        <v>518</v>
      </c>
      <c r="AU37" s="90" t="s">
        <v>528</v>
      </c>
      <c r="AV37" s="90" t="s">
        <v>450</v>
      </c>
      <c r="AW37" s="90"/>
      <c r="AX37" s="90"/>
      <c r="AY37" s="68"/>
      <c r="AZ37" s="131" t="s">
        <v>524</v>
      </c>
      <c r="BA37" s="90" t="s">
        <v>518</v>
      </c>
      <c r="BB37" s="89" t="s">
        <v>529</v>
      </c>
      <c r="BC37" s="90" t="s">
        <v>450</v>
      </c>
      <c r="BD37" s="90"/>
      <c r="BE37" s="90"/>
      <c r="BG37" s="131" t="s">
        <v>524</v>
      </c>
      <c r="BH37" s="90" t="s">
        <v>518</v>
      </c>
      <c r="BI37" s="89" t="s">
        <v>529</v>
      </c>
      <c r="BJ37" s="90" t="s">
        <v>450</v>
      </c>
      <c r="BK37" s="90"/>
      <c r="BL37" s="90"/>
      <c r="BN37" s="115" t="s">
        <v>524</v>
      </c>
      <c r="BO37" s="90" t="s">
        <v>518</v>
      </c>
      <c r="BP37" s="90" t="s">
        <v>530</v>
      </c>
      <c r="BQ37" s="90" t="s">
        <v>428</v>
      </c>
      <c r="BR37" s="90" t="s">
        <v>429</v>
      </c>
      <c r="BS37" s="90"/>
      <c r="BT37" s="68"/>
      <c r="BU37" s="131" t="s">
        <v>524</v>
      </c>
      <c r="BV37" s="90" t="s">
        <v>518</v>
      </c>
      <c r="BW37" s="90" t="s">
        <v>531</v>
      </c>
      <c r="BX37" s="90" t="s">
        <v>428</v>
      </c>
      <c r="BY37" s="90" t="s">
        <v>429</v>
      </c>
      <c r="BZ37" s="90"/>
      <c r="CB37" s="131" t="s">
        <v>524</v>
      </c>
      <c r="CC37" s="90" t="s">
        <v>518</v>
      </c>
      <c r="CD37" s="90" t="s">
        <v>531</v>
      </c>
      <c r="CE37" s="90" t="s">
        <v>450</v>
      </c>
      <c r="CF37" s="90"/>
      <c r="CG37" s="90"/>
      <c r="CI37" s="115" t="s">
        <v>524</v>
      </c>
      <c r="CJ37" s="90" t="s">
        <v>518</v>
      </c>
      <c r="CK37" s="90" t="s">
        <v>532</v>
      </c>
      <c r="CL37" s="90" t="s">
        <v>428</v>
      </c>
      <c r="CM37" s="90" t="s">
        <v>429</v>
      </c>
      <c r="CN37" s="90"/>
      <c r="CO37" s="96"/>
    </row>
    <row r="38" spans="1:93" ht="17" x14ac:dyDescent="0.2">
      <c r="A38" s="261"/>
      <c r="C38" s="28" t="s">
        <v>533</v>
      </c>
      <c r="D38" s="90" t="s">
        <v>452</v>
      </c>
      <c r="E38" s="90" t="s">
        <v>534</v>
      </c>
      <c r="F38" s="90" t="s">
        <v>428</v>
      </c>
      <c r="G38" s="90"/>
      <c r="H38" s="90" t="s">
        <v>429</v>
      </c>
      <c r="I38" s="68"/>
      <c r="J38" s="28" t="s">
        <v>533</v>
      </c>
      <c r="K38" s="90" t="s">
        <v>452</v>
      </c>
      <c r="L38" s="90" t="s">
        <v>535</v>
      </c>
      <c r="M38" s="91" t="s">
        <v>428</v>
      </c>
      <c r="N38" s="90"/>
      <c r="O38" s="90" t="s">
        <v>429</v>
      </c>
      <c r="P38" s="68"/>
      <c r="Q38" s="92" t="s">
        <v>533</v>
      </c>
      <c r="R38" s="90" t="s">
        <v>452</v>
      </c>
      <c r="S38" s="90" t="s">
        <v>535</v>
      </c>
      <c r="T38" s="90" t="s">
        <v>450</v>
      </c>
      <c r="U38" s="90"/>
      <c r="V38" s="90"/>
      <c r="X38" s="28" t="s">
        <v>533</v>
      </c>
      <c r="Y38" s="90" t="s">
        <v>452</v>
      </c>
      <c r="Z38" s="90" t="s">
        <v>534</v>
      </c>
      <c r="AA38" s="90" t="s">
        <v>428</v>
      </c>
      <c r="AB38" s="90"/>
      <c r="AC38" s="90" t="s">
        <v>429</v>
      </c>
      <c r="AD38" s="68"/>
      <c r="AE38" s="28" t="s">
        <v>533</v>
      </c>
      <c r="AF38" s="90" t="s">
        <v>452</v>
      </c>
      <c r="AG38" s="90" t="s">
        <v>535</v>
      </c>
      <c r="AH38" s="91" t="s">
        <v>428</v>
      </c>
      <c r="AI38" s="90"/>
      <c r="AJ38" s="90" t="s">
        <v>429</v>
      </c>
      <c r="AL38" s="31" t="s">
        <v>533</v>
      </c>
      <c r="AM38" s="93" t="s">
        <v>452</v>
      </c>
      <c r="AN38" s="93" t="s">
        <v>536</v>
      </c>
      <c r="AO38" s="94" t="s">
        <v>450</v>
      </c>
      <c r="AP38" s="95"/>
      <c r="AQ38" s="93"/>
      <c r="AR38" s="68"/>
      <c r="AS38" s="28" t="s">
        <v>533</v>
      </c>
      <c r="AT38" s="90" t="s">
        <v>452</v>
      </c>
      <c r="AU38" s="90" t="s">
        <v>506</v>
      </c>
      <c r="AV38" s="90" t="s">
        <v>450</v>
      </c>
      <c r="AW38" s="90"/>
      <c r="AX38" s="90"/>
      <c r="AY38" s="68"/>
      <c r="AZ38" s="28" t="s">
        <v>533</v>
      </c>
      <c r="BA38" s="90" t="s">
        <v>452</v>
      </c>
      <c r="BB38" s="90" t="s">
        <v>534</v>
      </c>
      <c r="BC38" s="90" t="s">
        <v>450</v>
      </c>
      <c r="BD38" s="90"/>
      <c r="BE38" s="90"/>
      <c r="BG38" s="28" t="s">
        <v>533</v>
      </c>
      <c r="BH38" s="90" t="s">
        <v>452</v>
      </c>
      <c r="BI38" s="90" t="s">
        <v>534</v>
      </c>
      <c r="BJ38" s="90" t="s">
        <v>450</v>
      </c>
      <c r="BK38" s="90"/>
      <c r="BL38" s="90"/>
      <c r="BN38" s="28" t="s">
        <v>533</v>
      </c>
      <c r="BO38" s="90" t="s">
        <v>452</v>
      </c>
      <c r="BP38" s="90" t="s">
        <v>435</v>
      </c>
      <c r="BQ38" s="90" t="s">
        <v>450</v>
      </c>
      <c r="BR38" s="90"/>
      <c r="BS38" s="90"/>
      <c r="BT38" s="68"/>
      <c r="BU38" s="28" t="s">
        <v>533</v>
      </c>
      <c r="BV38" s="90" t="s">
        <v>452</v>
      </c>
      <c r="BW38" s="90" t="s">
        <v>534</v>
      </c>
      <c r="BX38" s="90" t="s">
        <v>428</v>
      </c>
      <c r="BY38" s="90"/>
      <c r="BZ38" s="90" t="s">
        <v>429</v>
      </c>
      <c r="CB38" s="28" t="s">
        <v>533</v>
      </c>
      <c r="CC38" s="90" t="s">
        <v>452</v>
      </c>
      <c r="CD38" s="90" t="s">
        <v>534</v>
      </c>
      <c r="CE38" s="90" t="s">
        <v>428</v>
      </c>
      <c r="CF38" s="90"/>
      <c r="CG38" s="90" t="s">
        <v>429</v>
      </c>
      <c r="CI38" s="28" t="s">
        <v>533</v>
      </c>
      <c r="CJ38" s="90" t="s">
        <v>452</v>
      </c>
      <c r="CK38" s="71" t="s">
        <v>537</v>
      </c>
      <c r="CL38" s="90" t="s">
        <v>428</v>
      </c>
      <c r="CM38" s="90" t="s">
        <v>429</v>
      </c>
      <c r="CN38" s="90" t="s">
        <v>429</v>
      </c>
      <c r="CO38" s="96"/>
    </row>
    <row r="39" spans="1:93" ht="32" x14ac:dyDescent="0.2">
      <c r="A39" s="261"/>
      <c r="C39" s="28" t="s">
        <v>538</v>
      </c>
      <c r="D39" s="90" t="s">
        <v>539</v>
      </c>
      <c r="E39" s="90"/>
      <c r="F39" s="90" t="s">
        <v>540</v>
      </c>
      <c r="G39" s="90"/>
      <c r="H39" s="90"/>
      <c r="I39" s="68"/>
      <c r="J39" s="28" t="s">
        <v>538</v>
      </c>
      <c r="K39" s="90" t="s">
        <v>539</v>
      </c>
      <c r="L39" s="90"/>
      <c r="M39" s="135" t="s">
        <v>540</v>
      </c>
      <c r="N39" s="90"/>
      <c r="O39" s="90"/>
      <c r="P39" s="68"/>
      <c r="Q39" s="28" t="s">
        <v>538</v>
      </c>
      <c r="R39" s="90" t="s">
        <v>539</v>
      </c>
      <c r="S39" s="90"/>
      <c r="T39" s="135" t="s">
        <v>540</v>
      </c>
      <c r="U39" s="90"/>
      <c r="V39" s="90"/>
      <c r="X39" s="28" t="s">
        <v>538</v>
      </c>
      <c r="Y39" s="90" t="s">
        <v>539</v>
      </c>
      <c r="Z39" s="90"/>
      <c r="AA39" s="90" t="s">
        <v>540</v>
      </c>
      <c r="AB39" s="90"/>
      <c r="AC39" s="90"/>
      <c r="AD39" s="68"/>
      <c r="AE39" s="28" t="s">
        <v>538</v>
      </c>
      <c r="AF39" s="90" t="s">
        <v>539</v>
      </c>
      <c r="AG39" s="90"/>
      <c r="AH39" s="135" t="s">
        <v>540</v>
      </c>
      <c r="AI39" s="90"/>
      <c r="AJ39" s="90"/>
      <c r="AL39" s="28" t="s">
        <v>538</v>
      </c>
      <c r="AM39" s="90" t="s">
        <v>539</v>
      </c>
      <c r="AN39" s="90"/>
      <c r="AO39" s="135" t="s">
        <v>540</v>
      </c>
      <c r="AP39" s="90"/>
      <c r="AQ39" s="90"/>
      <c r="AR39" s="68"/>
      <c r="AS39" s="28" t="s">
        <v>538</v>
      </c>
      <c r="AT39" s="90" t="s">
        <v>539</v>
      </c>
      <c r="AU39" s="90"/>
      <c r="AV39" s="135" t="s">
        <v>540</v>
      </c>
      <c r="AW39" s="90"/>
      <c r="AX39" s="90"/>
      <c r="AY39" s="68"/>
      <c r="AZ39" s="28" t="s">
        <v>538</v>
      </c>
      <c r="BA39" s="90" t="s">
        <v>539</v>
      </c>
      <c r="BB39" s="90"/>
      <c r="BC39" s="90" t="s">
        <v>540</v>
      </c>
      <c r="BD39" s="90"/>
      <c r="BE39" s="90"/>
      <c r="BG39" s="28" t="s">
        <v>538</v>
      </c>
      <c r="BH39" s="90" t="s">
        <v>539</v>
      </c>
      <c r="BI39" s="90"/>
      <c r="BJ39" s="90" t="s">
        <v>540</v>
      </c>
      <c r="BK39" s="90"/>
      <c r="BL39" s="90"/>
      <c r="BN39" s="28" t="s">
        <v>538</v>
      </c>
      <c r="BO39" s="90" t="s">
        <v>539</v>
      </c>
      <c r="BP39" s="90"/>
      <c r="BQ39" s="135" t="s">
        <v>540</v>
      </c>
      <c r="BR39" s="90"/>
      <c r="BS39" s="90"/>
      <c r="BT39" s="68"/>
      <c r="BU39" s="28" t="s">
        <v>538</v>
      </c>
      <c r="BV39" s="90" t="s">
        <v>539</v>
      </c>
      <c r="BW39" s="90" t="s">
        <v>541</v>
      </c>
      <c r="BX39" s="90" t="s">
        <v>428</v>
      </c>
      <c r="BY39" s="90"/>
      <c r="BZ39" s="90" t="s">
        <v>19</v>
      </c>
      <c r="CB39" s="28" t="s">
        <v>538</v>
      </c>
      <c r="CC39" s="90" t="s">
        <v>539</v>
      </c>
      <c r="CD39" s="90"/>
      <c r="CE39" s="90" t="s">
        <v>540</v>
      </c>
      <c r="CF39" s="90"/>
      <c r="CG39" s="90"/>
      <c r="CI39" s="28" t="s">
        <v>538</v>
      </c>
      <c r="CJ39" s="90" t="s">
        <v>539</v>
      </c>
      <c r="CK39" s="90"/>
      <c r="CL39" s="90" t="s">
        <v>540</v>
      </c>
      <c r="CM39" s="90"/>
      <c r="CN39" s="90"/>
      <c r="CO39" s="96"/>
    </row>
    <row r="40" spans="1:93" x14ac:dyDescent="0.2">
      <c r="A40" s="261"/>
      <c r="C40" s="28" t="s">
        <v>542</v>
      </c>
      <c r="D40" s="90" t="s">
        <v>543</v>
      </c>
      <c r="E40" s="90" t="s">
        <v>544</v>
      </c>
      <c r="F40" s="90" t="s">
        <v>428</v>
      </c>
      <c r="G40" s="90"/>
      <c r="H40" s="90" t="s">
        <v>429</v>
      </c>
      <c r="I40" s="68"/>
      <c r="J40" s="28" t="s">
        <v>542</v>
      </c>
      <c r="K40" s="90" t="s">
        <v>543</v>
      </c>
      <c r="L40" s="90" t="s">
        <v>545</v>
      </c>
      <c r="M40" s="91" t="s">
        <v>428</v>
      </c>
      <c r="N40" s="90"/>
      <c r="O40" s="90" t="s">
        <v>429</v>
      </c>
      <c r="P40" s="68"/>
      <c r="Q40" s="28" t="s">
        <v>542</v>
      </c>
      <c r="R40" s="90" t="s">
        <v>543</v>
      </c>
      <c r="S40" s="90" t="s">
        <v>545</v>
      </c>
      <c r="T40" s="91" t="s">
        <v>428</v>
      </c>
      <c r="U40" s="90"/>
      <c r="V40" s="90" t="s">
        <v>429</v>
      </c>
      <c r="X40" s="28" t="s">
        <v>542</v>
      </c>
      <c r="Y40" s="90" t="s">
        <v>543</v>
      </c>
      <c r="Z40" s="90" t="s">
        <v>544</v>
      </c>
      <c r="AA40" s="90" t="s">
        <v>428</v>
      </c>
      <c r="AB40" s="90"/>
      <c r="AC40" s="90" t="s">
        <v>429</v>
      </c>
      <c r="AD40" s="68"/>
      <c r="AE40" s="28" t="s">
        <v>542</v>
      </c>
      <c r="AF40" s="90" t="s">
        <v>543</v>
      </c>
      <c r="AG40" s="90" t="s">
        <v>545</v>
      </c>
      <c r="AH40" s="91" t="s">
        <v>428</v>
      </c>
      <c r="AI40" s="90"/>
      <c r="AJ40" s="90" t="s">
        <v>429</v>
      </c>
      <c r="AL40" s="28" t="s">
        <v>542</v>
      </c>
      <c r="AM40" s="90" t="s">
        <v>543</v>
      </c>
      <c r="AN40" s="90" t="s">
        <v>545</v>
      </c>
      <c r="AO40" s="91" t="s">
        <v>428</v>
      </c>
      <c r="AP40" s="90"/>
      <c r="AQ40" s="90" t="s">
        <v>429</v>
      </c>
      <c r="AR40" s="68"/>
      <c r="AS40" s="28" t="s">
        <v>542</v>
      </c>
      <c r="AT40" s="90" t="s">
        <v>543</v>
      </c>
      <c r="AU40" s="90" t="s">
        <v>545</v>
      </c>
      <c r="AV40" s="91" t="s">
        <v>428</v>
      </c>
      <c r="AW40" s="90"/>
      <c r="AX40" s="90" t="s">
        <v>429</v>
      </c>
      <c r="AY40" s="68"/>
      <c r="AZ40" s="28" t="s">
        <v>542</v>
      </c>
      <c r="BA40" s="90" t="s">
        <v>543</v>
      </c>
      <c r="BB40" s="90" t="s">
        <v>544</v>
      </c>
      <c r="BC40" s="90" t="s">
        <v>428</v>
      </c>
      <c r="BD40" s="90"/>
      <c r="BE40" s="90" t="s">
        <v>429</v>
      </c>
      <c r="BG40" s="28" t="s">
        <v>542</v>
      </c>
      <c r="BH40" s="90" t="s">
        <v>543</v>
      </c>
      <c r="BI40" s="90" t="s">
        <v>544</v>
      </c>
      <c r="BJ40" s="90" t="s">
        <v>428</v>
      </c>
      <c r="BK40" s="90"/>
      <c r="BL40" s="90" t="s">
        <v>429</v>
      </c>
      <c r="BN40" s="28" t="s">
        <v>542</v>
      </c>
      <c r="BO40" s="90" t="s">
        <v>543</v>
      </c>
      <c r="BP40" s="90" t="s">
        <v>545</v>
      </c>
      <c r="BQ40" s="91" t="s">
        <v>428</v>
      </c>
      <c r="BR40" s="90"/>
      <c r="BS40" s="90" t="s">
        <v>429</v>
      </c>
      <c r="BT40" s="68"/>
      <c r="BU40" s="28" t="s">
        <v>542</v>
      </c>
      <c r="BV40" s="90" t="s">
        <v>543</v>
      </c>
      <c r="BW40" s="136" t="s">
        <v>546</v>
      </c>
      <c r="BX40" s="90" t="s">
        <v>428</v>
      </c>
      <c r="BY40" s="90"/>
      <c r="BZ40" s="90" t="s">
        <v>429</v>
      </c>
      <c r="CB40" s="28" t="s">
        <v>542</v>
      </c>
      <c r="CC40" s="90" t="s">
        <v>543</v>
      </c>
      <c r="CD40" s="90" t="s">
        <v>544</v>
      </c>
      <c r="CE40" s="90" t="s">
        <v>428</v>
      </c>
      <c r="CF40" s="90"/>
      <c r="CG40" s="90" t="s">
        <v>429</v>
      </c>
      <c r="CI40" s="28" t="s">
        <v>542</v>
      </c>
      <c r="CJ40" s="90" t="s">
        <v>543</v>
      </c>
      <c r="CK40" s="90" t="s">
        <v>544</v>
      </c>
      <c r="CL40" s="90" t="s">
        <v>523</v>
      </c>
      <c r="CM40" s="90"/>
      <c r="CN40" s="90" t="s">
        <v>429</v>
      </c>
      <c r="CO40" s="96"/>
    </row>
    <row r="41" spans="1:93" x14ac:dyDescent="0.2">
      <c r="A41" s="261"/>
      <c r="C41" s="28" t="s">
        <v>547</v>
      </c>
      <c r="D41" s="90" t="s">
        <v>548</v>
      </c>
      <c r="E41" s="90" t="s">
        <v>549</v>
      </c>
      <c r="F41" s="104" t="s">
        <v>450</v>
      </c>
      <c r="G41" s="90"/>
      <c r="H41" s="90"/>
      <c r="I41" s="68"/>
      <c r="J41" s="28" t="s">
        <v>547</v>
      </c>
      <c r="K41" s="90" t="s">
        <v>548</v>
      </c>
      <c r="L41" s="90" t="s">
        <v>549</v>
      </c>
      <c r="M41" s="91" t="s">
        <v>450</v>
      </c>
      <c r="N41" s="90"/>
      <c r="O41" s="90"/>
      <c r="P41" s="68"/>
      <c r="Q41" s="28" t="s">
        <v>547</v>
      </c>
      <c r="R41" s="90" t="s">
        <v>548</v>
      </c>
      <c r="S41" s="90" t="s">
        <v>549</v>
      </c>
      <c r="T41" s="91" t="s">
        <v>450</v>
      </c>
      <c r="U41" s="90"/>
      <c r="V41" s="90"/>
      <c r="X41" s="28" t="s">
        <v>547</v>
      </c>
      <c r="Y41" s="90" t="s">
        <v>548</v>
      </c>
      <c r="Z41" s="90" t="s">
        <v>550</v>
      </c>
      <c r="AA41" s="104" t="s">
        <v>450</v>
      </c>
      <c r="AB41" s="90"/>
      <c r="AC41" s="90"/>
      <c r="AD41" s="68"/>
      <c r="AE41" s="28" t="s">
        <v>547</v>
      </c>
      <c r="AF41" s="90" t="s">
        <v>548</v>
      </c>
      <c r="AG41" s="90" t="s">
        <v>549</v>
      </c>
      <c r="AH41" s="91" t="s">
        <v>450</v>
      </c>
      <c r="AI41" s="90"/>
      <c r="AJ41" s="90"/>
      <c r="AL41" s="28" t="s">
        <v>547</v>
      </c>
      <c r="AM41" s="90" t="s">
        <v>548</v>
      </c>
      <c r="AN41" s="90" t="s">
        <v>549</v>
      </c>
      <c r="AO41" s="91" t="s">
        <v>450</v>
      </c>
      <c r="AP41" s="90"/>
      <c r="AQ41" s="90"/>
      <c r="AR41" s="68"/>
      <c r="AS41" s="28" t="s">
        <v>547</v>
      </c>
      <c r="AT41" s="90" t="s">
        <v>548</v>
      </c>
      <c r="AU41" s="90" t="s">
        <v>549</v>
      </c>
      <c r="AV41" s="91" t="s">
        <v>450</v>
      </c>
      <c r="AW41" s="90"/>
      <c r="AX41" s="90"/>
      <c r="AY41" s="68"/>
      <c r="AZ41" s="28" t="s">
        <v>547</v>
      </c>
      <c r="BA41" s="90" t="s">
        <v>548</v>
      </c>
      <c r="BB41" s="90" t="s">
        <v>550</v>
      </c>
      <c r="BC41" s="104" t="s">
        <v>450</v>
      </c>
      <c r="BD41" s="90"/>
      <c r="BE41" s="90"/>
      <c r="BG41" s="28" t="s">
        <v>547</v>
      </c>
      <c r="BH41" s="90" t="s">
        <v>548</v>
      </c>
      <c r="BI41" s="90" t="s">
        <v>550</v>
      </c>
      <c r="BJ41" s="104" t="s">
        <v>450</v>
      </c>
      <c r="BK41" s="90"/>
      <c r="BL41" s="90"/>
      <c r="BN41" s="28" t="s">
        <v>547</v>
      </c>
      <c r="BO41" s="90" t="s">
        <v>548</v>
      </c>
      <c r="BP41" s="90" t="s">
        <v>551</v>
      </c>
      <c r="BQ41" s="91" t="s">
        <v>428</v>
      </c>
      <c r="BR41" s="90"/>
      <c r="BS41" s="90" t="s">
        <v>429</v>
      </c>
      <c r="BT41" s="68"/>
      <c r="BU41" s="28" t="s">
        <v>547</v>
      </c>
      <c r="BV41" s="90" t="s">
        <v>548</v>
      </c>
      <c r="BW41" s="90" t="s">
        <v>552</v>
      </c>
      <c r="BX41" s="90" t="s">
        <v>428</v>
      </c>
      <c r="BY41" s="90"/>
      <c r="BZ41" s="90" t="s">
        <v>429</v>
      </c>
      <c r="CB41" s="28" t="s">
        <v>547</v>
      </c>
      <c r="CC41" s="90" t="s">
        <v>548</v>
      </c>
      <c r="CD41" s="90" t="s">
        <v>550</v>
      </c>
      <c r="CE41" s="104" t="s">
        <v>450</v>
      </c>
      <c r="CF41" s="90"/>
      <c r="CG41" s="90"/>
      <c r="CI41" s="28" t="s">
        <v>547</v>
      </c>
      <c r="CJ41" s="90" t="s">
        <v>548</v>
      </c>
      <c r="CK41" s="71" t="s">
        <v>435</v>
      </c>
      <c r="CL41" s="90" t="s">
        <v>450</v>
      </c>
      <c r="CM41" s="90"/>
      <c r="CN41" s="90"/>
      <c r="CO41" s="96"/>
    </row>
    <row r="42" spans="1:93" ht="96" x14ac:dyDescent="0.2">
      <c r="A42" s="261"/>
      <c r="C42" s="28" t="s">
        <v>553</v>
      </c>
      <c r="D42" s="90" t="s">
        <v>554</v>
      </c>
      <c r="E42" s="90" t="s">
        <v>489</v>
      </c>
      <c r="F42" s="90" t="s">
        <v>428</v>
      </c>
      <c r="G42" s="90"/>
      <c r="H42" s="90" t="s">
        <v>429</v>
      </c>
      <c r="I42" s="68"/>
      <c r="J42" s="28" t="s">
        <v>553</v>
      </c>
      <c r="K42" s="90" t="s">
        <v>554</v>
      </c>
      <c r="L42" s="90" t="s">
        <v>489</v>
      </c>
      <c r="M42" s="91" t="s">
        <v>428</v>
      </c>
      <c r="N42" s="90"/>
      <c r="O42" s="90" t="s">
        <v>429</v>
      </c>
      <c r="P42" s="68"/>
      <c r="Q42" s="28" t="s">
        <v>553</v>
      </c>
      <c r="R42" s="90" t="s">
        <v>554</v>
      </c>
      <c r="S42" s="90" t="s">
        <v>489</v>
      </c>
      <c r="T42" s="91" t="s">
        <v>428</v>
      </c>
      <c r="U42" s="90"/>
      <c r="V42" s="90" t="s">
        <v>429</v>
      </c>
      <c r="X42" s="28" t="s">
        <v>553</v>
      </c>
      <c r="Y42" s="90" t="s">
        <v>554</v>
      </c>
      <c r="Z42" s="90" t="s">
        <v>489</v>
      </c>
      <c r="AA42" s="90" t="s">
        <v>428</v>
      </c>
      <c r="AB42" s="90"/>
      <c r="AC42" s="90" t="s">
        <v>429</v>
      </c>
      <c r="AD42" s="68"/>
      <c r="AE42" s="28" t="s">
        <v>553</v>
      </c>
      <c r="AF42" s="90" t="s">
        <v>554</v>
      </c>
      <c r="AG42" s="90" t="s">
        <v>489</v>
      </c>
      <c r="AH42" s="91" t="s">
        <v>428</v>
      </c>
      <c r="AI42" s="90"/>
      <c r="AJ42" s="90" t="s">
        <v>429</v>
      </c>
      <c r="AL42" s="28" t="s">
        <v>553</v>
      </c>
      <c r="AM42" s="90" t="s">
        <v>554</v>
      </c>
      <c r="AN42" s="90" t="s">
        <v>489</v>
      </c>
      <c r="AO42" s="91" t="s">
        <v>428</v>
      </c>
      <c r="AP42" s="90"/>
      <c r="AQ42" s="90" t="s">
        <v>429</v>
      </c>
      <c r="AR42" s="68"/>
      <c r="AS42" s="28" t="s">
        <v>553</v>
      </c>
      <c r="AT42" s="90" t="s">
        <v>554</v>
      </c>
      <c r="AU42" s="90" t="s">
        <v>489</v>
      </c>
      <c r="AV42" s="91" t="s">
        <v>428</v>
      </c>
      <c r="AW42" s="90"/>
      <c r="AX42" s="90" t="s">
        <v>429</v>
      </c>
      <c r="AY42" s="68"/>
      <c r="AZ42" s="28" t="s">
        <v>553</v>
      </c>
      <c r="BA42" s="90" t="s">
        <v>554</v>
      </c>
      <c r="BB42" s="90" t="s">
        <v>489</v>
      </c>
      <c r="BC42" s="90" t="s">
        <v>428</v>
      </c>
      <c r="BD42" s="90"/>
      <c r="BE42" s="90" t="s">
        <v>429</v>
      </c>
      <c r="BG42" s="28" t="s">
        <v>553</v>
      </c>
      <c r="BH42" s="90" t="s">
        <v>554</v>
      </c>
      <c r="BI42" s="90" t="s">
        <v>489</v>
      </c>
      <c r="BJ42" s="90" t="s">
        <v>428</v>
      </c>
      <c r="BK42" s="90"/>
      <c r="BL42" s="90" t="s">
        <v>429</v>
      </c>
      <c r="BN42" s="28" t="s">
        <v>553</v>
      </c>
      <c r="BO42" s="90" t="s">
        <v>554</v>
      </c>
      <c r="BP42" s="90" t="s">
        <v>489</v>
      </c>
      <c r="BQ42" s="91" t="s">
        <v>428</v>
      </c>
      <c r="BR42" s="90"/>
      <c r="BS42" s="90" t="s">
        <v>429</v>
      </c>
      <c r="BT42" s="68"/>
      <c r="BU42" s="28" t="s">
        <v>553</v>
      </c>
      <c r="BV42" s="90" t="s">
        <v>554</v>
      </c>
      <c r="BW42" s="90" t="s">
        <v>489</v>
      </c>
      <c r="BX42" s="90" t="s">
        <v>428</v>
      </c>
      <c r="BY42" s="90"/>
      <c r="BZ42" s="90" t="s">
        <v>429</v>
      </c>
      <c r="CB42" s="28" t="s">
        <v>553</v>
      </c>
      <c r="CC42" s="90" t="s">
        <v>554</v>
      </c>
      <c r="CD42" s="90" t="s">
        <v>489</v>
      </c>
      <c r="CE42" s="90" t="s">
        <v>450</v>
      </c>
      <c r="CF42" s="90"/>
      <c r="CG42" s="90" t="s">
        <v>429</v>
      </c>
      <c r="CI42" s="28" t="s">
        <v>553</v>
      </c>
      <c r="CJ42" s="90" t="s">
        <v>554</v>
      </c>
      <c r="CK42" s="90" t="s">
        <v>489</v>
      </c>
      <c r="CL42" s="90" t="s">
        <v>428</v>
      </c>
      <c r="CM42" s="90" t="s">
        <v>429</v>
      </c>
      <c r="CN42" s="90"/>
      <c r="CO42" s="96"/>
    </row>
    <row r="43" spans="1:93" s="88" customFormat="1" ht="32" x14ac:dyDescent="0.2">
      <c r="A43" s="261"/>
      <c r="C43" s="137" t="s">
        <v>555</v>
      </c>
      <c r="D43" s="71" t="s">
        <v>556</v>
      </c>
      <c r="E43" s="71" t="s">
        <v>449</v>
      </c>
      <c r="F43" s="71" t="s">
        <v>450</v>
      </c>
      <c r="G43" s="71"/>
      <c r="H43" s="71"/>
      <c r="J43" s="137" t="s">
        <v>555</v>
      </c>
      <c r="K43" s="71" t="s">
        <v>556</v>
      </c>
      <c r="L43" s="71" t="s">
        <v>449</v>
      </c>
      <c r="M43" s="73" t="s">
        <v>428</v>
      </c>
      <c r="N43" s="71" t="s">
        <v>429</v>
      </c>
      <c r="O43" s="71"/>
      <c r="Q43" s="137" t="s">
        <v>555</v>
      </c>
      <c r="R43" s="71" t="s">
        <v>556</v>
      </c>
      <c r="S43" s="71" t="s">
        <v>449</v>
      </c>
      <c r="T43" s="73" t="s">
        <v>428</v>
      </c>
      <c r="U43" s="71" t="s">
        <v>429</v>
      </c>
      <c r="V43" s="71"/>
      <c r="X43" s="137" t="s">
        <v>555</v>
      </c>
      <c r="Y43" s="71" t="s">
        <v>556</v>
      </c>
      <c r="Z43" s="71" t="s">
        <v>449</v>
      </c>
      <c r="AA43" s="71" t="s">
        <v>450</v>
      </c>
      <c r="AB43" s="71"/>
      <c r="AC43" s="71"/>
      <c r="AE43" s="137" t="s">
        <v>555</v>
      </c>
      <c r="AF43" s="71" t="s">
        <v>556</v>
      </c>
      <c r="AG43" s="71" t="s">
        <v>449</v>
      </c>
      <c r="AH43" s="73" t="s">
        <v>428</v>
      </c>
      <c r="AI43" s="71" t="s">
        <v>429</v>
      </c>
      <c r="AJ43" s="71"/>
      <c r="AL43" s="137" t="s">
        <v>555</v>
      </c>
      <c r="AM43" s="71" t="s">
        <v>556</v>
      </c>
      <c r="AN43" s="71" t="s">
        <v>449</v>
      </c>
      <c r="AO43" s="73" t="s">
        <v>428</v>
      </c>
      <c r="AP43" s="71" t="s">
        <v>429</v>
      </c>
      <c r="AQ43" s="71"/>
      <c r="AS43" s="137" t="s">
        <v>555</v>
      </c>
      <c r="AT43" s="71" t="s">
        <v>556</v>
      </c>
      <c r="AU43" s="71" t="s">
        <v>449</v>
      </c>
      <c r="AV43" s="73" t="s">
        <v>428</v>
      </c>
      <c r="AW43" s="71" t="s">
        <v>429</v>
      </c>
      <c r="AX43" s="71"/>
      <c r="AZ43" s="137" t="s">
        <v>555</v>
      </c>
      <c r="BA43" s="71" t="s">
        <v>556</v>
      </c>
      <c r="BB43" s="71" t="s">
        <v>449</v>
      </c>
      <c r="BC43" s="71" t="s">
        <v>450</v>
      </c>
      <c r="BD43" s="71"/>
      <c r="BE43" s="71"/>
      <c r="BG43" s="137" t="s">
        <v>555</v>
      </c>
      <c r="BH43" s="71" t="s">
        <v>556</v>
      </c>
      <c r="BI43" s="71" t="s">
        <v>449</v>
      </c>
      <c r="BJ43" s="71" t="s">
        <v>450</v>
      </c>
      <c r="BK43" s="71"/>
      <c r="BL43" s="71"/>
      <c r="BN43" s="137" t="s">
        <v>555</v>
      </c>
      <c r="BO43" s="71" t="s">
        <v>556</v>
      </c>
      <c r="BP43" s="71" t="s">
        <v>449</v>
      </c>
      <c r="BQ43" s="73" t="s">
        <v>428</v>
      </c>
      <c r="BR43" s="71" t="s">
        <v>429</v>
      </c>
      <c r="BS43" s="71"/>
      <c r="BU43" s="137" t="s">
        <v>555</v>
      </c>
      <c r="BV43" s="71" t="s">
        <v>556</v>
      </c>
      <c r="BW43" s="71" t="s">
        <v>449</v>
      </c>
      <c r="BX43" s="71" t="s">
        <v>450</v>
      </c>
      <c r="BY43" s="71"/>
      <c r="BZ43" s="71"/>
      <c r="CB43" s="137" t="s">
        <v>555</v>
      </c>
      <c r="CC43" s="71" t="s">
        <v>556</v>
      </c>
      <c r="CD43" s="71" t="s">
        <v>449</v>
      </c>
      <c r="CE43" s="71" t="s">
        <v>450</v>
      </c>
      <c r="CF43" s="71"/>
      <c r="CG43" s="71"/>
      <c r="CI43" s="137" t="s">
        <v>555</v>
      </c>
      <c r="CJ43" s="71" t="s">
        <v>556</v>
      </c>
      <c r="CK43" s="71" t="s">
        <v>557</v>
      </c>
      <c r="CL43" s="71" t="s">
        <v>428</v>
      </c>
      <c r="CM43" s="71" t="s">
        <v>429</v>
      </c>
      <c r="CN43" s="71"/>
      <c r="CO43" s="72"/>
    </row>
    <row r="44" spans="1:93" s="83" customFormat="1" ht="32" x14ac:dyDescent="0.2">
      <c r="A44" s="261"/>
      <c r="C44" s="28" t="s">
        <v>558</v>
      </c>
      <c r="D44" s="90" t="s">
        <v>559</v>
      </c>
      <c r="E44" s="90" t="s">
        <v>449</v>
      </c>
      <c r="F44" s="90" t="s">
        <v>450</v>
      </c>
      <c r="G44" s="90"/>
      <c r="H44" s="90"/>
      <c r="I44" s="68"/>
      <c r="J44" s="28" t="s">
        <v>558</v>
      </c>
      <c r="K44" s="90" t="s">
        <v>559</v>
      </c>
      <c r="L44" s="90" t="s">
        <v>449</v>
      </c>
      <c r="M44" s="91" t="s">
        <v>428</v>
      </c>
      <c r="N44" s="90"/>
      <c r="O44" s="90" t="s">
        <v>429</v>
      </c>
      <c r="P44" s="68"/>
      <c r="Q44" s="28" t="s">
        <v>558</v>
      </c>
      <c r="R44" s="90" t="s">
        <v>559</v>
      </c>
      <c r="S44" s="90" t="s">
        <v>449</v>
      </c>
      <c r="T44" s="91" t="s">
        <v>428</v>
      </c>
      <c r="U44" s="90"/>
      <c r="V44" s="90" t="s">
        <v>429</v>
      </c>
      <c r="W44" s="62"/>
      <c r="X44" s="28" t="s">
        <v>558</v>
      </c>
      <c r="Y44" s="90" t="s">
        <v>559</v>
      </c>
      <c r="Z44" s="90" t="s">
        <v>449</v>
      </c>
      <c r="AA44" s="90" t="s">
        <v>450</v>
      </c>
      <c r="AB44" s="90"/>
      <c r="AC44" s="90"/>
      <c r="AD44" s="68"/>
      <c r="AE44" s="28" t="s">
        <v>558</v>
      </c>
      <c r="AF44" s="90" t="s">
        <v>559</v>
      </c>
      <c r="AG44" s="90" t="s">
        <v>449</v>
      </c>
      <c r="AH44" s="91" t="s">
        <v>428</v>
      </c>
      <c r="AI44" s="90"/>
      <c r="AJ44" s="90" t="s">
        <v>429</v>
      </c>
      <c r="AK44" s="62"/>
      <c r="AL44" s="28" t="s">
        <v>558</v>
      </c>
      <c r="AM44" s="90" t="s">
        <v>559</v>
      </c>
      <c r="AN44" s="90" t="s">
        <v>449</v>
      </c>
      <c r="AO44" s="91" t="s">
        <v>428</v>
      </c>
      <c r="AP44" s="90"/>
      <c r="AQ44" s="90" t="s">
        <v>429</v>
      </c>
      <c r="AR44" s="68"/>
      <c r="AS44" s="28" t="s">
        <v>558</v>
      </c>
      <c r="AT44" s="90" t="s">
        <v>559</v>
      </c>
      <c r="AU44" s="90" t="s">
        <v>449</v>
      </c>
      <c r="AV44" s="91" t="s">
        <v>428</v>
      </c>
      <c r="AW44" s="90"/>
      <c r="AX44" s="90" t="s">
        <v>429</v>
      </c>
      <c r="AY44" s="68"/>
      <c r="AZ44" s="28" t="s">
        <v>558</v>
      </c>
      <c r="BA44" s="90" t="s">
        <v>559</v>
      </c>
      <c r="BB44" s="90" t="s">
        <v>449</v>
      </c>
      <c r="BC44" s="90" t="s">
        <v>450</v>
      </c>
      <c r="BD44" s="90"/>
      <c r="BE44" s="90"/>
      <c r="BF44" s="62"/>
      <c r="BG44" s="28" t="s">
        <v>558</v>
      </c>
      <c r="BH44" s="90" t="s">
        <v>559</v>
      </c>
      <c r="BI44" s="90" t="s">
        <v>449</v>
      </c>
      <c r="BJ44" s="90" t="s">
        <v>450</v>
      </c>
      <c r="BK44" s="90"/>
      <c r="BL44" s="90"/>
      <c r="BM44" s="62"/>
      <c r="BN44" s="28" t="s">
        <v>558</v>
      </c>
      <c r="BO44" s="90" t="s">
        <v>559</v>
      </c>
      <c r="BP44" s="90" t="s">
        <v>449</v>
      </c>
      <c r="BQ44" s="91" t="s">
        <v>428</v>
      </c>
      <c r="BR44" s="90"/>
      <c r="BS44" s="90" t="s">
        <v>429</v>
      </c>
      <c r="BT44" s="68"/>
      <c r="BU44" s="28" t="s">
        <v>558</v>
      </c>
      <c r="BV44" s="90" t="s">
        <v>559</v>
      </c>
      <c r="BW44" s="90" t="s">
        <v>449</v>
      </c>
      <c r="BX44" s="90" t="s">
        <v>428</v>
      </c>
      <c r="BY44" s="90"/>
      <c r="BZ44" s="90" t="s">
        <v>429</v>
      </c>
      <c r="CB44" s="28" t="s">
        <v>558</v>
      </c>
      <c r="CC44" s="90" t="s">
        <v>559</v>
      </c>
      <c r="CD44" s="90" t="s">
        <v>449</v>
      </c>
      <c r="CE44" s="90" t="s">
        <v>428</v>
      </c>
      <c r="CF44" s="90"/>
      <c r="CG44" s="90" t="s">
        <v>429</v>
      </c>
      <c r="CI44" s="28" t="s">
        <v>558</v>
      </c>
      <c r="CJ44" s="90" t="s">
        <v>559</v>
      </c>
      <c r="CK44" s="90" t="s">
        <v>449</v>
      </c>
      <c r="CL44" s="90" t="s">
        <v>428</v>
      </c>
      <c r="CM44" s="90" t="s">
        <v>429</v>
      </c>
      <c r="CN44" s="90"/>
      <c r="CO44" s="96"/>
    </row>
    <row r="45" spans="1:93" x14ac:dyDescent="0.2">
      <c r="A45" s="261"/>
      <c r="C45" s="28" t="s">
        <v>560</v>
      </c>
      <c r="D45" s="90" t="s">
        <v>561</v>
      </c>
      <c r="E45" s="97" t="s">
        <v>449</v>
      </c>
      <c r="F45" s="90" t="s">
        <v>428</v>
      </c>
      <c r="G45" s="97" t="s">
        <v>429</v>
      </c>
      <c r="H45" s="97"/>
      <c r="I45" s="68"/>
      <c r="J45" s="28" t="s">
        <v>560</v>
      </c>
      <c r="K45" s="90" t="s">
        <v>561</v>
      </c>
      <c r="L45" s="90" t="s">
        <v>449</v>
      </c>
      <c r="M45" s="91" t="s">
        <v>428</v>
      </c>
      <c r="N45" s="97" t="s">
        <v>429</v>
      </c>
      <c r="O45" s="97"/>
      <c r="P45" s="68"/>
      <c r="Q45" s="28" t="s">
        <v>560</v>
      </c>
      <c r="R45" s="90" t="s">
        <v>561</v>
      </c>
      <c r="S45" s="90" t="s">
        <v>449</v>
      </c>
      <c r="T45" s="91" t="s">
        <v>428</v>
      </c>
      <c r="U45" s="97" t="s">
        <v>429</v>
      </c>
      <c r="V45" s="97"/>
      <c r="X45" s="28" t="s">
        <v>560</v>
      </c>
      <c r="Y45" s="90" t="s">
        <v>561</v>
      </c>
      <c r="Z45" s="97" t="s">
        <v>449</v>
      </c>
      <c r="AA45" s="90" t="s">
        <v>428</v>
      </c>
      <c r="AB45" s="97" t="s">
        <v>429</v>
      </c>
      <c r="AC45" s="97"/>
      <c r="AD45" s="68"/>
      <c r="AE45" s="28" t="s">
        <v>560</v>
      </c>
      <c r="AF45" s="90" t="s">
        <v>561</v>
      </c>
      <c r="AG45" s="90" t="s">
        <v>449</v>
      </c>
      <c r="AH45" s="91" t="s">
        <v>428</v>
      </c>
      <c r="AI45" s="97" t="s">
        <v>429</v>
      </c>
      <c r="AJ45" s="97"/>
      <c r="AL45" s="28" t="s">
        <v>560</v>
      </c>
      <c r="AM45" s="90" t="s">
        <v>561</v>
      </c>
      <c r="AN45" s="90" t="s">
        <v>449</v>
      </c>
      <c r="AO45" s="91" t="s">
        <v>428</v>
      </c>
      <c r="AP45" s="97" t="s">
        <v>429</v>
      </c>
      <c r="AQ45" s="97"/>
      <c r="AR45" s="68"/>
      <c r="AS45" s="28" t="s">
        <v>560</v>
      </c>
      <c r="AT45" s="90" t="s">
        <v>561</v>
      </c>
      <c r="AU45" s="90" t="s">
        <v>449</v>
      </c>
      <c r="AV45" s="91" t="s">
        <v>428</v>
      </c>
      <c r="AW45" s="97" t="s">
        <v>429</v>
      </c>
      <c r="AX45" s="97"/>
      <c r="AY45" s="68"/>
      <c r="AZ45" s="28" t="s">
        <v>560</v>
      </c>
      <c r="BA45" s="90" t="s">
        <v>561</v>
      </c>
      <c r="BB45" s="97" t="s">
        <v>449</v>
      </c>
      <c r="BC45" s="90" t="s">
        <v>428</v>
      </c>
      <c r="BD45" s="97" t="s">
        <v>429</v>
      </c>
      <c r="BE45" s="97"/>
      <c r="BF45" s="83"/>
      <c r="BG45" s="28" t="s">
        <v>560</v>
      </c>
      <c r="BH45" s="90" t="s">
        <v>561</v>
      </c>
      <c r="BI45" s="97" t="s">
        <v>449</v>
      </c>
      <c r="BJ45" s="90" t="s">
        <v>428</v>
      </c>
      <c r="BK45" s="97" t="s">
        <v>429</v>
      </c>
      <c r="BL45" s="97"/>
      <c r="BN45" s="28" t="s">
        <v>560</v>
      </c>
      <c r="BO45" s="90" t="s">
        <v>561</v>
      </c>
      <c r="BP45" s="90" t="s">
        <v>449</v>
      </c>
      <c r="BQ45" s="91" t="s">
        <v>428</v>
      </c>
      <c r="BR45" s="97" t="s">
        <v>429</v>
      </c>
      <c r="BS45" s="97"/>
      <c r="BT45" s="68"/>
      <c r="BU45" s="138" t="s">
        <v>560</v>
      </c>
      <c r="BV45" s="95" t="s">
        <v>561</v>
      </c>
      <c r="BW45" s="139" t="s">
        <v>449</v>
      </c>
      <c r="BX45" s="95" t="s">
        <v>450</v>
      </c>
      <c r="BY45" s="139"/>
      <c r="BZ45" s="139"/>
      <c r="CB45" s="28" t="s">
        <v>560</v>
      </c>
      <c r="CC45" s="90" t="s">
        <v>561</v>
      </c>
      <c r="CD45" s="97" t="s">
        <v>449</v>
      </c>
      <c r="CE45" s="90" t="s">
        <v>428</v>
      </c>
      <c r="CF45" s="97" t="s">
        <v>429</v>
      </c>
      <c r="CG45" s="97"/>
      <c r="CI45" s="28" t="s">
        <v>560</v>
      </c>
      <c r="CJ45" s="90" t="s">
        <v>561</v>
      </c>
      <c r="CK45" s="97" t="s">
        <v>449</v>
      </c>
      <c r="CL45" s="90" t="s">
        <v>450</v>
      </c>
      <c r="CM45" s="97"/>
      <c r="CN45" s="97"/>
      <c r="CO45" s="99"/>
    </row>
    <row r="46" spans="1:93" ht="64" x14ac:dyDescent="0.2">
      <c r="A46" s="261"/>
      <c r="C46" s="28" t="s">
        <v>562</v>
      </c>
      <c r="D46" s="90" t="s">
        <v>452</v>
      </c>
      <c r="E46" s="90" t="s">
        <v>563</v>
      </c>
      <c r="F46" s="90" t="s">
        <v>428</v>
      </c>
      <c r="G46" s="90" t="s">
        <v>429</v>
      </c>
      <c r="H46" s="90"/>
      <c r="I46" s="68"/>
      <c r="J46" s="28" t="s">
        <v>562</v>
      </c>
      <c r="K46" s="90" t="s">
        <v>452</v>
      </c>
      <c r="L46" s="90" t="s">
        <v>563</v>
      </c>
      <c r="M46" s="91" t="s">
        <v>428</v>
      </c>
      <c r="N46" s="90" t="s">
        <v>429</v>
      </c>
      <c r="O46" s="90"/>
      <c r="P46" s="68"/>
      <c r="Q46" s="28" t="s">
        <v>562</v>
      </c>
      <c r="R46" s="90" t="s">
        <v>452</v>
      </c>
      <c r="S46" s="90" t="s">
        <v>563</v>
      </c>
      <c r="T46" s="91" t="s">
        <v>428</v>
      </c>
      <c r="U46" s="90" t="s">
        <v>429</v>
      </c>
      <c r="V46" s="90"/>
      <c r="X46" s="28" t="s">
        <v>562</v>
      </c>
      <c r="Y46" s="90" t="s">
        <v>452</v>
      </c>
      <c r="Z46" s="90" t="s">
        <v>563</v>
      </c>
      <c r="AA46" s="90" t="s">
        <v>428</v>
      </c>
      <c r="AB46" s="90" t="s">
        <v>429</v>
      </c>
      <c r="AC46" s="90"/>
      <c r="AD46" s="68"/>
      <c r="AE46" s="28" t="s">
        <v>562</v>
      </c>
      <c r="AF46" s="90" t="s">
        <v>452</v>
      </c>
      <c r="AG46" s="90" t="s">
        <v>563</v>
      </c>
      <c r="AH46" s="91" t="s">
        <v>428</v>
      </c>
      <c r="AI46" s="90" t="s">
        <v>429</v>
      </c>
      <c r="AJ46" s="90"/>
      <c r="AL46" s="28" t="s">
        <v>562</v>
      </c>
      <c r="AM46" s="90" t="s">
        <v>452</v>
      </c>
      <c r="AN46" s="90" t="s">
        <v>563</v>
      </c>
      <c r="AO46" s="91" t="s">
        <v>428</v>
      </c>
      <c r="AP46" s="90" t="s">
        <v>429</v>
      </c>
      <c r="AQ46" s="90"/>
      <c r="AR46" s="68"/>
      <c r="AS46" s="28" t="s">
        <v>562</v>
      </c>
      <c r="AT46" s="90" t="s">
        <v>452</v>
      </c>
      <c r="AU46" s="90" t="s">
        <v>563</v>
      </c>
      <c r="AV46" s="91" t="s">
        <v>428</v>
      </c>
      <c r="AW46" s="90" t="s">
        <v>429</v>
      </c>
      <c r="AX46" s="90"/>
      <c r="AY46" s="68"/>
      <c r="AZ46" s="28" t="s">
        <v>562</v>
      </c>
      <c r="BA46" s="90" t="s">
        <v>452</v>
      </c>
      <c r="BB46" s="90" t="s">
        <v>563</v>
      </c>
      <c r="BC46" s="90" t="s">
        <v>428</v>
      </c>
      <c r="BD46" s="90" t="s">
        <v>429</v>
      </c>
      <c r="BE46" s="90"/>
      <c r="BG46" s="28" t="s">
        <v>562</v>
      </c>
      <c r="BH46" s="90" t="s">
        <v>452</v>
      </c>
      <c r="BI46" s="90" t="s">
        <v>563</v>
      </c>
      <c r="BJ46" s="90" t="s">
        <v>428</v>
      </c>
      <c r="BK46" s="90" t="s">
        <v>429</v>
      </c>
      <c r="BL46" s="90"/>
      <c r="BN46" s="28" t="s">
        <v>562</v>
      </c>
      <c r="BO46" s="90" t="s">
        <v>452</v>
      </c>
      <c r="BP46" s="90" t="s">
        <v>563</v>
      </c>
      <c r="BQ46" s="91" t="s">
        <v>428</v>
      </c>
      <c r="BR46" s="90" t="s">
        <v>429</v>
      </c>
      <c r="BS46" s="90"/>
      <c r="BT46" s="68"/>
      <c r="BU46" s="28" t="s">
        <v>562</v>
      </c>
      <c r="BV46" s="90" t="s">
        <v>452</v>
      </c>
      <c r="BW46" s="90" t="s">
        <v>563</v>
      </c>
      <c r="BX46" s="90" t="s">
        <v>428</v>
      </c>
      <c r="BY46" s="90"/>
      <c r="BZ46" s="90" t="s">
        <v>429</v>
      </c>
      <c r="CB46" s="28" t="s">
        <v>562</v>
      </c>
      <c r="CC46" s="90" t="s">
        <v>452</v>
      </c>
      <c r="CD46" s="90" t="s">
        <v>563</v>
      </c>
      <c r="CE46" s="90" t="s">
        <v>428</v>
      </c>
      <c r="CF46" s="90" t="s">
        <v>429</v>
      </c>
      <c r="CG46" s="90"/>
      <c r="CI46" s="28" t="s">
        <v>562</v>
      </c>
      <c r="CJ46" s="90" t="s">
        <v>452</v>
      </c>
      <c r="CK46" s="90" t="s">
        <v>563</v>
      </c>
      <c r="CL46" s="90" t="s">
        <v>450</v>
      </c>
      <c r="CM46" s="90"/>
      <c r="CN46" s="90"/>
      <c r="CO46" s="96"/>
    </row>
    <row r="47" spans="1:93" ht="30.75" customHeight="1" x14ac:dyDescent="0.2">
      <c r="A47" s="261"/>
      <c r="C47" s="28" t="s">
        <v>564</v>
      </c>
      <c r="D47" s="89" t="s">
        <v>556</v>
      </c>
      <c r="E47" s="90"/>
      <c r="F47" s="90" t="s">
        <v>450</v>
      </c>
      <c r="G47" s="90"/>
      <c r="H47" s="90"/>
      <c r="I47" s="68"/>
      <c r="J47" s="28" t="s">
        <v>564</v>
      </c>
      <c r="K47" s="90" t="s">
        <v>556</v>
      </c>
      <c r="L47" s="90"/>
      <c r="M47" s="91" t="s">
        <v>450</v>
      </c>
      <c r="N47" s="90"/>
      <c r="O47" s="90"/>
      <c r="P47" s="68"/>
      <c r="Q47" s="28" t="s">
        <v>564</v>
      </c>
      <c r="R47" s="90" t="s">
        <v>556</v>
      </c>
      <c r="S47" s="90"/>
      <c r="T47" s="91" t="s">
        <v>450</v>
      </c>
      <c r="U47" s="90"/>
      <c r="V47" s="90"/>
      <c r="X47" s="28" t="s">
        <v>564</v>
      </c>
      <c r="Y47" s="89" t="s">
        <v>556</v>
      </c>
      <c r="Z47" s="90"/>
      <c r="AA47" s="90" t="s">
        <v>450</v>
      </c>
      <c r="AB47" s="90"/>
      <c r="AC47" s="90"/>
      <c r="AD47" s="68"/>
      <c r="AE47" s="28" t="s">
        <v>564</v>
      </c>
      <c r="AF47" s="90" t="s">
        <v>556</v>
      </c>
      <c r="AG47" s="90"/>
      <c r="AH47" s="91" t="s">
        <v>450</v>
      </c>
      <c r="AI47" s="90"/>
      <c r="AJ47" s="90"/>
      <c r="AL47" s="28" t="s">
        <v>564</v>
      </c>
      <c r="AM47" s="90" t="s">
        <v>556</v>
      </c>
      <c r="AN47" s="90"/>
      <c r="AO47" s="91" t="s">
        <v>450</v>
      </c>
      <c r="AP47" s="90"/>
      <c r="AQ47" s="90"/>
      <c r="AR47" s="68"/>
      <c r="AS47" s="28" t="s">
        <v>564</v>
      </c>
      <c r="AT47" s="90" t="s">
        <v>556</v>
      </c>
      <c r="AU47" s="90"/>
      <c r="AV47" s="91" t="s">
        <v>450</v>
      </c>
      <c r="AW47" s="90"/>
      <c r="AX47" s="90"/>
      <c r="AY47" s="68"/>
      <c r="AZ47" s="28" t="s">
        <v>564</v>
      </c>
      <c r="BA47" s="89" t="s">
        <v>556</v>
      </c>
      <c r="BB47" s="90"/>
      <c r="BC47" s="90" t="s">
        <v>450</v>
      </c>
      <c r="BD47" s="90"/>
      <c r="BE47" s="90"/>
      <c r="BG47" s="28" t="s">
        <v>564</v>
      </c>
      <c r="BH47" s="89" t="s">
        <v>556</v>
      </c>
      <c r="BI47" s="90"/>
      <c r="BJ47" s="90" t="s">
        <v>450</v>
      </c>
      <c r="BK47" s="90"/>
      <c r="BL47" s="90"/>
      <c r="BN47" s="28" t="s">
        <v>564</v>
      </c>
      <c r="BO47" s="90" t="s">
        <v>556</v>
      </c>
      <c r="BP47" s="90"/>
      <c r="BQ47" s="91" t="s">
        <v>450</v>
      </c>
      <c r="BR47" s="90"/>
      <c r="BS47" s="90"/>
      <c r="BT47" s="68"/>
      <c r="BU47" s="28" t="s">
        <v>564</v>
      </c>
      <c r="BV47" s="89" t="s">
        <v>556</v>
      </c>
      <c r="BW47" s="90"/>
      <c r="BX47" s="90" t="s">
        <v>450</v>
      </c>
      <c r="BY47" s="115"/>
      <c r="BZ47" s="90"/>
      <c r="CB47" s="28" t="s">
        <v>564</v>
      </c>
      <c r="CC47" s="89" t="s">
        <v>556</v>
      </c>
      <c r="CD47" s="90"/>
      <c r="CE47" s="90" t="s">
        <v>450</v>
      </c>
      <c r="CF47" s="90"/>
      <c r="CG47" s="90"/>
      <c r="CI47" s="28" t="s">
        <v>564</v>
      </c>
      <c r="CJ47" s="90" t="s">
        <v>556</v>
      </c>
      <c r="CK47" s="90" t="s">
        <v>435</v>
      </c>
      <c r="CL47" s="90" t="s">
        <v>450</v>
      </c>
      <c r="CM47" s="90"/>
      <c r="CN47" s="90"/>
      <c r="CO47" s="96"/>
    </row>
    <row r="48" spans="1:93" ht="30.75" customHeight="1" x14ac:dyDescent="0.2">
      <c r="A48" s="261" t="s">
        <v>565</v>
      </c>
      <c r="C48" s="28" t="s">
        <v>566</v>
      </c>
      <c r="D48" s="89" t="s">
        <v>452</v>
      </c>
      <c r="E48" s="90">
        <v>100</v>
      </c>
      <c r="F48" s="90" t="s">
        <v>428</v>
      </c>
      <c r="G48" s="115"/>
      <c r="H48" s="90" t="s">
        <v>429</v>
      </c>
      <c r="I48" s="68"/>
      <c r="J48" s="28" t="s">
        <v>566</v>
      </c>
      <c r="K48" s="90" t="s">
        <v>452</v>
      </c>
      <c r="L48" s="90">
        <v>100</v>
      </c>
      <c r="M48" s="91" t="s">
        <v>428</v>
      </c>
      <c r="N48" s="90"/>
      <c r="O48" s="90" t="s">
        <v>429</v>
      </c>
      <c r="P48" s="68"/>
      <c r="Q48" s="28" t="s">
        <v>566</v>
      </c>
      <c r="R48" s="90" t="s">
        <v>452</v>
      </c>
      <c r="S48" s="90">
        <v>100</v>
      </c>
      <c r="T48" s="91" t="s">
        <v>428</v>
      </c>
      <c r="U48" s="90"/>
      <c r="V48" s="90" t="s">
        <v>429</v>
      </c>
      <c r="X48" s="28" t="s">
        <v>566</v>
      </c>
      <c r="Y48" s="89" t="s">
        <v>452</v>
      </c>
      <c r="Z48" s="90">
        <v>100</v>
      </c>
      <c r="AA48" s="90" t="s">
        <v>428</v>
      </c>
      <c r="AB48" s="115"/>
      <c r="AC48" s="90" t="s">
        <v>429</v>
      </c>
      <c r="AD48" s="68"/>
      <c r="AE48" s="28" t="s">
        <v>566</v>
      </c>
      <c r="AF48" s="90" t="s">
        <v>452</v>
      </c>
      <c r="AG48" s="90">
        <v>100</v>
      </c>
      <c r="AH48" s="91" t="s">
        <v>428</v>
      </c>
      <c r="AI48" s="90"/>
      <c r="AJ48" s="90" t="s">
        <v>429</v>
      </c>
      <c r="AL48" s="28" t="s">
        <v>566</v>
      </c>
      <c r="AM48" s="90" t="s">
        <v>452</v>
      </c>
      <c r="AN48" s="90">
        <v>100</v>
      </c>
      <c r="AO48" s="91" t="s">
        <v>428</v>
      </c>
      <c r="AP48" s="90"/>
      <c r="AQ48" s="90" t="s">
        <v>429</v>
      </c>
      <c r="AR48" s="68"/>
      <c r="AS48" s="28" t="s">
        <v>566</v>
      </c>
      <c r="AT48" s="90" t="s">
        <v>452</v>
      </c>
      <c r="AU48" s="90">
        <v>100</v>
      </c>
      <c r="AV48" s="91" t="s">
        <v>428</v>
      </c>
      <c r="AW48" s="90"/>
      <c r="AX48" s="90" t="s">
        <v>429</v>
      </c>
      <c r="AY48" s="68"/>
      <c r="AZ48" s="28" t="s">
        <v>566</v>
      </c>
      <c r="BA48" s="89" t="s">
        <v>452</v>
      </c>
      <c r="BB48" s="90">
        <v>100</v>
      </c>
      <c r="BC48" s="90" t="s">
        <v>428</v>
      </c>
      <c r="BD48" s="115"/>
      <c r="BE48" s="90" t="s">
        <v>429</v>
      </c>
      <c r="BG48" s="28" t="s">
        <v>566</v>
      </c>
      <c r="BH48" s="89" t="s">
        <v>452</v>
      </c>
      <c r="BI48" s="90">
        <v>100</v>
      </c>
      <c r="BJ48" s="90" t="s">
        <v>428</v>
      </c>
      <c r="BK48" s="115"/>
      <c r="BL48" s="90" t="s">
        <v>429</v>
      </c>
      <c r="BN48" s="28" t="s">
        <v>566</v>
      </c>
      <c r="BO48" s="90" t="s">
        <v>452</v>
      </c>
      <c r="BP48" s="90">
        <v>100</v>
      </c>
      <c r="BQ48" s="91" t="s">
        <v>428</v>
      </c>
      <c r="BR48" s="90"/>
      <c r="BS48" s="90" t="s">
        <v>429</v>
      </c>
      <c r="BT48" s="68"/>
      <c r="BU48" s="28" t="s">
        <v>566</v>
      </c>
      <c r="BV48" s="89" t="s">
        <v>452</v>
      </c>
      <c r="BW48" s="90">
        <v>100</v>
      </c>
      <c r="BX48" s="90" t="s">
        <v>428</v>
      </c>
      <c r="BY48" s="115"/>
      <c r="BZ48" s="90" t="s">
        <v>429</v>
      </c>
      <c r="CB48" s="28" t="s">
        <v>566</v>
      </c>
      <c r="CC48" s="89" t="s">
        <v>452</v>
      </c>
      <c r="CD48" s="90">
        <v>100</v>
      </c>
      <c r="CE48" s="90" t="s">
        <v>428</v>
      </c>
      <c r="CF48" s="115"/>
      <c r="CG48" s="90" t="s">
        <v>429</v>
      </c>
      <c r="CI48" s="28" t="s">
        <v>566</v>
      </c>
      <c r="CJ48" s="90" t="s">
        <v>452</v>
      </c>
      <c r="CK48" s="90">
        <v>100</v>
      </c>
      <c r="CL48" s="90" t="s">
        <v>428</v>
      </c>
      <c r="CM48" s="115"/>
      <c r="CN48" s="90" t="s">
        <v>429</v>
      </c>
      <c r="CO48" s="96"/>
    </row>
    <row r="49" spans="1:93" ht="14.5" customHeight="1" x14ac:dyDescent="0.2">
      <c r="A49" s="261"/>
      <c r="C49" s="28" t="s">
        <v>567</v>
      </c>
      <c r="D49" s="89" t="s">
        <v>452</v>
      </c>
      <c r="E49" s="90">
        <v>100</v>
      </c>
      <c r="F49" s="90" t="s">
        <v>428</v>
      </c>
      <c r="G49" s="115"/>
      <c r="H49" s="90" t="s">
        <v>429</v>
      </c>
      <c r="I49" s="68"/>
      <c r="J49" s="28" t="s">
        <v>567</v>
      </c>
      <c r="K49" s="90" t="s">
        <v>452</v>
      </c>
      <c r="L49" s="90">
        <v>100</v>
      </c>
      <c r="M49" s="91" t="s">
        <v>428</v>
      </c>
      <c r="N49" s="90"/>
      <c r="O49" s="90" t="s">
        <v>429</v>
      </c>
      <c r="P49" s="68"/>
      <c r="Q49" s="92" t="s">
        <v>567</v>
      </c>
      <c r="R49" s="90" t="s">
        <v>452</v>
      </c>
      <c r="S49" s="90">
        <v>100</v>
      </c>
      <c r="T49" s="91" t="s">
        <v>428</v>
      </c>
      <c r="U49" s="90"/>
      <c r="V49" s="90" t="s">
        <v>429</v>
      </c>
      <c r="X49" s="28" t="s">
        <v>567</v>
      </c>
      <c r="Y49" s="89" t="s">
        <v>452</v>
      </c>
      <c r="Z49" s="90">
        <v>100</v>
      </c>
      <c r="AA49" s="90" t="s">
        <v>428</v>
      </c>
      <c r="AB49" s="115"/>
      <c r="AC49" s="90" t="s">
        <v>429</v>
      </c>
      <c r="AD49" s="68"/>
      <c r="AE49" s="28" t="s">
        <v>567</v>
      </c>
      <c r="AF49" s="90" t="s">
        <v>452</v>
      </c>
      <c r="AG49" s="90">
        <v>100</v>
      </c>
      <c r="AH49" s="91" t="s">
        <v>428</v>
      </c>
      <c r="AI49" s="90"/>
      <c r="AJ49" s="90" t="s">
        <v>429</v>
      </c>
      <c r="AL49" s="28" t="s">
        <v>567</v>
      </c>
      <c r="AM49" s="90" t="s">
        <v>452</v>
      </c>
      <c r="AN49" s="90">
        <v>100</v>
      </c>
      <c r="AO49" s="91" t="s">
        <v>428</v>
      </c>
      <c r="AP49" s="90"/>
      <c r="AQ49" s="90" t="s">
        <v>429</v>
      </c>
      <c r="AR49" s="68"/>
      <c r="AS49" s="28" t="s">
        <v>567</v>
      </c>
      <c r="AT49" s="90" t="s">
        <v>452</v>
      </c>
      <c r="AU49" s="90">
        <v>100</v>
      </c>
      <c r="AV49" s="91" t="s">
        <v>428</v>
      </c>
      <c r="AW49" s="90"/>
      <c r="AX49" s="90" t="s">
        <v>429</v>
      </c>
      <c r="AY49" s="68"/>
      <c r="AZ49" s="28" t="s">
        <v>567</v>
      </c>
      <c r="BA49" s="89" t="s">
        <v>452</v>
      </c>
      <c r="BB49" s="90">
        <v>100</v>
      </c>
      <c r="BC49" s="90" t="s">
        <v>428</v>
      </c>
      <c r="BD49" s="115"/>
      <c r="BE49" s="90" t="s">
        <v>429</v>
      </c>
      <c r="BG49" s="28" t="s">
        <v>567</v>
      </c>
      <c r="BH49" s="89" t="s">
        <v>452</v>
      </c>
      <c r="BI49" s="90">
        <v>100</v>
      </c>
      <c r="BJ49" s="90" t="s">
        <v>428</v>
      </c>
      <c r="BK49" s="115"/>
      <c r="BL49" s="90" t="s">
        <v>429</v>
      </c>
      <c r="BN49" s="28" t="s">
        <v>567</v>
      </c>
      <c r="BO49" s="90" t="s">
        <v>452</v>
      </c>
      <c r="BP49" s="90">
        <v>100</v>
      </c>
      <c r="BQ49" s="91" t="s">
        <v>428</v>
      </c>
      <c r="BR49" s="90"/>
      <c r="BS49" s="90" t="s">
        <v>429</v>
      </c>
      <c r="BT49" s="68"/>
      <c r="BU49" s="28" t="s">
        <v>567</v>
      </c>
      <c r="BV49" s="89" t="s">
        <v>452</v>
      </c>
      <c r="BW49" s="90">
        <v>100</v>
      </c>
      <c r="BX49" s="90" t="s">
        <v>428</v>
      </c>
      <c r="BY49" s="115"/>
      <c r="BZ49" s="90" t="s">
        <v>429</v>
      </c>
      <c r="CB49" s="28" t="s">
        <v>567</v>
      </c>
      <c r="CC49" s="89" t="s">
        <v>452</v>
      </c>
      <c r="CD49" s="90">
        <v>100</v>
      </c>
      <c r="CE49" s="90" t="s">
        <v>428</v>
      </c>
      <c r="CF49" s="115"/>
      <c r="CG49" s="90" t="s">
        <v>429</v>
      </c>
      <c r="CI49" s="28" t="s">
        <v>567</v>
      </c>
      <c r="CJ49" s="90" t="s">
        <v>452</v>
      </c>
      <c r="CK49" s="90">
        <v>100</v>
      </c>
      <c r="CL49" s="90" t="s">
        <v>428</v>
      </c>
      <c r="CM49" s="115"/>
      <c r="CN49" s="90" t="s">
        <v>429</v>
      </c>
      <c r="CO49" s="96"/>
    </row>
    <row r="50" spans="1:93" x14ac:dyDescent="0.2">
      <c r="A50" s="261"/>
      <c r="C50" s="28" t="s">
        <v>568</v>
      </c>
      <c r="D50" s="89" t="s">
        <v>452</v>
      </c>
      <c r="E50" s="90" t="s">
        <v>569</v>
      </c>
      <c r="F50" s="90" t="s">
        <v>428</v>
      </c>
      <c r="G50" s="115"/>
      <c r="H50" s="90" t="s">
        <v>429</v>
      </c>
      <c r="I50" s="68"/>
      <c r="J50" s="28" t="s">
        <v>568</v>
      </c>
      <c r="K50" s="90" t="s">
        <v>452</v>
      </c>
      <c r="L50" s="90" t="s">
        <v>570</v>
      </c>
      <c r="M50" s="91" t="s">
        <v>428</v>
      </c>
      <c r="N50" s="90"/>
      <c r="O50" s="90" t="s">
        <v>429</v>
      </c>
      <c r="P50" s="68"/>
      <c r="Q50" s="92" t="s">
        <v>568</v>
      </c>
      <c r="R50" s="90" t="s">
        <v>452</v>
      </c>
      <c r="S50" s="90" t="s">
        <v>570</v>
      </c>
      <c r="T50" s="91" t="s">
        <v>428</v>
      </c>
      <c r="U50" s="90"/>
      <c r="V50" s="90" t="s">
        <v>429</v>
      </c>
      <c r="X50" s="28" t="s">
        <v>568</v>
      </c>
      <c r="Y50" s="89" t="s">
        <v>452</v>
      </c>
      <c r="Z50" s="90" t="s">
        <v>569</v>
      </c>
      <c r="AA50" s="90" t="s">
        <v>428</v>
      </c>
      <c r="AB50" s="115"/>
      <c r="AC50" s="90" t="s">
        <v>429</v>
      </c>
      <c r="AD50" s="68"/>
      <c r="AE50" s="28" t="s">
        <v>568</v>
      </c>
      <c r="AF50" s="90" t="s">
        <v>452</v>
      </c>
      <c r="AG50" s="90" t="s">
        <v>570</v>
      </c>
      <c r="AH50" s="91" t="s">
        <v>428</v>
      </c>
      <c r="AI50" s="90"/>
      <c r="AJ50" s="90" t="s">
        <v>429</v>
      </c>
      <c r="AL50" s="28" t="s">
        <v>568</v>
      </c>
      <c r="AM50" s="90" t="s">
        <v>452</v>
      </c>
      <c r="AN50" s="90" t="s">
        <v>570</v>
      </c>
      <c r="AO50" s="91" t="s">
        <v>428</v>
      </c>
      <c r="AP50" s="90"/>
      <c r="AQ50" s="90" t="s">
        <v>429</v>
      </c>
      <c r="AR50" s="68"/>
      <c r="AS50" s="28" t="s">
        <v>568</v>
      </c>
      <c r="AT50" s="90" t="s">
        <v>452</v>
      </c>
      <c r="AU50" s="90" t="s">
        <v>570</v>
      </c>
      <c r="AV50" s="91" t="s">
        <v>428</v>
      </c>
      <c r="AW50" s="90"/>
      <c r="AX50" s="90" t="s">
        <v>429</v>
      </c>
      <c r="AY50" s="68"/>
      <c r="AZ50" s="28" t="s">
        <v>568</v>
      </c>
      <c r="BA50" s="89" t="s">
        <v>452</v>
      </c>
      <c r="BB50" s="90" t="s">
        <v>569</v>
      </c>
      <c r="BC50" s="90" t="s">
        <v>428</v>
      </c>
      <c r="BD50" s="115"/>
      <c r="BE50" s="90" t="s">
        <v>429</v>
      </c>
      <c r="BG50" s="28" t="s">
        <v>568</v>
      </c>
      <c r="BH50" s="89" t="s">
        <v>452</v>
      </c>
      <c r="BI50" s="90" t="s">
        <v>569</v>
      </c>
      <c r="BJ50" s="90" t="s">
        <v>428</v>
      </c>
      <c r="BK50" s="115"/>
      <c r="BL50" s="90" t="s">
        <v>429</v>
      </c>
      <c r="BN50" s="28" t="s">
        <v>568</v>
      </c>
      <c r="BO50" s="90" t="s">
        <v>452</v>
      </c>
      <c r="BP50" s="90" t="s">
        <v>570</v>
      </c>
      <c r="BQ50" s="91" t="s">
        <v>428</v>
      </c>
      <c r="BR50" s="90"/>
      <c r="BS50" s="90" t="s">
        <v>429</v>
      </c>
      <c r="BT50" s="68"/>
      <c r="BU50" s="28" t="s">
        <v>568</v>
      </c>
      <c r="BV50" s="89" t="s">
        <v>452</v>
      </c>
      <c r="BW50" s="90" t="s">
        <v>569</v>
      </c>
      <c r="BX50" s="90" t="s">
        <v>428</v>
      </c>
      <c r="BY50" s="115"/>
      <c r="BZ50" s="90" t="s">
        <v>429</v>
      </c>
      <c r="CB50" s="28" t="s">
        <v>568</v>
      </c>
      <c r="CC50" s="89" t="s">
        <v>452</v>
      </c>
      <c r="CD50" s="90" t="s">
        <v>569</v>
      </c>
      <c r="CE50" s="90" t="s">
        <v>428</v>
      </c>
      <c r="CF50" s="115"/>
      <c r="CG50" s="90" t="s">
        <v>429</v>
      </c>
      <c r="CI50" s="28" t="s">
        <v>568</v>
      </c>
      <c r="CJ50" s="90" t="s">
        <v>452</v>
      </c>
      <c r="CK50" s="90" t="s">
        <v>569</v>
      </c>
      <c r="CL50" s="90" t="s">
        <v>428</v>
      </c>
      <c r="CM50" s="115"/>
      <c r="CN50" s="90" t="s">
        <v>429</v>
      </c>
      <c r="CO50" s="96"/>
    </row>
    <row r="51" spans="1:93" x14ac:dyDescent="0.2">
      <c r="A51" s="262"/>
      <c r="C51" s="28"/>
      <c r="D51" s="90"/>
      <c r="E51" s="90"/>
      <c r="F51" s="90"/>
      <c r="G51" s="115"/>
      <c r="H51" s="90"/>
      <c r="I51" s="68"/>
      <c r="J51" s="28"/>
      <c r="K51" s="90"/>
      <c r="L51" s="90"/>
      <c r="M51" s="91"/>
      <c r="N51" s="90"/>
      <c r="O51" s="90"/>
      <c r="P51" s="68"/>
      <c r="Q51" s="140"/>
      <c r="R51" s="71"/>
      <c r="S51" s="71"/>
      <c r="T51" s="71"/>
      <c r="U51" s="71"/>
      <c r="V51" s="90"/>
      <c r="X51" s="28"/>
      <c r="Y51" s="90"/>
      <c r="Z51" s="90"/>
      <c r="AA51" s="90"/>
      <c r="AB51" s="115"/>
      <c r="AC51" s="90"/>
      <c r="AD51" s="68"/>
      <c r="AE51" s="28"/>
      <c r="AF51" s="90"/>
      <c r="AG51" s="90"/>
      <c r="AH51" s="91"/>
      <c r="AI51" s="90"/>
      <c r="AJ51" s="90"/>
      <c r="AL51" s="141"/>
      <c r="AM51" s="86"/>
      <c r="AN51" s="86"/>
      <c r="AO51" s="61"/>
      <c r="AP51" s="95"/>
      <c r="AQ51" s="93"/>
      <c r="AR51" s="68"/>
      <c r="AS51" s="137"/>
      <c r="AT51" s="71"/>
      <c r="AU51" s="71"/>
      <c r="AV51" s="71"/>
      <c r="AW51" s="71"/>
      <c r="AX51" s="71"/>
      <c r="AY51" s="68"/>
      <c r="AZ51" s="28"/>
      <c r="BA51" s="90"/>
      <c r="BB51" s="90"/>
      <c r="BC51" s="90"/>
      <c r="BD51" s="115"/>
      <c r="BE51" s="90"/>
      <c r="BG51" s="28"/>
      <c r="BH51" s="90"/>
      <c r="BI51" s="90"/>
      <c r="BJ51" s="90"/>
      <c r="BK51" s="115"/>
      <c r="BL51" s="90"/>
      <c r="BN51" s="137"/>
      <c r="BO51" s="71"/>
      <c r="BP51" s="71"/>
      <c r="BQ51" s="71"/>
      <c r="BR51" s="71"/>
      <c r="BS51" s="71"/>
      <c r="BT51" s="68"/>
      <c r="BU51" s="28"/>
      <c r="BV51" s="90"/>
      <c r="BW51" s="90"/>
      <c r="BX51" s="90"/>
      <c r="BY51" s="115"/>
      <c r="BZ51" s="90"/>
      <c r="CB51" s="28"/>
      <c r="CC51" s="90"/>
      <c r="CD51" s="90"/>
      <c r="CE51" s="90"/>
      <c r="CF51" s="115"/>
      <c r="CG51" s="90"/>
      <c r="CI51" s="28"/>
      <c r="CJ51" s="90"/>
      <c r="CK51" s="90"/>
      <c r="CL51" s="90"/>
      <c r="CM51" s="115"/>
      <c r="CN51" s="91"/>
      <c r="CO51" s="96"/>
    </row>
    <row r="52" spans="1:93" ht="29.25" customHeight="1" x14ac:dyDescent="0.2">
      <c r="A52" s="84" t="s">
        <v>571</v>
      </c>
      <c r="C52" s="254" t="s">
        <v>572</v>
      </c>
      <c r="D52" s="255"/>
      <c r="E52" s="255"/>
      <c r="F52" s="255"/>
      <c r="G52" s="255"/>
      <c r="H52" s="256"/>
      <c r="I52" s="68"/>
      <c r="J52" s="254" t="s">
        <v>573</v>
      </c>
      <c r="K52" s="255"/>
      <c r="L52" s="255"/>
      <c r="M52" s="255"/>
      <c r="N52" s="255"/>
      <c r="O52" s="256"/>
      <c r="Q52" s="254" t="s">
        <v>574</v>
      </c>
      <c r="R52" s="255"/>
      <c r="S52" s="255"/>
      <c r="T52" s="255"/>
      <c r="U52" s="255"/>
      <c r="V52" s="256"/>
      <c r="X52" s="254" t="s">
        <v>575</v>
      </c>
      <c r="Y52" s="255"/>
      <c r="Z52" s="255"/>
      <c r="AA52" s="255"/>
      <c r="AB52" s="255"/>
      <c r="AC52" s="256"/>
      <c r="AE52" s="257" t="s">
        <v>576</v>
      </c>
      <c r="AF52" s="257"/>
      <c r="AG52" s="257"/>
      <c r="AH52" s="257"/>
      <c r="AI52" s="257"/>
      <c r="AJ52" s="257"/>
      <c r="AL52" s="257" t="s">
        <v>577</v>
      </c>
      <c r="AM52" s="257"/>
      <c r="AN52" s="257"/>
      <c r="AO52" s="257"/>
      <c r="AP52" s="257"/>
      <c r="AQ52" s="257"/>
      <c r="AS52" s="257" t="s">
        <v>578</v>
      </c>
      <c r="AT52" s="257"/>
      <c r="AU52" s="257"/>
      <c r="AV52" s="257"/>
      <c r="AW52" s="257"/>
      <c r="AX52" s="257"/>
      <c r="AZ52" s="254" t="s">
        <v>579</v>
      </c>
      <c r="BA52" s="255"/>
      <c r="BB52" s="255"/>
      <c r="BC52" s="255"/>
      <c r="BD52" s="255"/>
      <c r="BE52" s="256"/>
      <c r="BG52" s="254" t="s">
        <v>580</v>
      </c>
      <c r="BH52" s="255"/>
      <c r="BI52" s="255"/>
      <c r="BJ52" s="255"/>
      <c r="BK52" s="255"/>
      <c r="BL52" s="256"/>
      <c r="BN52" s="254" t="s">
        <v>581</v>
      </c>
      <c r="BO52" s="255"/>
      <c r="BP52" s="255"/>
      <c r="BQ52" s="255"/>
      <c r="BR52" s="255"/>
      <c r="BS52" s="256"/>
      <c r="BT52" s="68"/>
      <c r="BU52" s="254" t="s">
        <v>582</v>
      </c>
      <c r="BV52" s="255"/>
      <c r="BW52" s="255"/>
      <c r="BX52" s="255"/>
      <c r="BY52" s="255"/>
      <c r="BZ52" s="256"/>
      <c r="CB52" s="257" t="s">
        <v>583</v>
      </c>
      <c r="CC52" s="257"/>
      <c r="CD52" s="257"/>
      <c r="CE52" s="257"/>
      <c r="CF52" s="257"/>
      <c r="CG52" s="257"/>
      <c r="CI52" s="257" t="s">
        <v>584</v>
      </c>
      <c r="CJ52" s="257"/>
      <c r="CK52" s="257"/>
      <c r="CL52" s="257"/>
      <c r="CM52" s="257"/>
      <c r="CN52" s="257"/>
      <c r="CO52" s="96"/>
    </row>
    <row r="53" spans="1:93" ht="32" x14ac:dyDescent="0.2">
      <c r="A53" s="141" t="s">
        <v>585</v>
      </c>
      <c r="C53" s="254" t="s">
        <v>112</v>
      </c>
      <c r="D53" s="255"/>
      <c r="E53" s="255"/>
      <c r="F53" s="255"/>
      <c r="G53" s="255"/>
      <c r="H53" s="256"/>
      <c r="J53" s="258" t="s">
        <v>586</v>
      </c>
      <c r="K53" s="258"/>
      <c r="L53" s="258"/>
      <c r="M53" s="258"/>
      <c r="N53" s="258"/>
      <c r="O53" s="258"/>
      <c r="P53" s="68"/>
      <c r="Q53" s="254" t="s">
        <v>123</v>
      </c>
      <c r="R53" s="255"/>
      <c r="S53" s="255"/>
      <c r="T53" s="255"/>
      <c r="U53" s="255"/>
      <c r="V53" s="256"/>
      <c r="X53" s="258" t="s">
        <v>126</v>
      </c>
      <c r="Y53" s="258"/>
      <c r="Z53" s="258"/>
      <c r="AA53" s="258"/>
      <c r="AB53" s="258"/>
      <c r="AC53" s="258"/>
      <c r="AD53" s="68"/>
      <c r="AE53" s="258" t="s">
        <v>130</v>
      </c>
      <c r="AF53" s="258"/>
      <c r="AG53" s="258"/>
      <c r="AH53" s="258"/>
      <c r="AI53" s="258"/>
      <c r="AJ53" s="258"/>
      <c r="AL53" s="259" t="s">
        <v>137</v>
      </c>
      <c r="AM53" s="259"/>
      <c r="AN53" s="259"/>
      <c r="AO53" s="259"/>
      <c r="AP53" s="259"/>
      <c r="AQ53" s="259"/>
      <c r="AS53" s="254" t="s">
        <v>188</v>
      </c>
      <c r="AT53" s="255"/>
      <c r="AU53" s="255"/>
      <c r="AV53" s="255"/>
      <c r="AW53" s="255"/>
      <c r="AX53" s="256"/>
      <c r="AY53" s="68"/>
      <c r="AZ53" s="254" t="s">
        <v>147</v>
      </c>
      <c r="BA53" s="255"/>
      <c r="BB53" s="255"/>
      <c r="BC53" s="255"/>
      <c r="BD53" s="255"/>
      <c r="BE53" s="256"/>
      <c r="BG53" s="254" t="s">
        <v>150</v>
      </c>
      <c r="BH53" s="255"/>
      <c r="BI53" s="255"/>
      <c r="BJ53" s="255"/>
      <c r="BK53" s="255"/>
      <c r="BL53" s="256"/>
      <c r="BN53" s="254" t="s">
        <v>157</v>
      </c>
      <c r="BO53" s="255"/>
      <c r="BP53" s="255"/>
      <c r="BQ53" s="255"/>
      <c r="BR53" s="255"/>
      <c r="BS53" s="256"/>
      <c r="BT53" s="68"/>
      <c r="BU53" s="91" t="s">
        <v>587</v>
      </c>
      <c r="BV53" s="142"/>
      <c r="BW53" s="142"/>
      <c r="BX53" s="142"/>
      <c r="BY53" s="142"/>
      <c r="BZ53" s="89"/>
      <c r="CB53" s="91" t="s">
        <v>588</v>
      </c>
      <c r="CC53" s="142"/>
      <c r="CD53" s="142"/>
      <c r="CE53" s="142"/>
      <c r="CF53" s="142"/>
      <c r="CG53" s="89"/>
      <c r="CI53" s="254" t="s">
        <v>589</v>
      </c>
      <c r="CJ53" s="255"/>
      <c r="CK53" s="255"/>
      <c r="CL53" s="255"/>
      <c r="CM53" s="255"/>
      <c r="CN53" s="256"/>
    </row>
    <row r="55" spans="1:93" ht="17" x14ac:dyDescent="0.2">
      <c r="A55" s="143" t="s">
        <v>590</v>
      </c>
      <c r="F55" s="144">
        <f>COUNTIF(F17:F50,"Essential")</f>
        <v>18</v>
      </c>
      <c r="G55" s="144">
        <f>COUNTIF(G17:G50,"Y")</f>
        <v>4</v>
      </c>
      <c r="H55" s="144">
        <f>COUNTIF(H17:H50,"Y")</f>
        <v>14</v>
      </c>
      <c r="M55" s="144">
        <f>COUNTIF(M17:M50,"Essential")</f>
        <v>20</v>
      </c>
      <c r="N55" s="144">
        <f>COUNTIF(N17:N50,"Y")</f>
        <v>5</v>
      </c>
      <c r="O55" s="144">
        <f>COUNTIF(O17:O50,"Y")</f>
        <v>15</v>
      </c>
      <c r="T55" s="144">
        <f>COUNTIF(T17:T50,"Essential")</f>
        <v>17</v>
      </c>
      <c r="U55" s="144">
        <f>COUNTIF(U17:U50,"Y")</f>
        <v>4</v>
      </c>
      <c r="V55" s="144">
        <f>COUNTIF(V17:V50,"Y")</f>
        <v>13</v>
      </c>
      <c r="AA55" s="144">
        <f>COUNTIF(AA17:AA50,"Essential")</f>
        <v>18</v>
      </c>
      <c r="AB55" s="144">
        <f>COUNTIF(AB17:AB50,"Y")</f>
        <v>4</v>
      </c>
      <c r="AC55" s="144">
        <f>COUNTIF(AC17:AC50,"Y")</f>
        <v>14</v>
      </c>
      <c r="AH55" s="144">
        <f>COUNTIF(AH17:AH50,"Essential")</f>
        <v>20</v>
      </c>
      <c r="AI55" s="144">
        <f>COUNTIF(AI17:AI50,"Y")</f>
        <v>5</v>
      </c>
      <c r="AJ55" s="144">
        <f>COUNTIF(AJ17:AJ50,"Y")</f>
        <v>15</v>
      </c>
      <c r="AO55" s="144">
        <f>COUNTIF(AO17:AO50,"Essential")</f>
        <v>17</v>
      </c>
      <c r="AP55" s="144">
        <f>COUNTIF(AP17:AP50,"Y")</f>
        <v>4</v>
      </c>
      <c r="AQ55" s="144">
        <f>COUNTIF(AQ17:AQ50,"Y")</f>
        <v>13</v>
      </c>
      <c r="AV55" s="144">
        <f>COUNTIF(AV17:AV50,"Essential")</f>
        <v>22</v>
      </c>
      <c r="AW55" s="144">
        <f>COUNTIF(AW17:AW50,"Y")</f>
        <v>4</v>
      </c>
      <c r="AX55" s="144">
        <f>COUNTIF(AX17:AX50,"Y")</f>
        <v>19</v>
      </c>
      <c r="BC55" s="144">
        <f>COUNTIF(BC17:BC50,"Essential")</f>
        <v>13</v>
      </c>
      <c r="BD55" s="144">
        <f>COUNTIF(BD17:BD50,"Y")</f>
        <v>3</v>
      </c>
      <c r="BE55" s="144">
        <f>COUNTIF(BE17:BE50,"Y")</f>
        <v>10</v>
      </c>
      <c r="BJ55" s="144">
        <f>COUNTIF(BJ17:BJ50,"Essential")</f>
        <v>16</v>
      </c>
      <c r="BK55" s="144">
        <f>COUNTIF(BK17:BK50,"Y")</f>
        <v>3</v>
      </c>
      <c r="BL55" s="144">
        <f>COUNTIF(BL17:BL50,"Y")</f>
        <v>13</v>
      </c>
      <c r="BQ55" s="144">
        <f>COUNTIF(BQ17:BQ50,"Essential")</f>
        <v>11</v>
      </c>
      <c r="BR55" s="144">
        <f>COUNTIF(BR17:BR50,"Y")</f>
        <v>4</v>
      </c>
      <c r="BS55" s="144">
        <f>COUNTIF(BS17:BS50,"Y")</f>
        <v>9</v>
      </c>
      <c r="BX55" s="144">
        <f>COUNTIF(BX17:BX50,"Essential")</f>
        <v>20</v>
      </c>
      <c r="BY55" s="144">
        <f>COUNTIF(BY17:BY50,"Y")</f>
        <v>2</v>
      </c>
      <c r="BZ55" s="144">
        <f>COUNTIF(BZ17:BZ50,"Y")</f>
        <v>17</v>
      </c>
      <c r="CE55" s="144">
        <f>COUNTIF(CE17:CE50,"Essential")</f>
        <v>15</v>
      </c>
      <c r="CF55" s="144">
        <f>COUNTIF(CF17:CF50,"Y")</f>
        <v>3</v>
      </c>
      <c r="CG55" s="144">
        <f>COUNTIF(CG17:CG50,"Y")</f>
        <v>13</v>
      </c>
      <c r="CL55" s="144">
        <f>COUNTIF(CL17:CL50,"Essential")</f>
        <v>8</v>
      </c>
      <c r="CM55" s="144">
        <f>COUNTIF(CM17:CM50,"Y")</f>
        <v>5</v>
      </c>
      <c r="CN55" s="144">
        <f>COUNTIF(CN17:CN50,"Y")</f>
        <v>5</v>
      </c>
      <c r="CO55" s="61"/>
    </row>
  </sheetData>
  <mergeCells count="197">
    <mergeCell ref="BN2:BS2"/>
    <mergeCell ref="BU2:BZ2"/>
    <mergeCell ref="CB2:CG2"/>
    <mergeCell ref="CI2:CN2"/>
    <mergeCell ref="AZ3:BE3"/>
    <mergeCell ref="BG3:BL3"/>
    <mergeCell ref="C2:H2"/>
    <mergeCell ref="J2:O2"/>
    <mergeCell ref="Q2:V2"/>
    <mergeCell ref="X2:AC2"/>
    <mergeCell ref="AE2:AJ2"/>
    <mergeCell ref="AL2:AQ2"/>
    <mergeCell ref="AS2:AX2"/>
    <mergeCell ref="AZ2:BE2"/>
    <mergeCell ref="BG2:BL2"/>
    <mergeCell ref="CI4:CN4"/>
    <mergeCell ref="C5:H5"/>
    <mergeCell ref="J5:O5"/>
    <mergeCell ref="Q5:V5"/>
    <mergeCell ref="X5:AC5"/>
    <mergeCell ref="AE5:AJ5"/>
    <mergeCell ref="AL5:AQ5"/>
    <mergeCell ref="AS5:AX5"/>
    <mergeCell ref="AZ5:BE5"/>
    <mergeCell ref="BG5:BL5"/>
    <mergeCell ref="AS4:AX4"/>
    <mergeCell ref="AZ4:BE4"/>
    <mergeCell ref="BG4:BL4"/>
    <mergeCell ref="BN4:BS4"/>
    <mergeCell ref="BU4:BZ4"/>
    <mergeCell ref="CB4:CG4"/>
    <mergeCell ref="C4:H4"/>
    <mergeCell ref="J4:O4"/>
    <mergeCell ref="Q4:V4"/>
    <mergeCell ref="X4:AC4"/>
    <mergeCell ref="AE4:AJ4"/>
    <mergeCell ref="AL4:AQ4"/>
    <mergeCell ref="BN5:BS5"/>
    <mergeCell ref="BU5:BZ5"/>
    <mergeCell ref="CB5:CG5"/>
    <mergeCell ref="CI5:CN5"/>
    <mergeCell ref="C6:H6"/>
    <mergeCell ref="J6:O6"/>
    <mergeCell ref="Q6:V6"/>
    <mergeCell ref="X6:AC6"/>
    <mergeCell ref="AE6:AJ6"/>
    <mergeCell ref="AL6:AQ6"/>
    <mergeCell ref="CI6:CN6"/>
    <mergeCell ref="C7:H7"/>
    <mergeCell ref="J7:O7"/>
    <mergeCell ref="Q7:V7"/>
    <mergeCell ref="X7:AC7"/>
    <mergeCell ref="AE7:AJ7"/>
    <mergeCell ref="AL7:AQ7"/>
    <mergeCell ref="AS7:AX7"/>
    <mergeCell ref="AZ7:BE7"/>
    <mergeCell ref="BG7:BL7"/>
    <mergeCell ref="AS6:AX6"/>
    <mergeCell ref="AZ6:BE6"/>
    <mergeCell ref="BG6:BL6"/>
    <mergeCell ref="BN6:BS6"/>
    <mergeCell ref="BU6:BZ6"/>
    <mergeCell ref="CB6:CG6"/>
    <mergeCell ref="BN7:BS7"/>
    <mergeCell ref="BU7:BZ7"/>
    <mergeCell ref="CB7:CG7"/>
    <mergeCell ref="CI7:CN7"/>
    <mergeCell ref="C8:H8"/>
    <mergeCell ref="J8:O8"/>
    <mergeCell ref="Q8:V8"/>
    <mergeCell ref="X8:AC8"/>
    <mergeCell ref="AE8:AJ8"/>
    <mergeCell ref="AL8:AQ8"/>
    <mergeCell ref="CI8:CN8"/>
    <mergeCell ref="C9:H9"/>
    <mergeCell ref="J9:O9"/>
    <mergeCell ref="Q9:V9"/>
    <mergeCell ref="X9:AC9"/>
    <mergeCell ref="AE9:AJ9"/>
    <mergeCell ref="AL9:AQ9"/>
    <mergeCell ref="AS9:AX9"/>
    <mergeCell ref="AZ9:BE9"/>
    <mergeCell ref="BG9:BL9"/>
    <mergeCell ref="AS8:AX8"/>
    <mergeCell ref="AZ8:BE8"/>
    <mergeCell ref="BG8:BL8"/>
    <mergeCell ref="BN8:BS8"/>
    <mergeCell ref="BU8:BZ8"/>
    <mergeCell ref="CB8:CG8"/>
    <mergeCell ref="BN9:BS9"/>
    <mergeCell ref="BU9:BZ9"/>
    <mergeCell ref="CB9:CG9"/>
    <mergeCell ref="CI9:CN9"/>
    <mergeCell ref="C10:H10"/>
    <mergeCell ref="J10:O10"/>
    <mergeCell ref="Q10:V10"/>
    <mergeCell ref="X10:AC10"/>
    <mergeCell ref="AE10:AJ10"/>
    <mergeCell ref="AL10:AQ10"/>
    <mergeCell ref="CI10:CN10"/>
    <mergeCell ref="C11:H11"/>
    <mergeCell ref="J11:O11"/>
    <mergeCell ref="Q11:V11"/>
    <mergeCell ref="X11:AC11"/>
    <mergeCell ref="AE11:AJ11"/>
    <mergeCell ref="AL11:AQ11"/>
    <mergeCell ref="AS11:AX11"/>
    <mergeCell ref="AZ11:BE11"/>
    <mergeCell ref="BG11:BL11"/>
    <mergeCell ref="AS10:AX10"/>
    <mergeCell ref="AZ10:BE10"/>
    <mergeCell ref="BG10:BL10"/>
    <mergeCell ref="BN10:BS10"/>
    <mergeCell ref="BU10:BZ10"/>
    <mergeCell ref="CB10:CG10"/>
    <mergeCell ref="BN11:BS11"/>
    <mergeCell ref="BU11:BZ11"/>
    <mergeCell ref="CB11:CG11"/>
    <mergeCell ref="CI11:CN11"/>
    <mergeCell ref="C12:H12"/>
    <mergeCell ref="J12:O12"/>
    <mergeCell ref="Q12:V12"/>
    <mergeCell ref="X12:AC12"/>
    <mergeCell ref="AE12:AJ12"/>
    <mergeCell ref="AL12:AQ12"/>
    <mergeCell ref="CI12:CN12"/>
    <mergeCell ref="C13:H13"/>
    <mergeCell ref="J13:O13"/>
    <mergeCell ref="Q13:V13"/>
    <mergeCell ref="X13:AC13"/>
    <mergeCell ref="AE13:AJ13"/>
    <mergeCell ref="AL13:AQ13"/>
    <mergeCell ref="AS13:AX13"/>
    <mergeCell ref="AZ13:BE13"/>
    <mergeCell ref="BG13:BL13"/>
    <mergeCell ref="AS12:AX12"/>
    <mergeCell ref="AZ12:BE12"/>
    <mergeCell ref="BG12:BL12"/>
    <mergeCell ref="BN12:BS12"/>
    <mergeCell ref="BU12:BZ12"/>
    <mergeCell ref="CB12:CG12"/>
    <mergeCell ref="BN13:BS13"/>
    <mergeCell ref="BU13:BZ13"/>
    <mergeCell ref="CB13:CG13"/>
    <mergeCell ref="CI13:CN13"/>
    <mergeCell ref="C14:H14"/>
    <mergeCell ref="J14:O14"/>
    <mergeCell ref="Q14:V14"/>
    <mergeCell ref="X14:AC14"/>
    <mergeCell ref="AE14:AJ14"/>
    <mergeCell ref="AL14:AQ14"/>
    <mergeCell ref="BU15:BZ15"/>
    <mergeCell ref="CB15:CG15"/>
    <mergeCell ref="CI15:CN15"/>
    <mergeCell ref="AZ14:BE14"/>
    <mergeCell ref="BG14:BL14"/>
    <mergeCell ref="BU14:BZ14"/>
    <mergeCell ref="CB14:CG14"/>
    <mergeCell ref="CI14:CN14"/>
    <mergeCell ref="C15:H15"/>
    <mergeCell ref="J15:O15"/>
    <mergeCell ref="Q15:V15"/>
    <mergeCell ref="X15:AC15"/>
    <mergeCell ref="AE15:AJ15"/>
    <mergeCell ref="A18:A22"/>
    <mergeCell ref="A23:A25"/>
    <mergeCell ref="A26:A31"/>
    <mergeCell ref="A32:A35"/>
    <mergeCell ref="A36:A47"/>
    <mergeCell ref="A48:A51"/>
    <mergeCell ref="AL15:AQ15"/>
    <mergeCell ref="AZ15:BE15"/>
    <mergeCell ref="BG15:BL15"/>
    <mergeCell ref="BN53:BS53"/>
    <mergeCell ref="CI53:CN53"/>
    <mergeCell ref="CI52:CN52"/>
    <mergeCell ref="C53:H53"/>
    <mergeCell ref="J53:O53"/>
    <mergeCell ref="Q53:V53"/>
    <mergeCell ref="X53:AC53"/>
    <mergeCell ref="AE53:AJ53"/>
    <mergeCell ref="AL53:AQ53"/>
    <mergeCell ref="AS53:AX53"/>
    <mergeCell ref="AZ53:BE53"/>
    <mergeCell ref="BG53:BL53"/>
    <mergeCell ref="AS52:AX52"/>
    <mergeCell ref="AZ52:BE52"/>
    <mergeCell ref="BG52:BL52"/>
    <mergeCell ref="BN52:BS52"/>
    <mergeCell ref="BU52:BZ52"/>
    <mergeCell ref="CB52:CG52"/>
    <mergeCell ref="C52:H52"/>
    <mergeCell ref="J52:O52"/>
    <mergeCell ref="Q52:V52"/>
    <mergeCell ref="X52:AC52"/>
    <mergeCell ref="AE52:AJ52"/>
    <mergeCell ref="AL52:AQ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6E470-0949-9D42-8335-2EBFB6454802}">
  <dimension ref="A1:EO72"/>
  <sheetViews>
    <sheetView workbookViewId="0">
      <selection activeCell="A9" sqref="A9"/>
    </sheetView>
  </sheetViews>
  <sheetFormatPr baseColWidth="10" defaultRowHeight="16" x14ac:dyDescent="0.2"/>
  <cols>
    <col min="1" max="1" width="36.33203125" style="147" customWidth="1"/>
    <col min="2" max="2" width="1.5" style="145" customWidth="1"/>
    <col min="3" max="3" width="30.5" style="146" customWidth="1"/>
    <col min="4" max="4" width="16.5" style="146" bestFit="1" customWidth="1"/>
    <col min="5" max="5" width="21.83203125" style="146" customWidth="1"/>
    <col min="6" max="6" width="13.33203125" style="146" customWidth="1"/>
    <col min="7" max="7" width="8.5" style="146" customWidth="1"/>
    <col min="8" max="8" width="10.5" style="146" customWidth="1"/>
    <col min="10" max="10" width="30.5" style="146" customWidth="1"/>
    <col min="11" max="11" width="16.5" style="146" bestFit="1" customWidth="1"/>
    <col min="12" max="12" width="21.83203125" style="146" customWidth="1"/>
    <col min="13" max="13" width="13.33203125" style="146" customWidth="1"/>
    <col min="14" max="14" width="8.5" style="146" customWidth="1"/>
    <col min="15" max="15" width="10.5" style="146" customWidth="1"/>
    <col min="17" max="17" width="30.5" style="146" customWidth="1"/>
    <col min="18" max="18" width="16.5" style="146" bestFit="1" customWidth="1"/>
    <col min="19" max="19" width="21.83203125" style="146" customWidth="1"/>
    <col min="20" max="20" width="13.33203125" style="146" customWidth="1"/>
    <col min="21" max="21" width="8.5" style="146" customWidth="1"/>
    <col min="22" max="22" width="10.5" style="146" customWidth="1"/>
    <col min="23" max="23" width="4.33203125" customWidth="1"/>
    <col min="24" max="24" width="19.1640625" style="147" customWidth="1"/>
    <col min="25" max="25" width="1.5" style="145" customWidth="1"/>
    <col min="26" max="26" width="22.1640625" style="146" customWidth="1"/>
    <col min="27" max="27" width="16.5" style="146" bestFit="1" customWidth="1"/>
    <col min="28" max="28" width="21.83203125" style="146" customWidth="1"/>
    <col min="29" max="29" width="13.33203125" style="146" customWidth="1"/>
    <col min="30" max="30" width="8.5" style="146" customWidth="1"/>
    <col min="31" max="31" width="10.5" style="146" customWidth="1"/>
    <col min="33" max="33" width="22.1640625" style="146" customWidth="1"/>
    <col min="34" max="34" width="16.5" style="146" bestFit="1" customWidth="1"/>
    <col min="35" max="35" width="21.83203125" style="146" customWidth="1"/>
    <col min="36" max="36" width="13.33203125" style="146" customWidth="1"/>
    <col min="37" max="37" width="8.5" style="146" customWidth="1"/>
    <col min="38" max="38" width="10.5" style="146" customWidth="1"/>
    <col min="40" max="40" width="22.1640625" style="146" customWidth="1"/>
    <col min="41" max="41" width="16.5" style="146" bestFit="1" customWidth="1"/>
    <col min="42" max="42" width="21.83203125" style="146" customWidth="1"/>
    <col min="43" max="43" width="13.33203125" style="146" customWidth="1"/>
    <col min="44" max="44" width="8.5" style="146" customWidth="1"/>
    <col min="45" max="45" width="10.5" style="146" customWidth="1"/>
    <col min="46" max="46" width="4.33203125" customWidth="1"/>
    <col min="47" max="47" width="19.1640625" style="147" customWidth="1"/>
    <col min="48" max="48" width="1.5" style="145" customWidth="1"/>
    <col min="49" max="49" width="22.1640625" style="146" customWidth="1"/>
    <col min="50" max="50" width="16.5" style="146" bestFit="1" customWidth="1"/>
    <col min="51" max="51" width="21.83203125" style="146" customWidth="1"/>
    <col min="52" max="52" width="13.33203125" style="146" customWidth="1"/>
    <col min="53" max="53" width="8.5" style="146" customWidth="1"/>
    <col min="54" max="54" width="10.5" style="146" customWidth="1"/>
    <col min="56" max="56" width="22.1640625" style="146" customWidth="1"/>
    <col min="57" max="57" width="16.5" style="146" bestFit="1" customWidth="1"/>
    <col min="58" max="58" width="21.83203125" style="146" customWidth="1"/>
    <col min="59" max="59" width="13.33203125" style="146" customWidth="1"/>
    <col min="60" max="60" width="8.5" style="146" customWidth="1"/>
    <col min="61" max="61" width="10.5" style="146" customWidth="1"/>
    <col min="63" max="63" width="22.1640625" style="146" customWidth="1"/>
    <col min="64" max="64" width="16.5" style="146" bestFit="1" customWidth="1"/>
    <col min="65" max="65" width="21.83203125" style="146" customWidth="1"/>
    <col min="66" max="66" width="13.33203125" style="146" customWidth="1"/>
    <col min="67" max="67" width="8.5" style="146" customWidth="1"/>
    <col min="68" max="68" width="10.5" style="146" customWidth="1"/>
    <col min="69" max="69" width="4.6640625" customWidth="1"/>
    <col min="70" max="70" width="10.83203125" style="147"/>
    <col min="71" max="71" width="10.83203125" style="145"/>
    <col min="72" max="77" width="12.1640625" style="146" customWidth="1"/>
    <col min="78" max="78" width="6" customWidth="1"/>
    <col min="79" max="79" width="27.1640625" style="147" customWidth="1"/>
    <col min="80" max="80" width="22.1640625" style="146" customWidth="1"/>
    <col min="81" max="81" width="16.5" style="146" bestFit="1" customWidth="1"/>
    <col min="82" max="82" width="21.83203125" style="146" customWidth="1"/>
    <col min="83" max="83" width="13.33203125" style="146" customWidth="1"/>
    <col min="84" max="84" width="8.5" style="146" customWidth="1"/>
    <col min="85" max="85" width="10.5" style="146" customWidth="1"/>
    <col min="86" max="86" width="4.6640625" customWidth="1"/>
    <col min="87" max="87" width="27.1640625" style="147" customWidth="1"/>
    <col min="88" max="88" width="1.5" style="145" customWidth="1"/>
    <col min="89" max="89" width="22.1640625" style="146" customWidth="1"/>
    <col min="90" max="90" width="16.5" style="146" bestFit="1" customWidth="1"/>
    <col min="91" max="91" width="21.83203125" style="146" customWidth="1"/>
    <col min="92" max="92" width="13.33203125" style="146" customWidth="1"/>
    <col min="93" max="93" width="8.5" style="146" customWidth="1"/>
    <col min="94" max="94" width="10.5" style="146" customWidth="1"/>
    <col min="95" max="95" width="6" customWidth="1"/>
    <col min="96" max="96" width="22.1640625" style="146" customWidth="1"/>
    <col min="97" max="97" width="16.5" style="146" bestFit="1" customWidth="1"/>
    <col min="98" max="98" width="21.83203125" style="146" customWidth="1"/>
    <col min="99" max="99" width="13.33203125" style="146" customWidth="1"/>
    <col min="100" max="100" width="8.5" style="146" customWidth="1"/>
    <col min="101" max="101" width="10.5" style="146" customWidth="1"/>
    <col min="102" max="102" width="6" customWidth="1"/>
    <col min="103" max="103" width="22.1640625" style="146" customWidth="1"/>
    <col min="104" max="104" width="16.5" style="146" bestFit="1" customWidth="1"/>
    <col min="105" max="105" width="21.83203125" style="146" customWidth="1"/>
    <col min="106" max="106" width="13.33203125" style="146" customWidth="1"/>
    <col min="107" max="107" width="8.5" style="146" customWidth="1"/>
    <col min="108" max="108" width="10.5" style="146" customWidth="1"/>
    <col min="109" max="109" width="4.83203125" customWidth="1"/>
  </cols>
  <sheetData>
    <row r="1" spans="1:145" ht="19" x14ac:dyDescent="0.25">
      <c r="A1" s="347" t="s">
        <v>800</v>
      </c>
      <c r="B1" s="347"/>
      <c r="C1" s="347"/>
      <c r="D1" s="349"/>
      <c r="E1" s="349"/>
      <c r="F1" s="349"/>
      <c r="G1" s="349"/>
      <c r="H1" s="349"/>
      <c r="I1" s="349"/>
      <c r="J1" s="349"/>
      <c r="K1" s="349"/>
      <c r="L1" s="349"/>
      <c r="M1" s="349"/>
      <c r="N1" s="349"/>
      <c r="O1" s="349"/>
      <c r="P1" s="349"/>
      <c r="Q1" s="349"/>
      <c r="R1" s="349"/>
      <c r="S1" s="349"/>
      <c r="T1" s="349"/>
      <c r="U1" s="349"/>
    </row>
    <row r="2" spans="1:145" x14ac:dyDescent="0.2">
      <c r="A2"/>
      <c r="B2"/>
      <c r="C2" s="341" t="s">
        <v>351</v>
      </c>
      <c r="D2" s="341"/>
      <c r="E2" s="341"/>
      <c r="F2" s="341"/>
      <c r="G2" s="341"/>
      <c r="H2" s="341"/>
      <c r="J2" s="341" t="s">
        <v>351</v>
      </c>
      <c r="K2" s="341"/>
      <c r="L2" s="341"/>
      <c r="M2" s="341"/>
      <c r="N2" s="341"/>
      <c r="O2" s="341"/>
      <c r="Q2" s="341" t="s">
        <v>351</v>
      </c>
      <c r="R2" s="341"/>
      <c r="S2" s="341"/>
      <c r="T2" s="341"/>
      <c r="U2" s="341"/>
      <c r="V2" s="341"/>
      <c r="W2" s="211"/>
      <c r="X2"/>
      <c r="Y2"/>
      <c r="Z2" s="341" t="s">
        <v>351</v>
      </c>
      <c r="AA2" s="341"/>
      <c r="AB2" s="341"/>
      <c r="AC2" s="341"/>
      <c r="AD2" s="341"/>
      <c r="AE2" s="341"/>
      <c r="AG2" s="341" t="s">
        <v>351</v>
      </c>
      <c r="AH2" s="341"/>
      <c r="AI2" s="341"/>
      <c r="AJ2" s="341"/>
      <c r="AK2" s="341"/>
      <c r="AL2" s="341"/>
      <c r="AN2" s="341" t="s">
        <v>351</v>
      </c>
      <c r="AO2" s="341"/>
      <c r="AP2" s="341"/>
      <c r="AQ2" s="341"/>
      <c r="AR2" s="341"/>
      <c r="AS2" s="341"/>
      <c r="AT2" s="211"/>
      <c r="AU2"/>
      <c r="AV2"/>
      <c r="AW2" s="341" t="s">
        <v>351</v>
      </c>
      <c r="AX2" s="341"/>
      <c r="AY2" s="341"/>
      <c r="AZ2" s="341"/>
      <c r="BA2" s="341"/>
      <c r="BB2" s="341"/>
      <c r="BD2" s="341" t="s">
        <v>351</v>
      </c>
      <c r="BE2" s="341"/>
      <c r="BF2" s="341"/>
      <c r="BG2" s="341"/>
      <c r="BH2" s="341"/>
      <c r="BI2" s="341"/>
      <c r="BK2" s="341" t="s">
        <v>351</v>
      </c>
      <c r="BL2" s="341"/>
      <c r="BM2" s="341"/>
      <c r="BN2" s="341"/>
      <c r="BO2" s="341"/>
      <c r="BP2" s="341"/>
      <c r="BQ2" s="211"/>
      <c r="BR2"/>
      <c r="BS2"/>
      <c r="BT2" s="213" t="s">
        <v>351</v>
      </c>
      <c r="BU2" s="213"/>
      <c r="BV2" s="213"/>
      <c r="BW2" s="213"/>
      <c r="BX2" s="213"/>
      <c r="BY2" s="213"/>
      <c r="CA2"/>
      <c r="CB2" s="341" t="s">
        <v>351</v>
      </c>
      <c r="CC2" s="341"/>
      <c r="CD2" s="341"/>
      <c r="CE2" s="341"/>
      <c r="CF2" s="341"/>
      <c r="CG2" s="341"/>
      <c r="CH2" s="211"/>
      <c r="CI2"/>
      <c r="CJ2"/>
      <c r="CK2" s="341" t="s">
        <v>351</v>
      </c>
      <c r="CL2" s="341"/>
      <c r="CM2" s="341"/>
      <c r="CN2" s="341"/>
      <c r="CO2" s="341"/>
      <c r="CP2" s="341"/>
      <c r="CR2" s="341" t="s">
        <v>351</v>
      </c>
      <c r="CS2" s="341"/>
      <c r="CT2" s="341"/>
      <c r="CU2" s="341"/>
      <c r="CV2" s="341"/>
      <c r="CW2" s="341"/>
      <c r="CY2" s="341" t="s">
        <v>351</v>
      </c>
      <c r="CZ2" s="341"/>
      <c r="DA2" s="341"/>
      <c r="DB2" s="341"/>
      <c r="DC2" s="341"/>
      <c r="DD2" s="341"/>
      <c r="DE2" s="211"/>
      <c r="DH2" s="341" t="s">
        <v>351</v>
      </c>
      <c r="DI2" s="341"/>
      <c r="DJ2" s="341"/>
      <c r="DK2" s="341"/>
      <c r="DL2" s="341"/>
      <c r="DM2" s="341"/>
      <c r="DO2" s="341" t="s">
        <v>351</v>
      </c>
      <c r="DP2" s="341"/>
      <c r="DQ2" s="341"/>
      <c r="DR2" s="341"/>
      <c r="DS2" s="341"/>
      <c r="DT2" s="341"/>
      <c r="DV2" s="341" t="s">
        <v>351</v>
      </c>
      <c r="DW2" s="341"/>
      <c r="DX2" s="341"/>
      <c r="DY2" s="341"/>
      <c r="DZ2" s="341"/>
      <c r="EA2" s="341"/>
      <c r="EC2" s="341" t="s">
        <v>351</v>
      </c>
      <c r="ED2" s="341"/>
      <c r="EE2" s="341"/>
      <c r="EF2" s="341"/>
      <c r="EG2" s="341"/>
      <c r="EH2" s="341"/>
      <c r="EJ2" s="341" t="s">
        <v>351</v>
      </c>
      <c r="EK2" s="341"/>
      <c r="EL2" s="341"/>
      <c r="EM2" s="341"/>
      <c r="EN2" s="341"/>
      <c r="EO2" s="341"/>
    </row>
    <row r="3" spans="1:145" x14ac:dyDescent="0.2">
      <c r="A3"/>
      <c r="B3"/>
      <c r="C3"/>
      <c r="D3"/>
      <c r="E3"/>
      <c r="F3"/>
      <c r="G3"/>
      <c r="H3"/>
      <c r="J3"/>
      <c r="K3"/>
      <c r="L3"/>
      <c r="M3"/>
      <c r="N3"/>
      <c r="O3"/>
      <c r="Q3"/>
      <c r="R3"/>
      <c r="S3"/>
      <c r="T3"/>
      <c r="U3"/>
      <c r="V3"/>
      <c r="W3" s="211"/>
      <c r="X3"/>
      <c r="Y3"/>
      <c r="Z3"/>
      <c r="AA3"/>
      <c r="AB3"/>
      <c r="AC3"/>
      <c r="AD3"/>
      <c r="AE3"/>
      <c r="AG3"/>
      <c r="AH3"/>
      <c r="AI3"/>
      <c r="AJ3"/>
      <c r="AK3"/>
      <c r="AL3"/>
      <c r="AN3"/>
      <c r="AO3"/>
      <c r="AP3"/>
      <c r="AQ3"/>
      <c r="AR3"/>
      <c r="AS3"/>
      <c r="AT3" s="211"/>
      <c r="AU3"/>
      <c r="AV3"/>
      <c r="AW3"/>
      <c r="AX3"/>
      <c r="AY3"/>
      <c r="AZ3"/>
      <c r="BA3"/>
      <c r="BB3"/>
      <c r="BD3"/>
      <c r="BE3"/>
      <c r="BF3"/>
      <c r="BG3"/>
      <c r="BH3"/>
      <c r="BI3"/>
      <c r="BK3"/>
      <c r="BL3"/>
      <c r="BM3"/>
      <c r="BN3"/>
      <c r="BO3"/>
      <c r="BP3"/>
      <c r="BQ3" s="211"/>
      <c r="BR3"/>
      <c r="BS3"/>
      <c r="BT3"/>
      <c r="BU3"/>
      <c r="BV3"/>
      <c r="BW3"/>
      <c r="BX3"/>
      <c r="BY3"/>
      <c r="CA3"/>
      <c r="CB3"/>
      <c r="CC3"/>
      <c r="CD3"/>
      <c r="CE3"/>
      <c r="CF3"/>
      <c r="CG3"/>
      <c r="CH3" s="211"/>
      <c r="CI3"/>
      <c r="CJ3"/>
      <c r="CK3"/>
      <c r="CL3"/>
      <c r="CM3"/>
      <c r="CN3"/>
      <c r="CO3"/>
      <c r="CP3"/>
      <c r="CR3"/>
      <c r="CS3"/>
      <c r="CT3"/>
      <c r="CU3"/>
      <c r="CV3"/>
      <c r="CW3"/>
      <c r="CY3"/>
      <c r="CZ3"/>
      <c r="DA3"/>
      <c r="DB3"/>
      <c r="DC3"/>
      <c r="DD3"/>
      <c r="DE3" s="211"/>
    </row>
    <row r="4" spans="1:145" ht="16" customHeight="1" x14ac:dyDescent="0.2">
      <c r="A4" s="148" t="s">
        <v>353</v>
      </c>
      <c r="B4" s="149"/>
      <c r="C4" s="337" t="s">
        <v>673</v>
      </c>
      <c r="D4" s="337"/>
      <c r="E4" s="337"/>
      <c r="F4" s="337"/>
      <c r="G4" s="337"/>
      <c r="H4" s="337"/>
      <c r="J4" s="337" t="s">
        <v>723</v>
      </c>
      <c r="K4" s="337"/>
      <c r="L4" s="337"/>
      <c r="M4" s="337"/>
      <c r="N4" s="337"/>
      <c r="O4" s="337"/>
      <c r="Q4" s="337" t="s">
        <v>725</v>
      </c>
      <c r="R4" s="337"/>
      <c r="S4" s="337"/>
      <c r="T4" s="337"/>
      <c r="U4" s="337"/>
      <c r="V4" s="337"/>
      <c r="W4" s="211"/>
      <c r="X4" s="148" t="s">
        <v>353</v>
      </c>
      <c r="Y4" s="149"/>
      <c r="Z4" s="303" t="s">
        <v>746</v>
      </c>
      <c r="AA4" s="304"/>
      <c r="AB4" s="304"/>
      <c r="AC4" s="304"/>
      <c r="AD4" s="304"/>
      <c r="AE4" s="305"/>
      <c r="AG4" s="303" t="s">
        <v>753</v>
      </c>
      <c r="AH4" s="304"/>
      <c r="AI4" s="304"/>
      <c r="AJ4" s="304"/>
      <c r="AK4" s="304"/>
      <c r="AL4" s="305"/>
      <c r="AN4" s="303" t="s">
        <v>755</v>
      </c>
      <c r="AO4" s="304"/>
      <c r="AP4" s="304"/>
      <c r="AQ4" s="304"/>
      <c r="AR4" s="304"/>
      <c r="AS4" s="305"/>
      <c r="AT4" s="211"/>
      <c r="AU4" s="148" t="s">
        <v>353</v>
      </c>
      <c r="AV4" s="149"/>
      <c r="AW4" s="303" t="s">
        <v>290</v>
      </c>
      <c r="AX4" s="304"/>
      <c r="AY4" s="304"/>
      <c r="AZ4" s="304"/>
      <c r="BA4" s="304"/>
      <c r="BB4" s="305"/>
      <c r="BD4" s="303" t="s">
        <v>294</v>
      </c>
      <c r="BE4" s="304"/>
      <c r="BF4" s="304"/>
      <c r="BG4" s="304"/>
      <c r="BH4" s="304"/>
      <c r="BI4" s="305"/>
      <c r="BK4" s="303" t="s">
        <v>297</v>
      </c>
      <c r="BL4" s="304"/>
      <c r="BM4" s="304"/>
      <c r="BN4" s="304"/>
      <c r="BO4" s="304"/>
      <c r="BP4" s="305"/>
      <c r="BQ4" s="211"/>
      <c r="BR4" s="148" t="s">
        <v>353</v>
      </c>
      <c r="BS4" s="149"/>
      <c r="BT4" s="303" t="s">
        <v>270</v>
      </c>
      <c r="BU4" s="304"/>
      <c r="BV4" s="304"/>
      <c r="BW4" s="304"/>
      <c r="BX4" s="304"/>
      <c r="BY4" s="305"/>
      <c r="CA4" s="148" t="s">
        <v>353</v>
      </c>
      <c r="CB4" s="337" t="s">
        <v>225</v>
      </c>
      <c r="CC4" s="337"/>
      <c r="CD4" s="337"/>
      <c r="CE4" s="337"/>
      <c r="CF4" s="337"/>
      <c r="CG4" s="337"/>
      <c r="CH4" s="211"/>
      <c r="CI4" s="148" t="s">
        <v>353</v>
      </c>
      <c r="CJ4" s="149"/>
      <c r="CK4" s="337" t="s">
        <v>252</v>
      </c>
      <c r="CL4" s="337"/>
      <c r="CM4" s="337"/>
      <c r="CN4" s="337"/>
      <c r="CO4" s="337"/>
      <c r="CP4" s="337"/>
      <c r="CR4" s="337" t="s">
        <v>256</v>
      </c>
      <c r="CS4" s="337"/>
      <c r="CT4" s="337"/>
      <c r="CU4" s="337"/>
      <c r="CV4" s="337"/>
      <c r="CW4" s="337"/>
      <c r="CY4" s="337" t="s">
        <v>259</v>
      </c>
      <c r="CZ4" s="337"/>
      <c r="DA4" s="337"/>
      <c r="DB4" s="337"/>
      <c r="DC4" s="337"/>
      <c r="DD4" s="337"/>
      <c r="DE4" s="211"/>
      <c r="DF4" s="148" t="s">
        <v>353</v>
      </c>
      <c r="DG4" s="149"/>
      <c r="DH4" s="303" t="s">
        <v>225</v>
      </c>
      <c r="DI4" s="304"/>
      <c r="DJ4" s="304"/>
      <c r="DK4" s="304"/>
      <c r="DL4" s="304"/>
      <c r="DM4" s="305"/>
      <c r="DN4" s="149"/>
      <c r="DO4" s="337" t="s">
        <v>591</v>
      </c>
      <c r="DP4" s="337"/>
      <c r="DQ4" s="337"/>
      <c r="DR4" s="337"/>
      <c r="DS4" s="337"/>
      <c r="DT4" s="337"/>
      <c r="DU4" s="149"/>
      <c r="DV4" s="303" t="s">
        <v>592</v>
      </c>
      <c r="DW4" s="304"/>
      <c r="DX4" s="304"/>
      <c r="DY4" s="304"/>
      <c r="DZ4" s="304"/>
      <c r="EA4" s="305"/>
      <c r="EB4" s="149"/>
      <c r="EC4" s="337" t="s">
        <v>593</v>
      </c>
      <c r="ED4" s="337"/>
      <c r="EE4" s="337"/>
      <c r="EF4" s="337"/>
      <c r="EG4" s="337"/>
      <c r="EH4" s="337"/>
      <c r="EI4" s="149"/>
      <c r="EJ4" s="303" t="s">
        <v>594</v>
      </c>
      <c r="EK4" s="304"/>
      <c r="EL4" s="304"/>
      <c r="EM4" s="304"/>
      <c r="EN4" s="304"/>
      <c r="EO4" s="305"/>
    </row>
    <row r="5" spans="1:145" ht="64" x14ac:dyDescent="0.2">
      <c r="A5" s="148" t="s">
        <v>595</v>
      </c>
      <c r="B5" s="149"/>
      <c r="C5" s="338"/>
      <c r="D5" s="339"/>
      <c r="E5" s="339"/>
      <c r="F5" s="339"/>
      <c r="G5" s="339"/>
      <c r="H5" s="340"/>
      <c r="J5" s="338"/>
      <c r="K5" s="339"/>
      <c r="L5" s="339"/>
      <c r="M5" s="339"/>
      <c r="N5" s="339"/>
      <c r="O5" s="340"/>
      <c r="Q5" s="338"/>
      <c r="R5" s="339"/>
      <c r="S5" s="339"/>
      <c r="T5" s="339"/>
      <c r="U5" s="339"/>
      <c r="V5" s="340"/>
      <c r="W5" s="211"/>
      <c r="X5" s="148" t="s">
        <v>595</v>
      </c>
      <c r="Y5" s="149"/>
      <c r="Z5" s="338"/>
      <c r="AA5" s="339"/>
      <c r="AB5" s="339"/>
      <c r="AC5" s="339"/>
      <c r="AD5" s="339"/>
      <c r="AE5" s="340"/>
      <c r="AG5" s="338"/>
      <c r="AH5" s="339"/>
      <c r="AI5" s="339"/>
      <c r="AJ5" s="339"/>
      <c r="AK5" s="339"/>
      <c r="AL5" s="340"/>
      <c r="AN5" s="338"/>
      <c r="AO5" s="339"/>
      <c r="AP5" s="339"/>
      <c r="AQ5" s="339"/>
      <c r="AR5" s="339"/>
      <c r="AS5" s="340"/>
      <c r="AT5" s="211"/>
      <c r="AU5" s="148" t="s">
        <v>595</v>
      </c>
      <c r="AV5" s="149"/>
      <c r="AW5" s="338"/>
      <c r="AX5" s="339"/>
      <c r="AY5" s="339"/>
      <c r="AZ5" s="339"/>
      <c r="BA5" s="339"/>
      <c r="BB5" s="340"/>
      <c r="BD5" s="338"/>
      <c r="BE5" s="339"/>
      <c r="BF5" s="339"/>
      <c r="BG5" s="339"/>
      <c r="BH5" s="339"/>
      <c r="BI5" s="340"/>
      <c r="BK5" s="338"/>
      <c r="BL5" s="339"/>
      <c r="BM5" s="339"/>
      <c r="BN5" s="339"/>
      <c r="BO5" s="339"/>
      <c r="BP5" s="340"/>
      <c r="BQ5" s="211"/>
      <c r="BR5" s="148" t="s">
        <v>595</v>
      </c>
      <c r="BS5" s="149"/>
      <c r="BT5" s="214"/>
      <c r="BU5" s="215"/>
      <c r="BV5" s="215"/>
      <c r="BW5" s="215"/>
      <c r="BX5" s="215"/>
      <c r="BY5" s="216"/>
      <c r="CA5" s="148" t="s">
        <v>595</v>
      </c>
      <c r="CB5" s="338"/>
      <c r="CC5" s="339"/>
      <c r="CD5" s="339"/>
      <c r="CE5" s="339"/>
      <c r="CF5" s="339"/>
      <c r="CG5" s="340"/>
      <c r="CH5" s="211"/>
      <c r="CI5" s="148" t="s">
        <v>595</v>
      </c>
      <c r="CJ5" s="149"/>
      <c r="CK5" s="338"/>
      <c r="CL5" s="339"/>
      <c r="CM5" s="339"/>
      <c r="CN5" s="339"/>
      <c r="CO5" s="339"/>
      <c r="CP5" s="340"/>
      <c r="CR5" s="338"/>
      <c r="CS5" s="339"/>
      <c r="CT5" s="339"/>
      <c r="CU5" s="339"/>
      <c r="CV5" s="339"/>
      <c r="CW5" s="340"/>
      <c r="CY5" s="338"/>
      <c r="CZ5" s="339"/>
      <c r="DA5" s="339"/>
      <c r="DB5" s="339"/>
      <c r="DC5" s="339"/>
      <c r="DD5" s="340"/>
      <c r="DE5" s="211"/>
      <c r="DF5" s="148" t="s">
        <v>595</v>
      </c>
      <c r="DG5" s="149"/>
      <c r="DH5" s="338"/>
      <c r="DI5" s="339"/>
      <c r="DJ5" s="339"/>
      <c r="DK5" s="339"/>
      <c r="DL5" s="339"/>
      <c r="DM5" s="340"/>
      <c r="DN5" s="149"/>
      <c r="DO5" s="338"/>
      <c r="DP5" s="339"/>
      <c r="DQ5" s="339"/>
      <c r="DR5" s="339"/>
      <c r="DS5" s="339"/>
      <c r="DT5" s="340"/>
      <c r="DU5" s="149"/>
      <c r="DV5" s="338"/>
      <c r="DW5" s="339"/>
      <c r="DX5" s="339"/>
      <c r="DY5" s="339"/>
      <c r="DZ5" s="339"/>
      <c r="EA5" s="340"/>
      <c r="EB5" s="149"/>
      <c r="EC5" s="338"/>
      <c r="ED5" s="339"/>
      <c r="EE5" s="339"/>
      <c r="EF5" s="339"/>
      <c r="EG5" s="339"/>
      <c r="EH5" s="340"/>
      <c r="EI5" s="149"/>
      <c r="EJ5" s="338"/>
      <c r="EK5" s="339"/>
      <c r="EL5" s="339"/>
      <c r="EM5" s="339"/>
      <c r="EN5" s="339"/>
      <c r="EO5" s="340"/>
    </row>
    <row r="6" spans="1:145" x14ac:dyDescent="0.2">
      <c r="A6" s="150" t="s">
        <v>212</v>
      </c>
      <c r="B6" s="151"/>
      <c r="C6" s="334" t="s">
        <v>224</v>
      </c>
      <c r="D6" s="335"/>
      <c r="E6" s="335"/>
      <c r="F6" s="335"/>
      <c r="G6" s="335"/>
      <c r="H6" s="336"/>
      <c r="J6" s="334" t="s">
        <v>224</v>
      </c>
      <c r="K6" s="335"/>
      <c r="L6" s="335"/>
      <c r="M6" s="335"/>
      <c r="N6" s="335"/>
      <c r="O6" s="336"/>
      <c r="Q6" s="334" t="s">
        <v>224</v>
      </c>
      <c r="R6" s="335"/>
      <c r="S6" s="335"/>
      <c r="T6" s="335"/>
      <c r="U6" s="335"/>
      <c r="V6" s="336"/>
      <c r="W6" s="211"/>
      <c r="X6" s="150" t="s">
        <v>212</v>
      </c>
      <c r="Y6" s="151"/>
      <c r="Z6" s="334" t="s">
        <v>224</v>
      </c>
      <c r="AA6" s="335"/>
      <c r="AB6" s="335"/>
      <c r="AC6" s="335"/>
      <c r="AD6" s="335"/>
      <c r="AE6" s="336"/>
      <c r="AG6" s="334" t="s">
        <v>224</v>
      </c>
      <c r="AH6" s="335"/>
      <c r="AI6" s="335"/>
      <c r="AJ6" s="335"/>
      <c r="AK6" s="335"/>
      <c r="AL6" s="336"/>
      <c r="AN6" s="334" t="s">
        <v>224</v>
      </c>
      <c r="AO6" s="335"/>
      <c r="AP6" s="335"/>
      <c r="AQ6" s="335"/>
      <c r="AR6" s="335"/>
      <c r="AS6" s="336"/>
      <c r="AT6" s="211"/>
      <c r="AU6" s="150" t="s">
        <v>212</v>
      </c>
      <c r="AV6" s="151"/>
      <c r="AW6" s="334" t="s">
        <v>224</v>
      </c>
      <c r="AX6" s="335"/>
      <c r="AY6" s="335"/>
      <c r="AZ6" s="335"/>
      <c r="BA6" s="335"/>
      <c r="BB6" s="336"/>
      <c r="BD6" s="334" t="s">
        <v>224</v>
      </c>
      <c r="BE6" s="335"/>
      <c r="BF6" s="335"/>
      <c r="BG6" s="335"/>
      <c r="BH6" s="335"/>
      <c r="BI6" s="336"/>
      <c r="BK6" s="334" t="s">
        <v>224</v>
      </c>
      <c r="BL6" s="335"/>
      <c r="BM6" s="335"/>
      <c r="BN6" s="335"/>
      <c r="BO6" s="335"/>
      <c r="BP6" s="336"/>
      <c r="BQ6" s="211"/>
      <c r="BR6" s="150" t="s">
        <v>212</v>
      </c>
      <c r="BS6" s="151"/>
      <c r="BT6" s="303" t="s">
        <v>224</v>
      </c>
      <c r="BU6" s="304"/>
      <c r="BV6" s="304"/>
      <c r="BW6" s="304"/>
      <c r="BX6" s="304"/>
      <c r="BY6" s="305"/>
      <c r="CA6" s="150" t="s">
        <v>212</v>
      </c>
      <c r="CB6" s="334" t="s">
        <v>224</v>
      </c>
      <c r="CC6" s="335"/>
      <c r="CD6" s="335"/>
      <c r="CE6" s="335"/>
      <c r="CF6" s="335"/>
      <c r="CG6" s="336"/>
      <c r="CH6" s="211"/>
      <c r="CI6" s="150" t="s">
        <v>212</v>
      </c>
      <c r="CJ6" s="151"/>
      <c r="CK6" s="334" t="s">
        <v>224</v>
      </c>
      <c r="CL6" s="335"/>
      <c r="CM6" s="335"/>
      <c r="CN6" s="335"/>
      <c r="CO6" s="335"/>
      <c r="CP6" s="336"/>
      <c r="CR6" s="334" t="s">
        <v>224</v>
      </c>
      <c r="CS6" s="335"/>
      <c r="CT6" s="335"/>
      <c r="CU6" s="335"/>
      <c r="CV6" s="335"/>
      <c r="CW6" s="336"/>
      <c r="CY6" s="334" t="s">
        <v>224</v>
      </c>
      <c r="CZ6" s="335"/>
      <c r="DA6" s="335"/>
      <c r="DB6" s="335"/>
      <c r="DC6" s="335"/>
      <c r="DD6" s="336"/>
      <c r="DE6" s="211"/>
      <c r="DF6" s="150" t="s">
        <v>212</v>
      </c>
      <c r="DG6" s="151"/>
      <c r="DH6" s="334" t="s">
        <v>224</v>
      </c>
      <c r="DI6" s="335"/>
      <c r="DJ6" s="335"/>
      <c r="DK6" s="335"/>
      <c r="DL6" s="335"/>
      <c r="DM6" s="336"/>
      <c r="DN6" s="151"/>
      <c r="DO6" s="334" t="s">
        <v>224</v>
      </c>
      <c r="DP6" s="335"/>
      <c r="DQ6" s="335"/>
      <c r="DR6" s="335"/>
      <c r="DS6" s="335"/>
      <c r="DT6" s="336"/>
      <c r="DU6" s="151"/>
      <c r="DV6" s="334" t="s">
        <v>224</v>
      </c>
      <c r="DW6" s="335"/>
      <c r="DX6" s="335"/>
      <c r="DY6" s="335"/>
      <c r="DZ6" s="335"/>
      <c r="EA6" s="336"/>
      <c r="EB6" s="151"/>
      <c r="EC6" s="334" t="s">
        <v>224</v>
      </c>
      <c r="ED6" s="335"/>
      <c r="EE6" s="335"/>
      <c r="EF6" s="335"/>
      <c r="EG6" s="335"/>
      <c r="EH6" s="336"/>
      <c r="EI6" s="151"/>
      <c r="EJ6" s="334" t="s">
        <v>224</v>
      </c>
      <c r="EK6" s="335"/>
      <c r="EL6" s="335"/>
      <c r="EM6" s="335"/>
      <c r="EN6" s="335"/>
      <c r="EO6" s="336"/>
    </row>
    <row r="7" spans="1:145" x14ac:dyDescent="0.2">
      <c r="A7" s="150" t="s">
        <v>211</v>
      </c>
      <c r="B7" s="151"/>
      <c r="C7" s="300" t="s">
        <v>317</v>
      </c>
      <c r="D7" s="301"/>
      <c r="E7" s="301"/>
      <c r="F7" s="301"/>
      <c r="G7" s="301"/>
      <c r="H7" s="302"/>
      <c r="J7" s="300" t="s">
        <v>317</v>
      </c>
      <c r="K7" s="301"/>
      <c r="L7" s="301"/>
      <c r="M7" s="301"/>
      <c r="N7" s="301"/>
      <c r="O7" s="302"/>
      <c r="Q7" s="300" t="s">
        <v>317</v>
      </c>
      <c r="R7" s="301"/>
      <c r="S7" s="301"/>
      <c r="T7" s="301"/>
      <c r="U7" s="301"/>
      <c r="V7" s="302"/>
      <c r="W7" s="211"/>
      <c r="X7" s="150" t="s">
        <v>211</v>
      </c>
      <c r="Y7" s="151"/>
      <c r="Z7" s="300" t="s">
        <v>304</v>
      </c>
      <c r="AA7" s="301"/>
      <c r="AB7" s="301"/>
      <c r="AC7" s="301"/>
      <c r="AD7" s="301"/>
      <c r="AE7" s="302"/>
      <c r="AG7" s="300" t="s">
        <v>304</v>
      </c>
      <c r="AH7" s="301"/>
      <c r="AI7" s="301"/>
      <c r="AJ7" s="301"/>
      <c r="AK7" s="301"/>
      <c r="AL7" s="302"/>
      <c r="AN7" s="300" t="s">
        <v>304</v>
      </c>
      <c r="AO7" s="301"/>
      <c r="AP7" s="301"/>
      <c r="AQ7" s="301"/>
      <c r="AR7" s="301"/>
      <c r="AS7" s="302"/>
      <c r="AT7" s="211"/>
      <c r="AU7" s="150" t="s">
        <v>211</v>
      </c>
      <c r="AV7" s="151"/>
      <c r="AW7" s="300" t="s">
        <v>289</v>
      </c>
      <c r="AX7" s="301"/>
      <c r="AY7" s="301"/>
      <c r="AZ7" s="301"/>
      <c r="BA7" s="301"/>
      <c r="BB7" s="302"/>
      <c r="BD7" s="300" t="s">
        <v>289</v>
      </c>
      <c r="BE7" s="301"/>
      <c r="BF7" s="301"/>
      <c r="BG7" s="301"/>
      <c r="BH7" s="301"/>
      <c r="BI7" s="302"/>
      <c r="BK7" s="300" t="s">
        <v>289</v>
      </c>
      <c r="BL7" s="301"/>
      <c r="BM7" s="301"/>
      <c r="BN7" s="301"/>
      <c r="BO7" s="301"/>
      <c r="BP7" s="302"/>
      <c r="BQ7" s="211"/>
      <c r="BR7" s="150" t="s">
        <v>211</v>
      </c>
      <c r="BS7" s="151"/>
      <c r="BT7" s="303" t="s">
        <v>269</v>
      </c>
      <c r="BU7" s="304"/>
      <c r="BV7" s="304"/>
      <c r="BW7" s="304"/>
      <c r="BX7" s="304"/>
      <c r="BY7" s="305"/>
      <c r="CA7" s="150" t="s">
        <v>211</v>
      </c>
      <c r="CB7" s="300" t="s">
        <v>269</v>
      </c>
      <c r="CC7" s="301"/>
      <c r="CD7" s="301"/>
      <c r="CE7" s="301"/>
      <c r="CF7" s="301"/>
      <c r="CG7" s="302"/>
      <c r="CH7" s="211"/>
      <c r="CI7" s="150" t="s">
        <v>211</v>
      </c>
      <c r="CJ7" s="151"/>
      <c r="CK7" s="300" t="s">
        <v>251</v>
      </c>
      <c r="CL7" s="301"/>
      <c r="CM7" s="301"/>
      <c r="CN7" s="301"/>
      <c r="CO7" s="301"/>
      <c r="CP7" s="302"/>
      <c r="CR7" s="300" t="s">
        <v>251</v>
      </c>
      <c r="CS7" s="301"/>
      <c r="CT7" s="301"/>
      <c r="CU7" s="301"/>
      <c r="CV7" s="301"/>
      <c r="CW7" s="302"/>
      <c r="CY7" s="300" t="s">
        <v>251</v>
      </c>
      <c r="CZ7" s="301"/>
      <c r="DA7" s="301"/>
      <c r="DB7" s="301"/>
      <c r="DC7" s="301"/>
      <c r="DD7" s="302"/>
      <c r="DE7" s="211"/>
      <c r="DF7" s="150" t="s">
        <v>211</v>
      </c>
      <c r="DG7" s="151"/>
      <c r="DH7" s="300" t="s">
        <v>223</v>
      </c>
      <c r="DI7" s="301"/>
      <c r="DJ7" s="301"/>
      <c r="DK7" s="301"/>
      <c r="DL7" s="301"/>
      <c r="DM7" s="302"/>
      <c r="DN7" s="151"/>
      <c r="DO7" s="300" t="s">
        <v>223</v>
      </c>
      <c r="DP7" s="301"/>
      <c r="DQ7" s="301"/>
      <c r="DR7" s="301"/>
      <c r="DS7" s="301"/>
      <c r="DT7" s="302"/>
      <c r="DU7" s="151"/>
      <c r="DV7" s="300" t="s">
        <v>223</v>
      </c>
      <c r="DW7" s="301"/>
      <c r="DX7" s="301"/>
      <c r="DY7" s="301"/>
      <c r="DZ7" s="301"/>
      <c r="EA7" s="302"/>
      <c r="EB7" s="151"/>
      <c r="EC7" s="300" t="s">
        <v>223</v>
      </c>
      <c r="ED7" s="301"/>
      <c r="EE7" s="301"/>
      <c r="EF7" s="301"/>
      <c r="EG7" s="301"/>
      <c r="EH7" s="302"/>
      <c r="EI7" s="151"/>
      <c r="EJ7" s="300" t="s">
        <v>223</v>
      </c>
      <c r="EK7" s="301"/>
      <c r="EL7" s="301"/>
      <c r="EM7" s="301"/>
      <c r="EN7" s="301"/>
      <c r="EO7" s="302"/>
    </row>
    <row r="8" spans="1:145" x14ac:dyDescent="0.2">
      <c r="A8" s="150" t="s">
        <v>596</v>
      </c>
      <c r="B8" s="151"/>
      <c r="C8" s="300" t="s">
        <v>674</v>
      </c>
      <c r="D8" s="301"/>
      <c r="E8" s="301"/>
      <c r="F8" s="301"/>
      <c r="G8" s="301"/>
      <c r="H8" s="302"/>
      <c r="J8" s="300" t="s">
        <v>674</v>
      </c>
      <c r="K8" s="301"/>
      <c r="L8" s="301"/>
      <c r="M8" s="301"/>
      <c r="N8" s="301"/>
      <c r="O8" s="302"/>
      <c r="Q8" s="300" t="s">
        <v>674</v>
      </c>
      <c r="R8" s="301"/>
      <c r="S8" s="301"/>
      <c r="T8" s="301"/>
      <c r="U8" s="301"/>
      <c r="V8" s="302"/>
      <c r="W8" s="211"/>
      <c r="X8" s="150" t="s">
        <v>596</v>
      </c>
      <c r="Y8" s="151"/>
      <c r="Z8" s="300" t="s">
        <v>597</v>
      </c>
      <c r="AA8" s="301"/>
      <c r="AB8" s="301"/>
      <c r="AC8" s="301"/>
      <c r="AD8" s="301"/>
      <c r="AE8" s="302"/>
      <c r="AG8" s="300" t="s">
        <v>597</v>
      </c>
      <c r="AH8" s="301"/>
      <c r="AI8" s="301"/>
      <c r="AJ8" s="301"/>
      <c r="AK8" s="301"/>
      <c r="AL8" s="302"/>
      <c r="AN8" s="300" t="s">
        <v>597</v>
      </c>
      <c r="AO8" s="301"/>
      <c r="AP8" s="301"/>
      <c r="AQ8" s="301"/>
      <c r="AR8" s="301"/>
      <c r="AS8" s="302"/>
      <c r="AT8" s="211"/>
      <c r="AU8" s="150" t="s">
        <v>596</v>
      </c>
      <c r="AV8" s="151"/>
      <c r="AW8" s="300" t="s">
        <v>597</v>
      </c>
      <c r="AX8" s="301"/>
      <c r="AY8" s="301"/>
      <c r="AZ8" s="301"/>
      <c r="BA8" s="301"/>
      <c r="BB8" s="302"/>
      <c r="BD8" s="300" t="s">
        <v>597</v>
      </c>
      <c r="BE8" s="301"/>
      <c r="BF8" s="301"/>
      <c r="BG8" s="301"/>
      <c r="BH8" s="301"/>
      <c r="BI8" s="302"/>
      <c r="BK8" s="300" t="s">
        <v>597</v>
      </c>
      <c r="BL8" s="301"/>
      <c r="BM8" s="301"/>
      <c r="BN8" s="301"/>
      <c r="BO8" s="301"/>
      <c r="BP8" s="302"/>
      <c r="BQ8" s="211"/>
      <c r="BR8" s="150" t="s">
        <v>596</v>
      </c>
      <c r="BS8" s="151"/>
      <c r="BT8" s="300" t="s">
        <v>674</v>
      </c>
      <c r="BU8" s="301"/>
      <c r="BV8" s="301"/>
      <c r="BW8" s="301"/>
      <c r="BX8" s="301"/>
      <c r="BY8" s="302"/>
      <c r="CA8" s="150" t="s">
        <v>596</v>
      </c>
      <c r="CB8" s="300" t="s">
        <v>674</v>
      </c>
      <c r="CC8" s="301"/>
      <c r="CD8" s="301"/>
      <c r="CE8" s="301"/>
      <c r="CF8" s="301"/>
      <c r="CG8" s="302"/>
      <c r="CH8" s="211"/>
      <c r="CI8" s="150" t="s">
        <v>596</v>
      </c>
      <c r="CJ8" s="151"/>
      <c r="CK8" s="300" t="s">
        <v>674</v>
      </c>
      <c r="CL8" s="301"/>
      <c r="CM8" s="301"/>
      <c r="CN8" s="301"/>
      <c r="CO8" s="301"/>
      <c r="CP8" s="302"/>
      <c r="CR8" s="300" t="s">
        <v>674</v>
      </c>
      <c r="CS8" s="301"/>
      <c r="CT8" s="301"/>
      <c r="CU8" s="301"/>
      <c r="CV8" s="301"/>
      <c r="CW8" s="302"/>
      <c r="CY8" s="300" t="s">
        <v>674</v>
      </c>
      <c r="CZ8" s="301"/>
      <c r="DA8" s="301"/>
      <c r="DB8" s="301"/>
      <c r="DC8" s="301"/>
      <c r="DD8" s="302"/>
      <c r="DE8" s="211"/>
      <c r="DF8" s="150" t="s">
        <v>596</v>
      </c>
      <c r="DG8" s="151"/>
      <c r="DH8" s="300" t="s">
        <v>597</v>
      </c>
      <c r="DI8" s="301"/>
      <c r="DJ8" s="301"/>
      <c r="DK8" s="301"/>
      <c r="DL8" s="301"/>
      <c r="DM8" s="302"/>
      <c r="DN8" s="151"/>
      <c r="DO8" s="300" t="s">
        <v>597</v>
      </c>
      <c r="DP8" s="301"/>
      <c r="DQ8" s="301"/>
      <c r="DR8" s="301"/>
      <c r="DS8" s="301"/>
      <c r="DT8" s="302"/>
      <c r="DU8" s="151"/>
      <c r="DV8" s="300" t="s">
        <v>597</v>
      </c>
      <c r="DW8" s="301"/>
      <c r="DX8" s="301"/>
      <c r="DY8" s="301"/>
      <c r="DZ8" s="301"/>
      <c r="EA8" s="302"/>
      <c r="EB8" s="151"/>
      <c r="EC8" s="300" t="s">
        <v>597</v>
      </c>
      <c r="ED8" s="301"/>
      <c r="EE8" s="301"/>
      <c r="EF8" s="301"/>
      <c r="EG8" s="301"/>
      <c r="EH8" s="302"/>
      <c r="EI8" s="151"/>
      <c r="EJ8" s="300" t="s">
        <v>597</v>
      </c>
      <c r="EK8" s="301"/>
      <c r="EL8" s="301"/>
      <c r="EM8" s="301"/>
      <c r="EN8" s="301"/>
      <c r="EO8" s="302"/>
    </row>
    <row r="9" spans="1:145" ht="64" x14ac:dyDescent="0.2">
      <c r="A9" s="70" t="s">
        <v>598</v>
      </c>
      <c r="B9" s="152"/>
      <c r="C9" s="333"/>
      <c r="D9" s="333"/>
      <c r="E9" s="333"/>
      <c r="F9" s="333"/>
      <c r="G9" s="333"/>
      <c r="H9" s="333"/>
      <c r="J9" s="333"/>
      <c r="K9" s="333"/>
      <c r="L9" s="333"/>
      <c r="M9" s="333"/>
      <c r="N9" s="333"/>
      <c r="O9" s="333"/>
      <c r="Q9" s="333"/>
      <c r="R9" s="333"/>
      <c r="S9" s="333"/>
      <c r="T9" s="333"/>
      <c r="U9" s="333"/>
      <c r="V9" s="333"/>
      <c r="W9" s="211"/>
      <c r="X9" s="70" t="s">
        <v>598</v>
      </c>
      <c r="Y9" s="152"/>
      <c r="Z9" s="330"/>
      <c r="AA9" s="331"/>
      <c r="AB9" s="331"/>
      <c r="AC9" s="331"/>
      <c r="AD9" s="331"/>
      <c r="AE9" s="332"/>
      <c r="AG9" s="330"/>
      <c r="AH9" s="331"/>
      <c r="AI9" s="331"/>
      <c r="AJ9" s="331"/>
      <c r="AK9" s="331"/>
      <c r="AL9" s="332"/>
      <c r="AN9" s="330"/>
      <c r="AO9" s="331"/>
      <c r="AP9" s="331"/>
      <c r="AQ9" s="331"/>
      <c r="AR9" s="331"/>
      <c r="AS9" s="332"/>
      <c r="AT9" s="211"/>
      <c r="AU9" s="70" t="s">
        <v>598</v>
      </c>
      <c r="AV9" s="152"/>
      <c r="AW9" s="330"/>
      <c r="AX9" s="331"/>
      <c r="AY9" s="331"/>
      <c r="AZ9" s="331"/>
      <c r="BA9" s="331"/>
      <c r="BB9" s="332"/>
      <c r="BD9" s="330"/>
      <c r="BE9" s="331"/>
      <c r="BF9" s="331"/>
      <c r="BG9" s="331"/>
      <c r="BH9" s="331"/>
      <c r="BI9" s="332"/>
      <c r="BK9" s="330"/>
      <c r="BL9" s="331"/>
      <c r="BM9" s="331"/>
      <c r="BN9" s="331"/>
      <c r="BO9" s="331"/>
      <c r="BP9" s="332"/>
      <c r="BQ9" s="211"/>
      <c r="BR9" s="70" t="s">
        <v>598</v>
      </c>
      <c r="BS9" s="152"/>
      <c r="BT9" s="217"/>
      <c r="BU9" s="217"/>
      <c r="BV9" s="217"/>
      <c r="BW9" s="217"/>
      <c r="BX9" s="217"/>
      <c r="BY9" s="217"/>
      <c r="CA9" s="70" t="s">
        <v>598</v>
      </c>
      <c r="CB9" s="333"/>
      <c r="CC9" s="333"/>
      <c r="CD9" s="333"/>
      <c r="CE9" s="333"/>
      <c r="CF9" s="333"/>
      <c r="CG9" s="333"/>
      <c r="CH9" s="211"/>
      <c r="CI9" s="70" t="s">
        <v>598</v>
      </c>
      <c r="CJ9" s="152"/>
      <c r="CK9" s="333"/>
      <c r="CL9" s="333"/>
      <c r="CM9" s="333"/>
      <c r="CN9" s="333"/>
      <c r="CO9" s="333"/>
      <c r="CP9" s="333"/>
      <c r="CR9" s="333"/>
      <c r="CS9" s="333"/>
      <c r="CT9" s="333"/>
      <c r="CU9" s="333"/>
      <c r="CV9" s="333"/>
      <c r="CW9" s="333"/>
      <c r="CY9" s="333"/>
      <c r="CZ9" s="333"/>
      <c r="DA9" s="333"/>
      <c r="DB9" s="333"/>
      <c r="DC9" s="333"/>
      <c r="DD9" s="333"/>
      <c r="DE9" s="211"/>
      <c r="DF9" s="70" t="s">
        <v>598</v>
      </c>
      <c r="DG9" s="152"/>
      <c r="DH9" s="330"/>
      <c r="DI9" s="331"/>
      <c r="DJ9" s="331"/>
      <c r="DK9" s="331"/>
      <c r="DL9" s="331"/>
      <c r="DM9" s="332"/>
      <c r="DN9" s="152"/>
      <c r="DO9" s="333"/>
      <c r="DP9" s="333"/>
      <c r="DQ9" s="333"/>
      <c r="DR9" s="333"/>
      <c r="DS9" s="333"/>
      <c r="DT9" s="333"/>
      <c r="DU9" s="152"/>
      <c r="DV9" s="330"/>
      <c r="DW9" s="331"/>
      <c r="DX9" s="331"/>
      <c r="DY9" s="331"/>
      <c r="DZ9" s="331"/>
      <c r="EA9" s="332"/>
      <c r="EB9" s="152"/>
      <c r="EC9" s="333"/>
      <c r="ED9" s="333"/>
      <c r="EE9" s="333"/>
      <c r="EF9" s="333"/>
      <c r="EG9" s="333"/>
      <c r="EH9" s="333"/>
      <c r="EI9" s="152"/>
      <c r="EJ9" s="330"/>
      <c r="EK9" s="331"/>
      <c r="EL9" s="331"/>
      <c r="EM9" s="331"/>
      <c r="EN9" s="331"/>
      <c r="EO9" s="332"/>
    </row>
    <row r="10" spans="1:145" x14ac:dyDescent="0.2">
      <c r="A10" s="153" t="s">
        <v>394</v>
      </c>
      <c r="B10" s="151"/>
      <c r="C10" s="311" t="s">
        <v>675</v>
      </c>
      <c r="D10" s="312"/>
      <c r="E10" s="312"/>
      <c r="F10" s="312"/>
      <c r="G10" s="312"/>
      <c r="H10" s="313"/>
      <c r="J10" s="311" t="s">
        <v>675</v>
      </c>
      <c r="K10" s="312"/>
      <c r="L10" s="312"/>
      <c r="M10" s="312"/>
      <c r="N10" s="312"/>
      <c r="O10" s="313"/>
      <c r="Q10" s="311" t="s">
        <v>726</v>
      </c>
      <c r="R10" s="312"/>
      <c r="S10" s="312"/>
      <c r="T10" s="312"/>
      <c r="U10" s="312"/>
      <c r="V10" s="313"/>
      <c r="W10" s="211"/>
      <c r="X10" s="153" t="s">
        <v>394</v>
      </c>
      <c r="Y10" s="151"/>
      <c r="Z10" s="311" t="s">
        <v>747</v>
      </c>
      <c r="AA10" s="312"/>
      <c r="AB10" s="312"/>
      <c r="AC10" s="312"/>
      <c r="AD10" s="312"/>
      <c r="AE10" s="313"/>
      <c r="AG10" s="311" t="s">
        <v>747</v>
      </c>
      <c r="AH10" s="312"/>
      <c r="AI10" s="312"/>
      <c r="AJ10" s="312"/>
      <c r="AK10" s="312"/>
      <c r="AL10" s="313"/>
      <c r="AN10" s="311" t="s">
        <v>747</v>
      </c>
      <c r="AO10" s="312"/>
      <c r="AP10" s="312"/>
      <c r="AQ10" s="312"/>
      <c r="AR10" s="312"/>
      <c r="AS10" s="313"/>
      <c r="AT10" s="211"/>
      <c r="AU10" s="153" t="s">
        <v>394</v>
      </c>
      <c r="AV10" s="151"/>
      <c r="AW10" s="311" t="s">
        <v>758</v>
      </c>
      <c r="AX10" s="312"/>
      <c r="AY10" s="312"/>
      <c r="AZ10" s="312"/>
      <c r="BA10" s="312"/>
      <c r="BB10" s="313"/>
      <c r="BD10" s="311" t="s">
        <v>758</v>
      </c>
      <c r="BE10" s="312"/>
      <c r="BF10" s="312"/>
      <c r="BG10" s="312"/>
      <c r="BH10" s="312"/>
      <c r="BI10" s="313"/>
      <c r="BK10" s="311" t="s">
        <v>758</v>
      </c>
      <c r="BL10" s="312"/>
      <c r="BM10" s="312"/>
      <c r="BN10" s="312"/>
      <c r="BO10" s="312"/>
      <c r="BP10" s="313"/>
      <c r="BQ10" s="211"/>
      <c r="BR10" s="153" t="s">
        <v>394</v>
      </c>
      <c r="BS10" s="151"/>
      <c r="BT10" s="311" t="s">
        <v>765</v>
      </c>
      <c r="BU10" s="312"/>
      <c r="BV10" s="312"/>
      <c r="BW10" s="312"/>
      <c r="BX10" s="312"/>
      <c r="BY10" s="313"/>
      <c r="CA10" s="153" t="s">
        <v>394</v>
      </c>
      <c r="CB10" s="311" t="s">
        <v>765</v>
      </c>
      <c r="CC10" s="312"/>
      <c r="CD10" s="312"/>
      <c r="CE10" s="312"/>
      <c r="CF10" s="312"/>
      <c r="CG10" s="313"/>
      <c r="CH10" s="211"/>
      <c r="CI10" s="153" t="s">
        <v>394</v>
      </c>
      <c r="CJ10" s="151"/>
      <c r="CK10" s="311" t="s">
        <v>769</v>
      </c>
      <c r="CL10" s="312"/>
      <c r="CM10" s="312"/>
      <c r="CN10" s="312"/>
      <c r="CO10" s="312"/>
      <c r="CP10" s="313"/>
      <c r="CR10" s="311" t="s">
        <v>769</v>
      </c>
      <c r="CS10" s="312"/>
      <c r="CT10" s="312"/>
      <c r="CU10" s="312"/>
      <c r="CV10" s="312"/>
      <c r="CW10" s="313"/>
      <c r="CY10" s="311" t="s">
        <v>769</v>
      </c>
      <c r="CZ10" s="312"/>
      <c r="DA10" s="312"/>
      <c r="DB10" s="312"/>
      <c r="DC10" s="312"/>
      <c r="DD10" s="313"/>
      <c r="DE10" s="211"/>
      <c r="DF10" s="153" t="s">
        <v>394</v>
      </c>
      <c r="DG10" s="151"/>
      <c r="DH10" s="311" t="s">
        <v>599</v>
      </c>
      <c r="DI10" s="312"/>
      <c r="DJ10" s="312"/>
      <c r="DK10" s="312"/>
      <c r="DL10" s="312"/>
      <c r="DM10" s="313"/>
      <c r="DN10" s="151"/>
      <c r="DO10" s="311" t="s">
        <v>599</v>
      </c>
      <c r="DP10" s="312"/>
      <c r="DQ10" s="312"/>
      <c r="DR10" s="312"/>
      <c r="DS10" s="312"/>
      <c r="DT10" s="313"/>
      <c r="DU10" s="151"/>
      <c r="DV10" s="311" t="s">
        <v>599</v>
      </c>
      <c r="DW10" s="312"/>
      <c r="DX10" s="312"/>
      <c r="DY10" s="312"/>
      <c r="DZ10" s="312"/>
      <c r="EA10" s="313"/>
      <c r="EB10" s="151"/>
      <c r="EC10" s="311" t="s">
        <v>599</v>
      </c>
      <c r="ED10" s="312"/>
      <c r="EE10" s="312"/>
      <c r="EF10" s="312"/>
      <c r="EG10" s="312"/>
      <c r="EH10" s="313"/>
      <c r="EI10" s="151"/>
      <c r="EJ10" s="311" t="s">
        <v>599</v>
      </c>
      <c r="EK10" s="312"/>
      <c r="EL10" s="312"/>
      <c r="EM10" s="312"/>
      <c r="EN10" s="312"/>
      <c r="EO10" s="313"/>
    </row>
    <row r="11" spans="1:145" x14ac:dyDescent="0.2">
      <c r="A11" s="153" t="s">
        <v>600</v>
      </c>
      <c r="B11" s="151"/>
      <c r="C11" s="328">
        <v>0.75</v>
      </c>
      <c r="D11" s="329"/>
      <c r="E11" s="329"/>
      <c r="F11" s="329"/>
      <c r="G11" s="329"/>
      <c r="H11" s="329"/>
      <c r="J11" s="328">
        <v>0.15</v>
      </c>
      <c r="K11" s="329"/>
      <c r="L11" s="329"/>
      <c r="M11" s="329"/>
      <c r="N11" s="329"/>
      <c r="O11" s="329"/>
      <c r="Q11" s="328">
        <v>0.03</v>
      </c>
      <c r="R11" s="329"/>
      <c r="S11" s="329"/>
      <c r="T11" s="329"/>
      <c r="U11" s="329"/>
      <c r="V11" s="329"/>
      <c r="W11" s="211"/>
      <c r="X11" s="153" t="s">
        <v>600</v>
      </c>
      <c r="Y11" s="151"/>
      <c r="Z11" s="308">
        <v>0.9</v>
      </c>
      <c r="AA11" s="309"/>
      <c r="AB11" s="309"/>
      <c r="AC11" s="309"/>
      <c r="AD11" s="309"/>
      <c r="AE11" s="310"/>
      <c r="AG11" s="308">
        <v>0.05</v>
      </c>
      <c r="AH11" s="309"/>
      <c r="AI11" s="309"/>
      <c r="AJ11" s="309"/>
      <c r="AK11" s="309"/>
      <c r="AL11" s="310"/>
      <c r="AN11" s="308">
        <v>0.05</v>
      </c>
      <c r="AO11" s="309"/>
      <c r="AP11" s="309"/>
      <c r="AQ11" s="309"/>
      <c r="AR11" s="309"/>
      <c r="AS11" s="310"/>
      <c r="AT11" s="211"/>
      <c r="AU11" s="153" t="s">
        <v>600</v>
      </c>
      <c r="AV11" s="151"/>
      <c r="AW11" s="308">
        <v>0.75</v>
      </c>
      <c r="AX11" s="309"/>
      <c r="AY11" s="309"/>
      <c r="AZ11" s="309"/>
      <c r="BA11" s="309"/>
      <c r="BB11" s="310"/>
      <c r="BD11" s="308">
        <v>0.2</v>
      </c>
      <c r="BE11" s="309"/>
      <c r="BF11" s="309"/>
      <c r="BG11" s="309"/>
      <c r="BH11" s="309"/>
      <c r="BI11" s="310"/>
      <c r="BK11" s="308">
        <v>0.05</v>
      </c>
      <c r="BL11" s="309"/>
      <c r="BM11" s="309"/>
      <c r="BN11" s="309"/>
      <c r="BO11" s="309"/>
      <c r="BP11" s="310"/>
      <c r="BQ11" s="211"/>
      <c r="BR11" s="153" t="s">
        <v>600</v>
      </c>
      <c r="BS11" s="151"/>
      <c r="BT11" s="308">
        <v>0.63</v>
      </c>
      <c r="BU11" s="309"/>
      <c r="BV11" s="309"/>
      <c r="BW11" s="309"/>
      <c r="BX11" s="309"/>
      <c r="BY11" s="310"/>
      <c r="CA11" s="153" t="s">
        <v>600</v>
      </c>
      <c r="CB11" s="328">
        <v>0.35</v>
      </c>
      <c r="CC11" s="329"/>
      <c r="CD11" s="329"/>
      <c r="CE11" s="329"/>
      <c r="CF11" s="329"/>
      <c r="CG11" s="329"/>
      <c r="CH11" s="211"/>
      <c r="CI11" s="153" t="s">
        <v>600</v>
      </c>
      <c r="CJ11" s="151"/>
      <c r="CK11" s="328">
        <v>0.27</v>
      </c>
      <c r="CL11" s="329"/>
      <c r="CM11" s="329"/>
      <c r="CN11" s="329"/>
      <c r="CO11" s="329"/>
      <c r="CP11" s="329"/>
      <c r="CR11" s="328">
        <v>0.5</v>
      </c>
      <c r="CS11" s="329"/>
      <c r="CT11" s="329"/>
      <c r="CU11" s="329"/>
      <c r="CV11" s="329"/>
      <c r="CW11" s="329"/>
      <c r="CY11" s="328">
        <v>0.2</v>
      </c>
      <c r="CZ11" s="329"/>
      <c r="DA11" s="329"/>
      <c r="DB11" s="329"/>
      <c r="DC11" s="329"/>
      <c r="DD11" s="329"/>
      <c r="DE11" s="211"/>
      <c r="DF11" s="153" t="s">
        <v>600</v>
      </c>
      <c r="DG11" s="151"/>
      <c r="DH11" s="308">
        <v>0.67</v>
      </c>
      <c r="DI11" s="309"/>
      <c r="DJ11" s="309"/>
      <c r="DK11" s="309"/>
      <c r="DL11" s="309"/>
      <c r="DM11" s="310"/>
      <c r="DN11" s="151"/>
      <c r="DO11" s="328">
        <v>0.2</v>
      </c>
      <c r="DP11" s="329"/>
      <c r="DQ11" s="329"/>
      <c r="DR11" s="329"/>
      <c r="DS11" s="329"/>
      <c r="DT11" s="329"/>
      <c r="DU11" s="151"/>
      <c r="DV11" s="308">
        <v>0.05</v>
      </c>
      <c r="DW11" s="309"/>
      <c r="DX11" s="309"/>
      <c r="DY11" s="309"/>
      <c r="DZ11" s="309"/>
      <c r="EA11" s="310"/>
      <c r="EB11" s="151"/>
      <c r="EC11" s="328">
        <v>0.05</v>
      </c>
      <c r="ED11" s="329"/>
      <c r="EE11" s="329"/>
      <c r="EF11" s="329"/>
      <c r="EG11" s="329"/>
      <c r="EH11" s="329"/>
      <c r="EI11" s="151"/>
      <c r="EJ11" s="308">
        <v>0.01</v>
      </c>
      <c r="EK11" s="309"/>
      <c r="EL11" s="309"/>
      <c r="EM11" s="309"/>
      <c r="EN11" s="309"/>
      <c r="EO11" s="310"/>
    </row>
    <row r="12" spans="1:145" x14ac:dyDescent="0.2">
      <c r="A12" s="150" t="s">
        <v>406</v>
      </c>
      <c r="B12" s="151"/>
      <c r="C12" s="326" t="s">
        <v>676</v>
      </c>
      <c r="D12" s="326"/>
      <c r="E12" s="326"/>
      <c r="F12" s="326"/>
      <c r="G12" s="326"/>
      <c r="H12" s="326"/>
      <c r="J12" s="326" t="s">
        <v>676</v>
      </c>
      <c r="K12" s="326"/>
      <c r="L12" s="326"/>
      <c r="M12" s="326"/>
      <c r="N12" s="326"/>
      <c r="O12" s="326"/>
      <c r="Q12" s="326" t="s">
        <v>676</v>
      </c>
      <c r="R12" s="326"/>
      <c r="S12" s="326"/>
      <c r="T12" s="326"/>
      <c r="U12" s="326"/>
      <c r="V12" s="326"/>
      <c r="W12" s="211"/>
      <c r="X12" s="150" t="s">
        <v>406</v>
      </c>
      <c r="Y12" s="151"/>
      <c r="Z12" s="311" t="s">
        <v>601</v>
      </c>
      <c r="AA12" s="312"/>
      <c r="AB12" s="312"/>
      <c r="AC12" s="312"/>
      <c r="AD12" s="312"/>
      <c r="AE12" s="313"/>
      <c r="AG12" s="311" t="s">
        <v>601</v>
      </c>
      <c r="AH12" s="312"/>
      <c r="AI12" s="312"/>
      <c r="AJ12" s="312"/>
      <c r="AK12" s="312"/>
      <c r="AL12" s="313"/>
      <c r="AN12" s="311" t="s">
        <v>601</v>
      </c>
      <c r="AO12" s="312"/>
      <c r="AP12" s="312"/>
      <c r="AQ12" s="312"/>
      <c r="AR12" s="312"/>
      <c r="AS12" s="313"/>
      <c r="AT12" s="211"/>
      <c r="AU12" s="150" t="s">
        <v>406</v>
      </c>
      <c r="AV12" s="151"/>
      <c r="AW12" s="311" t="s">
        <v>601</v>
      </c>
      <c r="AX12" s="312"/>
      <c r="AY12" s="312"/>
      <c r="AZ12" s="312"/>
      <c r="BA12" s="312"/>
      <c r="BB12" s="313"/>
      <c r="BD12" s="311" t="s">
        <v>601</v>
      </c>
      <c r="BE12" s="312"/>
      <c r="BF12" s="312"/>
      <c r="BG12" s="312"/>
      <c r="BH12" s="312"/>
      <c r="BI12" s="313"/>
      <c r="BK12" s="311" t="s">
        <v>601</v>
      </c>
      <c r="BL12" s="312"/>
      <c r="BM12" s="312"/>
      <c r="BN12" s="312"/>
      <c r="BO12" s="312"/>
      <c r="BP12" s="313"/>
      <c r="BQ12" s="211"/>
      <c r="BR12" s="150" t="s">
        <v>406</v>
      </c>
      <c r="BS12" s="151"/>
      <c r="BT12" s="311" t="s">
        <v>601</v>
      </c>
      <c r="BU12" s="312"/>
      <c r="BV12" s="312"/>
      <c r="BW12" s="312"/>
      <c r="BX12" s="312"/>
      <c r="BY12" s="313"/>
      <c r="CA12" s="150" t="s">
        <v>406</v>
      </c>
      <c r="CB12" s="326" t="s">
        <v>601</v>
      </c>
      <c r="CC12" s="326"/>
      <c r="CD12" s="326"/>
      <c r="CE12" s="326"/>
      <c r="CF12" s="326"/>
      <c r="CG12" s="326"/>
      <c r="CH12" s="211"/>
      <c r="CI12" s="150" t="s">
        <v>406</v>
      </c>
      <c r="CJ12" s="151"/>
      <c r="CK12" s="326" t="s">
        <v>601</v>
      </c>
      <c r="CL12" s="326"/>
      <c r="CM12" s="326"/>
      <c r="CN12" s="326"/>
      <c r="CO12" s="326"/>
      <c r="CP12" s="326"/>
      <c r="CR12" s="326" t="s">
        <v>601</v>
      </c>
      <c r="CS12" s="326"/>
      <c r="CT12" s="326"/>
      <c r="CU12" s="326"/>
      <c r="CV12" s="326"/>
      <c r="CW12" s="326"/>
      <c r="CY12" s="326" t="s">
        <v>601</v>
      </c>
      <c r="CZ12" s="326"/>
      <c r="DA12" s="326"/>
      <c r="DB12" s="326"/>
      <c r="DC12" s="326"/>
      <c r="DD12" s="326"/>
      <c r="DE12" s="211"/>
      <c r="DF12" s="150" t="s">
        <v>406</v>
      </c>
      <c r="DG12" s="151"/>
      <c r="DH12" s="311" t="s">
        <v>601</v>
      </c>
      <c r="DI12" s="312"/>
      <c r="DJ12" s="312"/>
      <c r="DK12" s="312"/>
      <c r="DL12" s="312"/>
      <c r="DM12" s="313"/>
      <c r="DN12" s="151"/>
      <c r="DO12" s="326" t="s">
        <v>601</v>
      </c>
      <c r="DP12" s="326"/>
      <c r="DQ12" s="326"/>
      <c r="DR12" s="326"/>
      <c r="DS12" s="326"/>
      <c r="DT12" s="326"/>
      <c r="DU12" s="151"/>
      <c r="DV12" s="311" t="s">
        <v>601</v>
      </c>
      <c r="DW12" s="312"/>
      <c r="DX12" s="312"/>
      <c r="DY12" s="312"/>
      <c r="DZ12" s="312"/>
      <c r="EA12" s="313"/>
      <c r="EB12" s="151"/>
      <c r="EC12" s="326" t="s">
        <v>601</v>
      </c>
      <c r="ED12" s="326"/>
      <c r="EE12" s="326"/>
      <c r="EF12" s="326"/>
      <c r="EG12" s="326"/>
      <c r="EH12" s="326"/>
      <c r="EI12" s="151"/>
      <c r="EJ12" s="311" t="s">
        <v>601</v>
      </c>
      <c r="EK12" s="312"/>
      <c r="EL12" s="312"/>
      <c r="EM12" s="312"/>
      <c r="EN12" s="312"/>
      <c r="EO12" s="313"/>
    </row>
    <row r="13" spans="1:145" x14ac:dyDescent="0.2">
      <c r="A13" s="150" t="s">
        <v>409</v>
      </c>
      <c r="B13" s="151"/>
      <c r="C13" s="327" t="s">
        <v>602</v>
      </c>
      <c r="D13" s="327"/>
      <c r="E13" s="327"/>
      <c r="F13" s="327"/>
      <c r="G13" s="327"/>
      <c r="H13" s="327"/>
      <c r="J13" s="327" t="s">
        <v>602</v>
      </c>
      <c r="K13" s="327"/>
      <c r="L13" s="327"/>
      <c r="M13" s="327"/>
      <c r="N13" s="327"/>
      <c r="O13" s="327"/>
      <c r="Q13" s="327" t="s">
        <v>602</v>
      </c>
      <c r="R13" s="327"/>
      <c r="S13" s="327"/>
      <c r="T13" s="327"/>
      <c r="U13" s="327"/>
      <c r="V13" s="327"/>
      <c r="W13" s="211"/>
      <c r="X13" s="150" t="s">
        <v>409</v>
      </c>
      <c r="Y13" s="151"/>
      <c r="Z13" s="327" t="s">
        <v>602</v>
      </c>
      <c r="AA13" s="327"/>
      <c r="AB13" s="327"/>
      <c r="AC13" s="327"/>
      <c r="AD13" s="327"/>
      <c r="AE13" s="327"/>
      <c r="AG13" s="327" t="s">
        <v>602</v>
      </c>
      <c r="AH13" s="327"/>
      <c r="AI13" s="327"/>
      <c r="AJ13" s="327"/>
      <c r="AK13" s="327"/>
      <c r="AL13" s="327"/>
      <c r="AN13" s="327" t="s">
        <v>602</v>
      </c>
      <c r="AO13" s="327"/>
      <c r="AP13" s="327"/>
      <c r="AQ13" s="327"/>
      <c r="AR13" s="327"/>
      <c r="AS13" s="327"/>
      <c r="AT13" s="211"/>
      <c r="AU13" s="150" t="s">
        <v>409</v>
      </c>
      <c r="AV13" s="151"/>
      <c r="AW13" s="327" t="s">
        <v>602</v>
      </c>
      <c r="AX13" s="327"/>
      <c r="AY13" s="327"/>
      <c r="AZ13" s="327"/>
      <c r="BA13" s="327"/>
      <c r="BB13" s="327"/>
      <c r="BD13" s="327" t="s">
        <v>602</v>
      </c>
      <c r="BE13" s="327"/>
      <c r="BF13" s="327"/>
      <c r="BG13" s="327"/>
      <c r="BH13" s="327"/>
      <c r="BI13" s="327"/>
      <c r="BK13" s="327" t="s">
        <v>602</v>
      </c>
      <c r="BL13" s="327"/>
      <c r="BM13" s="327"/>
      <c r="BN13" s="327"/>
      <c r="BO13" s="327"/>
      <c r="BP13" s="327"/>
      <c r="BQ13" s="211"/>
      <c r="BR13" s="150" t="s">
        <v>409</v>
      </c>
      <c r="BS13" s="151"/>
      <c r="BT13" s="300" t="s">
        <v>602</v>
      </c>
      <c r="BU13" s="301"/>
      <c r="BV13" s="301"/>
      <c r="BW13" s="301"/>
      <c r="BX13" s="301"/>
      <c r="BY13" s="302"/>
      <c r="CA13" s="150" t="s">
        <v>409</v>
      </c>
      <c r="CB13" s="327" t="s">
        <v>602</v>
      </c>
      <c r="CC13" s="327"/>
      <c r="CD13" s="327"/>
      <c r="CE13" s="327"/>
      <c r="CF13" s="327"/>
      <c r="CG13" s="327"/>
      <c r="CH13" s="211"/>
      <c r="CI13" s="150" t="s">
        <v>409</v>
      </c>
      <c r="CJ13" s="151"/>
      <c r="CK13" s="327" t="s">
        <v>602</v>
      </c>
      <c r="CL13" s="327"/>
      <c r="CM13" s="327"/>
      <c r="CN13" s="327"/>
      <c r="CO13" s="327"/>
      <c r="CP13" s="327"/>
      <c r="CR13" s="327" t="s">
        <v>602</v>
      </c>
      <c r="CS13" s="327"/>
      <c r="CT13" s="327"/>
      <c r="CU13" s="327"/>
      <c r="CV13" s="327"/>
      <c r="CW13" s="327"/>
      <c r="CY13" s="327" t="s">
        <v>770</v>
      </c>
      <c r="CZ13" s="327"/>
      <c r="DA13" s="327"/>
      <c r="DB13" s="327"/>
      <c r="DC13" s="327"/>
      <c r="DD13" s="327"/>
      <c r="DE13" s="211"/>
      <c r="DF13" s="150" t="s">
        <v>409</v>
      </c>
      <c r="DG13" s="151"/>
      <c r="DH13" s="327" t="s">
        <v>602</v>
      </c>
      <c r="DI13" s="327"/>
      <c r="DJ13" s="327"/>
      <c r="DK13" s="327"/>
      <c r="DL13" s="327"/>
      <c r="DM13" s="327"/>
      <c r="DN13" s="151"/>
      <c r="DO13" s="327" t="s">
        <v>602</v>
      </c>
      <c r="DP13" s="327"/>
      <c r="DQ13" s="327"/>
      <c r="DR13" s="327"/>
      <c r="DS13" s="327"/>
      <c r="DT13" s="327"/>
      <c r="DU13" s="151"/>
      <c r="DV13" s="327" t="s">
        <v>603</v>
      </c>
      <c r="DW13" s="327"/>
      <c r="DX13" s="327"/>
      <c r="DY13" s="327"/>
      <c r="DZ13" s="327"/>
      <c r="EA13" s="327"/>
      <c r="EB13" s="151"/>
      <c r="EC13" s="327" t="s">
        <v>603</v>
      </c>
      <c r="ED13" s="327"/>
      <c r="EE13" s="327"/>
      <c r="EF13" s="327"/>
      <c r="EG13" s="327"/>
      <c r="EH13" s="327"/>
      <c r="EI13" s="151"/>
      <c r="EJ13" s="327" t="s">
        <v>602</v>
      </c>
      <c r="EK13" s="327"/>
      <c r="EL13" s="327"/>
      <c r="EM13" s="327"/>
      <c r="EN13" s="327"/>
      <c r="EO13" s="327"/>
    </row>
    <row r="14" spans="1:145" x14ac:dyDescent="0.2">
      <c r="A14" s="150" t="s">
        <v>410</v>
      </c>
      <c r="B14" s="151"/>
      <c r="C14" s="326" t="s">
        <v>412</v>
      </c>
      <c r="D14" s="326"/>
      <c r="E14" s="326"/>
      <c r="F14" s="326"/>
      <c r="G14" s="326"/>
      <c r="H14" s="326"/>
      <c r="J14" s="326" t="s">
        <v>412</v>
      </c>
      <c r="K14" s="326"/>
      <c r="L14" s="326"/>
      <c r="M14" s="326"/>
      <c r="N14" s="326"/>
      <c r="O14" s="326"/>
      <c r="Q14" s="326" t="s">
        <v>412</v>
      </c>
      <c r="R14" s="326"/>
      <c r="S14" s="326"/>
      <c r="T14" s="326"/>
      <c r="U14" s="326"/>
      <c r="V14" s="326"/>
      <c r="W14" s="211"/>
      <c r="X14" s="150" t="s">
        <v>410</v>
      </c>
      <c r="Y14" s="151"/>
      <c r="Z14" s="326" t="s">
        <v>748</v>
      </c>
      <c r="AA14" s="326"/>
      <c r="AB14" s="326"/>
      <c r="AC14" s="326"/>
      <c r="AD14" s="326"/>
      <c r="AE14" s="326"/>
      <c r="AG14" s="326" t="s">
        <v>748</v>
      </c>
      <c r="AH14" s="326"/>
      <c r="AI14" s="326"/>
      <c r="AJ14" s="326"/>
      <c r="AK14" s="326"/>
      <c r="AL14" s="326"/>
      <c r="AN14" s="326" t="s">
        <v>748</v>
      </c>
      <c r="AO14" s="326"/>
      <c r="AP14" s="326"/>
      <c r="AQ14" s="326"/>
      <c r="AR14" s="326"/>
      <c r="AS14" s="326"/>
      <c r="AT14" s="211"/>
      <c r="AU14" s="150" t="s">
        <v>410</v>
      </c>
      <c r="AV14" s="151"/>
      <c r="AW14" s="326" t="s">
        <v>412</v>
      </c>
      <c r="AX14" s="326"/>
      <c r="AY14" s="326"/>
      <c r="AZ14" s="326"/>
      <c r="BA14" s="326"/>
      <c r="BB14" s="326"/>
      <c r="BD14" s="326" t="s">
        <v>412</v>
      </c>
      <c r="BE14" s="326"/>
      <c r="BF14" s="326"/>
      <c r="BG14" s="326"/>
      <c r="BH14" s="326"/>
      <c r="BI14" s="326"/>
      <c r="BK14" s="326" t="s">
        <v>412</v>
      </c>
      <c r="BL14" s="326"/>
      <c r="BM14" s="326"/>
      <c r="BN14" s="326"/>
      <c r="BO14" s="326"/>
      <c r="BP14" s="326"/>
      <c r="BQ14" s="211"/>
      <c r="BR14" s="150" t="s">
        <v>410</v>
      </c>
      <c r="BS14" s="151"/>
      <c r="BT14" s="150" t="s">
        <v>412</v>
      </c>
      <c r="BU14" s="150"/>
      <c r="BV14" s="150"/>
      <c r="BW14" s="150"/>
      <c r="BX14" s="150"/>
      <c r="BY14" s="150"/>
      <c r="CA14" s="150" t="s">
        <v>410</v>
      </c>
      <c r="CB14" s="326" t="s">
        <v>412</v>
      </c>
      <c r="CC14" s="326"/>
      <c r="CD14" s="326"/>
      <c r="CE14" s="326"/>
      <c r="CF14" s="326"/>
      <c r="CG14" s="326"/>
      <c r="CH14" s="211"/>
      <c r="CI14" s="150" t="s">
        <v>410</v>
      </c>
      <c r="CJ14" s="151"/>
      <c r="CK14" s="326" t="s">
        <v>412</v>
      </c>
      <c r="CL14" s="326"/>
      <c r="CM14" s="326"/>
      <c r="CN14" s="326"/>
      <c r="CO14" s="326"/>
      <c r="CP14" s="326"/>
      <c r="CR14" s="326" t="s">
        <v>412</v>
      </c>
      <c r="CS14" s="326"/>
      <c r="CT14" s="326"/>
      <c r="CU14" s="326"/>
      <c r="CV14" s="326"/>
      <c r="CW14" s="326"/>
      <c r="CY14" s="326" t="s">
        <v>412</v>
      </c>
      <c r="CZ14" s="326"/>
      <c r="DA14" s="326"/>
      <c r="DB14" s="326"/>
      <c r="DC14" s="326"/>
      <c r="DD14" s="326"/>
      <c r="DE14" s="211"/>
      <c r="DF14" s="150" t="s">
        <v>410</v>
      </c>
      <c r="DG14" s="151"/>
      <c r="DH14" s="326" t="s">
        <v>412</v>
      </c>
      <c r="DI14" s="326"/>
      <c r="DJ14" s="326"/>
      <c r="DK14" s="326"/>
      <c r="DL14" s="326"/>
      <c r="DM14" s="326"/>
      <c r="DN14" s="151"/>
      <c r="DO14" s="326" t="s">
        <v>412</v>
      </c>
      <c r="DP14" s="326"/>
      <c r="DQ14" s="326"/>
      <c r="DR14" s="326"/>
      <c r="DS14" s="326"/>
      <c r="DT14" s="326"/>
      <c r="DU14" s="151"/>
      <c r="DV14" s="326" t="s">
        <v>412</v>
      </c>
      <c r="DW14" s="326"/>
      <c r="DX14" s="326"/>
      <c r="DY14" s="326"/>
      <c r="DZ14" s="326"/>
      <c r="EA14" s="326"/>
      <c r="EB14" s="151"/>
      <c r="EC14" s="326" t="s">
        <v>412</v>
      </c>
      <c r="ED14" s="326"/>
      <c r="EE14" s="326"/>
      <c r="EF14" s="326"/>
      <c r="EG14" s="326"/>
      <c r="EH14" s="326"/>
      <c r="EI14" s="151"/>
      <c r="EJ14" s="326" t="s">
        <v>412</v>
      </c>
      <c r="EK14" s="326"/>
      <c r="EL14" s="326"/>
      <c r="EM14" s="326"/>
      <c r="EN14" s="326"/>
      <c r="EO14" s="326"/>
    </row>
    <row r="15" spans="1:145" x14ac:dyDescent="0.2">
      <c r="A15" s="150" t="s">
        <v>416</v>
      </c>
      <c r="B15" s="151"/>
      <c r="C15" s="326"/>
      <c r="D15" s="326"/>
      <c r="E15" s="326"/>
      <c r="F15" s="326"/>
      <c r="G15" s="326"/>
      <c r="H15" s="326"/>
      <c r="J15" s="326"/>
      <c r="K15" s="326"/>
      <c r="L15" s="326"/>
      <c r="M15" s="326"/>
      <c r="N15" s="326"/>
      <c r="O15" s="326"/>
      <c r="Q15" s="326"/>
      <c r="R15" s="326"/>
      <c r="S15" s="326"/>
      <c r="T15" s="326"/>
      <c r="U15" s="326"/>
      <c r="V15" s="326"/>
      <c r="W15" s="211"/>
      <c r="X15" s="150" t="s">
        <v>416</v>
      </c>
      <c r="Y15" s="151"/>
      <c r="Z15" s="326"/>
      <c r="AA15" s="326"/>
      <c r="AB15" s="326"/>
      <c r="AC15" s="326"/>
      <c r="AD15" s="326"/>
      <c r="AE15" s="326"/>
      <c r="AG15" s="326"/>
      <c r="AH15" s="326"/>
      <c r="AI15" s="326"/>
      <c r="AJ15" s="326"/>
      <c r="AK15" s="326"/>
      <c r="AL15" s="326"/>
      <c r="AN15" s="326"/>
      <c r="AO15" s="326"/>
      <c r="AP15" s="326"/>
      <c r="AQ15" s="326"/>
      <c r="AR15" s="326"/>
      <c r="AS15" s="326"/>
      <c r="AT15" s="211"/>
      <c r="AU15" s="150" t="s">
        <v>416</v>
      </c>
      <c r="AV15" s="151"/>
      <c r="AW15" s="326"/>
      <c r="AX15" s="326"/>
      <c r="AY15" s="326"/>
      <c r="AZ15" s="326"/>
      <c r="BA15" s="326"/>
      <c r="BB15" s="326"/>
      <c r="BD15" s="326"/>
      <c r="BE15" s="326"/>
      <c r="BF15" s="326"/>
      <c r="BG15" s="326"/>
      <c r="BH15" s="326"/>
      <c r="BI15" s="326"/>
      <c r="BK15" s="326"/>
      <c r="BL15" s="326"/>
      <c r="BM15" s="326"/>
      <c r="BN15" s="326"/>
      <c r="BO15" s="326"/>
      <c r="BP15" s="326"/>
      <c r="BQ15" s="211"/>
      <c r="BR15" s="150" t="s">
        <v>416</v>
      </c>
      <c r="BS15" s="151"/>
      <c r="BT15" s="150"/>
      <c r="BU15" s="150"/>
      <c r="BV15" s="150"/>
      <c r="BW15" s="150"/>
      <c r="BX15" s="150"/>
      <c r="BY15" s="150"/>
      <c r="CA15" s="150" t="s">
        <v>416</v>
      </c>
      <c r="CB15" s="326"/>
      <c r="CC15" s="326"/>
      <c r="CD15" s="326"/>
      <c r="CE15" s="326"/>
      <c r="CF15" s="326"/>
      <c r="CG15" s="326"/>
      <c r="CH15" s="211"/>
      <c r="CI15" s="150" t="s">
        <v>416</v>
      </c>
      <c r="CJ15" s="151"/>
      <c r="CK15" s="326"/>
      <c r="CL15" s="326"/>
      <c r="CM15" s="326"/>
      <c r="CN15" s="326"/>
      <c r="CO15" s="326"/>
      <c r="CP15" s="326"/>
      <c r="CR15" s="326"/>
      <c r="CS15" s="326"/>
      <c r="CT15" s="326"/>
      <c r="CU15" s="326"/>
      <c r="CV15" s="326"/>
      <c r="CW15" s="326"/>
      <c r="CY15" s="326"/>
      <c r="CZ15" s="326"/>
      <c r="DA15" s="326"/>
      <c r="DB15" s="326"/>
      <c r="DC15" s="326"/>
      <c r="DD15" s="326"/>
      <c r="DE15" s="211"/>
      <c r="DF15" s="150" t="s">
        <v>416</v>
      </c>
      <c r="DG15" s="151"/>
      <c r="DH15" s="326"/>
      <c r="DI15" s="326"/>
      <c r="DJ15" s="326"/>
      <c r="DK15" s="326"/>
      <c r="DL15" s="326"/>
      <c r="DM15" s="326"/>
      <c r="DN15" s="151"/>
      <c r="DO15" s="326"/>
      <c r="DP15" s="326"/>
      <c r="DQ15" s="326"/>
      <c r="DR15" s="326"/>
      <c r="DS15" s="326"/>
      <c r="DT15" s="326"/>
      <c r="DU15" s="151"/>
      <c r="DV15" s="326"/>
      <c r="DW15" s="326"/>
      <c r="DX15" s="326"/>
      <c r="DY15" s="326"/>
      <c r="DZ15" s="326"/>
      <c r="EA15" s="326"/>
      <c r="EB15" s="151"/>
      <c r="EC15" s="326"/>
      <c r="ED15" s="326"/>
      <c r="EE15" s="326"/>
      <c r="EF15" s="326"/>
      <c r="EG15" s="326"/>
      <c r="EH15" s="326"/>
      <c r="EI15" s="151"/>
      <c r="EJ15" s="326"/>
      <c r="EK15" s="326"/>
      <c r="EL15" s="326"/>
      <c r="EM15" s="326"/>
      <c r="EN15" s="326"/>
      <c r="EO15" s="326"/>
    </row>
    <row r="16" spans="1:145" ht="60" x14ac:dyDescent="0.2">
      <c r="A16" s="154"/>
      <c r="B16" s="155"/>
      <c r="C16" s="156" t="s">
        <v>418</v>
      </c>
      <c r="D16" s="156" t="s">
        <v>677</v>
      </c>
      <c r="E16" s="156" t="s">
        <v>605</v>
      </c>
      <c r="F16" s="157" t="s">
        <v>421</v>
      </c>
      <c r="G16" s="157" t="s">
        <v>606</v>
      </c>
      <c r="H16" s="157" t="s">
        <v>423</v>
      </c>
      <c r="J16" s="156" t="s">
        <v>418</v>
      </c>
      <c r="K16" s="156" t="s">
        <v>677</v>
      </c>
      <c r="L16" s="156" t="s">
        <v>605</v>
      </c>
      <c r="M16" s="157" t="s">
        <v>421</v>
      </c>
      <c r="N16" s="157" t="s">
        <v>606</v>
      </c>
      <c r="O16" s="157" t="s">
        <v>423</v>
      </c>
      <c r="Q16" s="156" t="s">
        <v>418</v>
      </c>
      <c r="R16" s="156" t="s">
        <v>677</v>
      </c>
      <c r="S16" s="156" t="s">
        <v>605</v>
      </c>
      <c r="T16" s="157" t="s">
        <v>421</v>
      </c>
      <c r="U16" s="157" t="s">
        <v>606</v>
      </c>
      <c r="V16" s="157" t="s">
        <v>423</v>
      </c>
      <c r="W16" s="211"/>
      <c r="X16" s="154"/>
      <c r="Y16" s="155"/>
      <c r="Z16" s="156" t="s">
        <v>418</v>
      </c>
      <c r="AA16" s="156" t="s">
        <v>604</v>
      </c>
      <c r="AB16" s="156" t="s">
        <v>605</v>
      </c>
      <c r="AC16" s="157" t="s">
        <v>421</v>
      </c>
      <c r="AD16" s="157" t="s">
        <v>606</v>
      </c>
      <c r="AE16" s="157" t="s">
        <v>423</v>
      </c>
      <c r="AG16" s="156" t="s">
        <v>418</v>
      </c>
      <c r="AH16" s="156" t="s">
        <v>604</v>
      </c>
      <c r="AI16" s="156" t="s">
        <v>605</v>
      </c>
      <c r="AJ16" s="157" t="s">
        <v>421</v>
      </c>
      <c r="AK16" s="157" t="s">
        <v>606</v>
      </c>
      <c r="AL16" s="157" t="s">
        <v>423</v>
      </c>
      <c r="AN16" s="156" t="s">
        <v>418</v>
      </c>
      <c r="AO16" s="156" t="s">
        <v>604</v>
      </c>
      <c r="AP16" s="156" t="s">
        <v>605</v>
      </c>
      <c r="AQ16" s="157" t="s">
        <v>421</v>
      </c>
      <c r="AR16" s="157" t="s">
        <v>606</v>
      </c>
      <c r="AS16" s="157" t="s">
        <v>423</v>
      </c>
      <c r="AT16" s="211"/>
      <c r="AU16" s="154"/>
      <c r="AV16" s="155"/>
      <c r="AW16" s="156" t="s">
        <v>418</v>
      </c>
      <c r="AX16" s="156" t="s">
        <v>604</v>
      </c>
      <c r="AY16" s="156" t="s">
        <v>605</v>
      </c>
      <c r="AZ16" s="157" t="s">
        <v>421</v>
      </c>
      <c r="BA16" s="157" t="s">
        <v>606</v>
      </c>
      <c r="BB16" s="157" t="s">
        <v>423</v>
      </c>
      <c r="BD16" s="156" t="s">
        <v>418</v>
      </c>
      <c r="BE16" s="156" t="s">
        <v>604</v>
      </c>
      <c r="BF16" s="156" t="s">
        <v>605</v>
      </c>
      <c r="BG16" s="157" t="s">
        <v>421</v>
      </c>
      <c r="BH16" s="157" t="s">
        <v>606</v>
      </c>
      <c r="BI16" s="157" t="s">
        <v>423</v>
      </c>
      <c r="BK16" s="156" t="s">
        <v>418</v>
      </c>
      <c r="BL16" s="156" t="s">
        <v>604</v>
      </c>
      <c r="BM16" s="156" t="s">
        <v>605</v>
      </c>
      <c r="BN16" s="157" t="s">
        <v>421</v>
      </c>
      <c r="BO16" s="157" t="s">
        <v>606</v>
      </c>
      <c r="BP16" s="157" t="s">
        <v>423</v>
      </c>
      <c r="BQ16" s="211"/>
      <c r="BR16" s="154"/>
      <c r="BS16" s="155"/>
      <c r="BT16" s="156" t="s">
        <v>418</v>
      </c>
      <c r="BU16" s="156" t="s">
        <v>604</v>
      </c>
      <c r="BV16" s="156" t="s">
        <v>605</v>
      </c>
      <c r="BW16" s="157" t="s">
        <v>421</v>
      </c>
      <c r="BX16" s="157" t="s">
        <v>606</v>
      </c>
      <c r="BY16" s="157" t="s">
        <v>423</v>
      </c>
      <c r="CA16" s="154"/>
      <c r="CB16" s="156" t="s">
        <v>418</v>
      </c>
      <c r="CC16" s="156" t="s">
        <v>604</v>
      </c>
      <c r="CD16" s="156" t="s">
        <v>605</v>
      </c>
      <c r="CE16" s="157" t="s">
        <v>421</v>
      </c>
      <c r="CF16" s="157" t="s">
        <v>606</v>
      </c>
      <c r="CG16" s="157" t="s">
        <v>423</v>
      </c>
      <c r="CH16" s="211"/>
      <c r="CI16" s="154"/>
      <c r="CJ16" s="155"/>
      <c r="CK16" s="156" t="s">
        <v>418</v>
      </c>
      <c r="CL16" s="156" t="s">
        <v>604</v>
      </c>
      <c r="CM16" s="156" t="s">
        <v>605</v>
      </c>
      <c r="CN16" s="157" t="s">
        <v>421</v>
      </c>
      <c r="CO16" s="157" t="s">
        <v>606</v>
      </c>
      <c r="CP16" s="157" t="s">
        <v>423</v>
      </c>
      <c r="CR16" s="156" t="s">
        <v>418</v>
      </c>
      <c r="CS16" s="156" t="s">
        <v>604</v>
      </c>
      <c r="CT16" s="156" t="s">
        <v>605</v>
      </c>
      <c r="CU16" s="157" t="s">
        <v>421</v>
      </c>
      <c r="CV16" s="157" t="s">
        <v>606</v>
      </c>
      <c r="CW16" s="157" t="s">
        <v>423</v>
      </c>
      <c r="CY16" s="156" t="s">
        <v>418</v>
      </c>
      <c r="CZ16" s="156" t="s">
        <v>604</v>
      </c>
      <c r="DA16" s="156" t="s">
        <v>605</v>
      </c>
      <c r="DB16" s="157" t="s">
        <v>421</v>
      </c>
      <c r="DC16" s="157" t="s">
        <v>606</v>
      </c>
      <c r="DD16" s="157" t="s">
        <v>423</v>
      </c>
      <c r="DE16" s="211"/>
      <c r="DF16" s="154"/>
      <c r="DG16" s="155"/>
      <c r="DH16" s="156" t="s">
        <v>418</v>
      </c>
      <c r="DI16" s="156" t="s">
        <v>604</v>
      </c>
      <c r="DJ16" s="156" t="s">
        <v>605</v>
      </c>
      <c r="DK16" s="157" t="s">
        <v>421</v>
      </c>
      <c r="DL16" s="157" t="s">
        <v>606</v>
      </c>
      <c r="DM16" s="157" t="s">
        <v>423</v>
      </c>
      <c r="DN16" s="155"/>
      <c r="DO16" s="156" t="s">
        <v>418</v>
      </c>
      <c r="DP16" s="156" t="s">
        <v>604</v>
      </c>
      <c r="DQ16" s="156" t="s">
        <v>605</v>
      </c>
      <c r="DR16" s="157" t="s">
        <v>421</v>
      </c>
      <c r="DS16" s="157" t="s">
        <v>606</v>
      </c>
      <c r="DT16" s="157" t="s">
        <v>423</v>
      </c>
      <c r="DU16" s="155"/>
      <c r="DV16" s="156" t="s">
        <v>418</v>
      </c>
      <c r="DW16" s="156" t="s">
        <v>604</v>
      </c>
      <c r="DX16" s="156" t="s">
        <v>605</v>
      </c>
      <c r="DY16" s="157" t="s">
        <v>421</v>
      </c>
      <c r="DZ16" s="157" t="s">
        <v>606</v>
      </c>
      <c r="EA16" s="157" t="s">
        <v>423</v>
      </c>
      <c r="EB16" s="155"/>
      <c r="EC16" s="156" t="s">
        <v>418</v>
      </c>
      <c r="ED16" s="156" t="s">
        <v>604</v>
      </c>
      <c r="EE16" s="156" t="s">
        <v>605</v>
      </c>
      <c r="EF16" s="157" t="s">
        <v>421</v>
      </c>
      <c r="EG16" s="157" t="s">
        <v>606</v>
      </c>
      <c r="EH16" s="157" t="s">
        <v>423</v>
      </c>
      <c r="EI16" s="155"/>
      <c r="EJ16" s="156" t="s">
        <v>418</v>
      </c>
      <c r="EK16" s="156" t="s">
        <v>604</v>
      </c>
      <c r="EL16" s="156" t="s">
        <v>605</v>
      </c>
      <c r="EM16" s="157" t="s">
        <v>421</v>
      </c>
      <c r="EN16" s="157" t="s">
        <v>606</v>
      </c>
      <c r="EO16" s="157" t="s">
        <v>423</v>
      </c>
    </row>
    <row r="17" spans="1:145" x14ac:dyDescent="0.2">
      <c r="A17" s="321" t="s">
        <v>607</v>
      </c>
      <c r="B17" s="306"/>
      <c r="C17" s="159" t="s">
        <v>425</v>
      </c>
      <c r="D17" s="160" t="s">
        <v>608</v>
      </c>
      <c r="E17" s="160" t="s">
        <v>678</v>
      </c>
      <c r="F17" s="161" t="s">
        <v>428</v>
      </c>
      <c r="G17" s="162"/>
      <c r="H17" s="160" t="s">
        <v>429</v>
      </c>
      <c r="J17" s="159" t="s">
        <v>425</v>
      </c>
      <c r="K17" s="160" t="s">
        <v>608</v>
      </c>
      <c r="L17" s="160" t="s">
        <v>724</v>
      </c>
      <c r="M17" s="161" t="s">
        <v>428</v>
      </c>
      <c r="N17" s="162"/>
      <c r="O17" s="160" t="s">
        <v>429</v>
      </c>
      <c r="Q17" s="159" t="s">
        <v>425</v>
      </c>
      <c r="R17" s="160" t="s">
        <v>608</v>
      </c>
      <c r="S17" s="160" t="s">
        <v>435</v>
      </c>
      <c r="T17" s="161"/>
      <c r="U17" s="162"/>
      <c r="V17" s="160"/>
      <c r="W17" s="211"/>
      <c r="X17" s="321" t="s">
        <v>607</v>
      </c>
      <c r="Y17" s="306"/>
      <c r="Z17" s="159" t="s">
        <v>425</v>
      </c>
      <c r="AA17" s="179" t="s">
        <v>608</v>
      </c>
      <c r="AB17" s="179" t="s">
        <v>609</v>
      </c>
      <c r="AC17" s="180" t="s">
        <v>428</v>
      </c>
      <c r="AD17" s="203"/>
      <c r="AE17" s="179" t="s">
        <v>429</v>
      </c>
      <c r="AG17" s="159" t="s">
        <v>425</v>
      </c>
      <c r="AH17" s="179" t="s">
        <v>608</v>
      </c>
      <c r="AI17" s="179" t="s">
        <v>610</v>
      </c>
      <c r="AJ17" s="180" t="s">
        <v>428</v>
      </c>
      <c r="AK17" s="203"/>
      <c r="AL17" s="179" t="s">
        <v>429</v>
      </c>
      <c r="AN17" s="159" t="s">
        <v>425</v>
      </c>
      <c r="AO17" s="179" t="s">
        <v>608</v>
      </c>
      <c r="AP17" s="179" t="s">
        <v>610</v>
      </c>
      <c r="AQ17" s="180" t="s">
        <v>428</v>
      </c>
      <c r="AR17" s="203"/>
      <c r="AS17" s="179" t="s">
        <v>429</v>
      </c>
      <c r="AT17" s="211"/>
      <c r="AU17" s="321" t="s">
        <v>607</v>
      </c>
      <c r="AV17" s="306"/>
      <c r="AW17" s="159" t="s">
        <v>425</v>
      </c>
      <c r="AX17" s="179" t="s">
        <v>608</v>
      </c>
      <c r="AY17" s="179" t="s">
        <v>609</v>
      </c>
      <c r="AZ17" s="180" t="s">
        <v>428</v>
      </c>
      <c r="BA17" s="203"/>
      <c r="BB17" s="179" t="s">
        <v>429</v>
      </c>
      <c r="BD17" s="159" t="s">
        <v>425</v>
      </c>
      <c r="BE17" s="179" t="s">
        <v>608</v>
      </c>
      <c r="BF17" s="179" t="s">
        <v>610</v>
      </c>
      <c r="BG17" s="180" t="s">
        <v>428</v>
      </c>
      <c r="BH17" s="203"/>
      <c r="BI17" s="179" t="s">
        <v>429</v>
      </c>
      <c r="BK17" s="159" t="s">
        <v>425</v>
      </c>
      <c r="BL17" s="179" t="s">
        <v>608</v>
      </c>
      <c r="BM17" s="179" t="s">
        <v>435</v>
      </c>
      <c r="BN17" s="180" t="s">
        <v>435</v>
      </c>
      <c r="BO17" s="203"/>
      <c r="BP17" s="179"/>
      <c r="BQ17" s="211"/>
      <c r="BR17" s="218" t="s">
        <v>607</v>
      </c>
      <c r="BS17" s="219"/>
      <c r="BT17" s="159" t="s">
        <v>425</v>
      </c>
      <c r="BU17" s="160" t="s">
        <v>608</v>
      </c>
      <c r="BV17" s="160" t="s">
        <v>678</v>
      </c>
      <c r="BW17" s="161" t="s">
        <v>428</v>
      </c>
      <c r="BX17" s="162"/>
      <c r="BY17" s="160" t="s">
        <v>429</v>
      </c>
      <c r="CA17" s="321" t="s">
        <v>607</v>
      </c>
      <c r="CB17" s="159" t="s">
        <v>425</v>
      </c>
      <c r="CC17" s="160" t="s">
        <v>608</v>
      </c>
      <c r="CD17" s="160" t="s">
        <v>610</v>
      </c>
      <c r="CE17" s="161" t="s">
        <v>428</v>
      </c>
      <c r="CF17" s="162"/>
      <c r="CG17" s="160" t="s">
        <v>429</v>
      </c>
      <c r="CH17" s="211"/>
      <c r="CI17" s="321" t="s">
        <v>607</v>
      </c>
      <c r="CJ17" s="306"/>
      <c r="CK17" s="159" t="s">
        <v>425</v>
      </c>
      <c r="CL17" s="160" t="s">
        <v>608</v>
      </c>
      <c r="CM17" s="160" t="s">
        <v>609</v>
      </c>
      <c r="CN17" s="161" t="s">
        <v>428</v>
      </c>
      <c r="CO17" s="162"/>
      <c r="CP17" s="160" t="s">
        <v>429</v>
      </c>
      <c r="CR17" s="159" t="s">
        <v>425</v>
      </c>
      <c r="CS17" s="160" t="s">
        <v>608</v>
      </c>
      <c r="CT17" s="160" t="s">
        <v>610</v>
      </c>
      <c r="CU17" s="161" t="s">
        <v>428</v>
      </c>
      <c r="CV17" s="162"/>
      <c r="CW17" s="160" t="s">
        <v>429</v>
      </c>
      <c r="CY17" s="159" t="s">
        <v>425</v>
      </c>
      <c r="CZ17" s="160" t="s">
        <v>608</v>
      </c>
      <c r="DA17" s="160" t="s">
        <v>610</v>
      </c>
      <c r="DB17" s="161" t="s">
        <v>428</v>
      </c>
      <c r="DC17" s="162"/>
      <c r="DD17" s="160" t="s">
        <v>429</v>
      </c>
      <c r="DE17" s="211"/>
      <c r="DF17" s="321" t="s">
        <v>607</v>
      </c>
      <c r="DG17" s="306"/>
      <c r="DH17" s="159" t="s">
        <v>425</v>
      </c>
      <c r="DI17" s="160" t="s">
        <v>608</v>
      </c>
      <c r="DJ17" s="160" t="s">
        <v>609</v>
      </c>
      <c r="DK17" s="161" t="s">
        <v>428</v>
      </c>
      <c r="DL17" s="162"/>
      <c r="DM17" s="160" t="s">
        <v>429</v>
      </c>
      <c r="DN17" s="306"/>
      <c r="DO17" s="159" t="s">
        <v>425</v>
      </c>
      <c r="DP17" s="160" t="s">
        <v>608</v>
      </c>
      <c r="DQ17" s="160" t="s">
        <v>610</v>
      </c>
      <c r="DR17" s="161" t="s">
        <v>428</v>
      </c>
      <c r="DS17" s="162"/>
      <c r="DT17" s="160" t="s">
        <v>429</v>
      </c>
      <c r="DU17" s="306"/>
      <c r="DV17" s="159" t="s">
        <v>425</v>
      </c>
      <c r="DW17" s="160" t="s">
        <v>608</v>
      </c>
      <c r="DX17" s="160" t="s">
        <v>609</v>
      </c>
      <c r="DY17" s="161" t="s">
        <v>428</v>
      </c>
      <c r="DZ17" s="162"/>
      <c r="EA17" s="160" t="s">
        <v>429</v>
      </c>
      <c r="EB17" s="306"/>
      <c r="EC17" s="159" t="s">
        <v>425</v>
      </c>
      <c r="ED17" s="160" t="s">
        <v>608</v>
      </c>
      <c r="EE17" s="160" t="s">
        <v>610</v>
      </c>
      <c r="EF17" s="161" t="s">
        <v>428</v>
      </c>
      <c r="EG17" s="162"/>
      <c r="EH17" s="160" t="s">
        <v>429</v>
      </c>
      <c r="EI17" s="306"/>
      <c r="EJ17" s="159" t="s">
        <v>425</v>
      </c>
      <c r="EK17" s="160" t="s">
        <v>608</v>
      </c>
      <c r="EL17" s="160" t="s">
        <v>435</v>
      </c>
      <c r="EM17" s="161" t="s">
        <v>435</v>
      </c>
      <c r="EN17" s="162"/>
      <c r="EO17" s="160"/>
    </row>
    <row r="18" spans="1:145" x14ac:dyDescent="0.2">
      <c r="A18" s="322"/>
      <c r="B18" s="306"/>
      <c r="C18" s="159" t="s">
        <v>425</v>
      </c>
      <c r="D18" s="160" t="s">
        <v>449</v>
      </c>
      <c r="E18" s="160" t="s">
        <v>679</v>
      </c>
      <c r="F18" s="161" t="s">
        <v>428</v>
      </c>
      <c r="G18" s="160"/>
      <c r="H18" s="160" t="s">
        <v>429</v>
      </c>
      <c r="J18" s="159" t="s">
        <v>425</v>
      </c>
      <c r="K18" s="160" t="s">
        <v>449</v>
      </c>
      <c r="L18" s="160" t="s">
        <v>679</v>
      </c>
      <c r="M18" s="161" t="s">
        <v>428</v>
      </c>
      <c r="N18" s="160"/>
      <c r="O18" s="160" t="s">
        <v>429</v>
      </c>
      <c r="Q18" s="159" t="s">
        <v>425</v>
      </c>
      <c r="R18" s="160" t="s">
        <v>449</v>
      </c>
      <c r="S18" s="166" t="s">
        <v>435</v>
      </c>
      <c r="T18" s="161"/>
      <c r="U18" s="160"/>
      <c r="V18" s="160"/>
      <c r="W18" s="211"/>
      <c r="X18" s="322"/>
      <c r="Y18" s="306"/>
      <c r="Z18" s="159" t="s">
        <v>425</v>
      </c>
      <c r="AA18" s="179" t="s">
        <v>449</v>
      </c>
      <c r="AB18" s="179" t="s">
        <v>684</v>
      </c>
      <c r="AC18" s="180" t="s">
        <v>428</v>
      </c>
      <c r="AD18" s="179"/>
      <c r="AE18" s="179" t="s">
        <v>429</v>
      </c>
      <c r="AG18" s="159" t="s">
        <v>425</v>
      </c>
      <c r="AH18" s="179" t="s">
        <v>449</v>
      </c>
      <c r="AI18" s="179" t="s">
        <v>684</v>
      </c>
      <c r="AJ18" s="180" t="s">
        <v>428</v>
      </c>
      <c r="AK18" s="179"/>
      <c r="AL18" s="179" t="s">
        <v>429</v>
      </c>
      <c r="AN18" s="159" t="s">
        <v>425</v>
      </c>
      <c r="AO18" s="179" t="s">
        <v>449</v>
      </c>
      <c r="AP18" s="179" t="s">
        <v>684</v>
      </c>
      <c r="AQ18" s="180" t="s">
        <v>428</v>
      </c>
      <c r="AR18" s="179"/>
      <c r="AS18" s="179" t="s">
        <v>429</v>
      </c>
      <c r="AT18" s="211"/>
      <c r="AU18" s="322"/>
      <c r="AV18" s="306"/>
      <c r="AW18" s="159" t="s">
        <v>425</v>
      </c>
      <c r="AX18" s="179" t="s">
        <v>449</v>
      </c>
      <c r="AY18" s="179" t="s">
        <v>684</v>
      </c>
      <c r="AZ18" s="180" t="s">
        <v>428</v>
      </c>
      <c r="BA18" s="179"/>
      <c r="BB18" s="179" t="s">
        <v>429</v>
      </c>
      <c r="BD18" s="159" t="s">
        <v>425</v>
      </c>
      <c r="BE18" s="179" t="s">
        <v>449</v>
      </c>
      <c r="BF18" s="179" t="s">
        <v>684</v>
      </c>
      <c r="BG18" s="180" t="s">
        <v>428</v>
      </c>
      <c r="BH18" s="179"/>
      <c r="BI18" s="179" t="s">
        <v>429</v>
      </c>
      <c r="BK18" s="159" t="s">
        <v>425</v>
      </c>
      <c r="BL18" s="179" t="s">
        <v>449</v>
      </c>
      <c r="BM18" s="205" t="s">
        <v>435</v>
      </c>
      <c r="BN18" s="180" t="s">
        <v>435</v>
      </c>
      <c r="BO18" s="179"/>
      <c r="BP18" s="179"/>
      <c r="BQ18" s="211"/>
      <c r="BR18" s="220"/>
      <c r="BS18" s="219"/>
      <c r="BT18" s="159" t="s">
        <v>425</v>
      </c>
      <c r="BU18" s="160" t="s">
        <v>449</v>
      </c>
      <c r="BV18" s="160" t="s">
        <v>684</v>
      </c>
      <c r="BW18" s="161" t="s">
        <v>428</v>
      </c>
      <c r="BX18" s="160"/>
      <c r="BY18" s="160" t="s">
        <v>429</v>
      </c>
      <c r="CA18" s="322"/>
      <c r="CB18" s="159" t="s">
        <v>425</v>
      </c>
      <c r="CC18" s="160" t="s">
        <v>449</v>
      </c>
      <c r="CD18" s="166" t="s">
        <v>511</v>
      </c>
      <c r="CE18" s="161" t="s">
        <v>428</v>
      </c>
      <c r="CF18" s="160"/>
      <c r="CG18" s="160" t="s">
        <v>429</v>
      </c>
      <c r="CH18" s="211"/>
      <c r="CI18" s="322"/>
      <c r="CJ18" s="306"/>
      <c r="CK18" s="159" t="s">
        <v>425</v>
      </c>
      <c r="CL18" s="160" t="s">
        <v>449</v>
      </c>
      <c r="CM18" s="166" t="s">
        <v>511</v>
      </c>
      <c r="CN18" s="161" t="s">
        <v>428</v>
      </c>
      <c r="CO18" s="160"/>
      <c r="CP18" s="160" t="s">
        <v>429</v>
      </c>
      <c r="CR18" s="159" t="s">
        <v>425</v>
      </c>
      <c r="CS18" s="160" t="s">
        <v>449</v>
      </c>
      <c r="CT18" s="166" t="s">
        <v>511</v>
      </c>
      <c r="CU18" s="161" t="s">
        <v>428</v>
      </c>
      <c r="CV18" s="160"/>
      <c r="CW18" s="160" t="s">
        <v>429</v>
      </c>
      <c r="CY18" s="159" t="s">
        <v>425</v>
      </c>
      <c r="CZ18" s="160" t="s">
        <v>449</v>
      </c>
      <c r="DA18" s="166" t="s">
        <v>511</v>
      </c>
      <c r="DB18" s="161" t="s">
        <v>428</v>
      </c>
      <c r="DC18" s="160"/>
      <c r="DD18" s="160" t="s">
        <v>429</v>
      </c>
      <c r="DE18" s="211"/>
      <c r="DF18" s="322"/>
      <c r="DG18" s="306"/>
      <c r="DH18" s="159" t="s">
        <v>425</v>
      </c>
      <c r="DI18" s="160" t="s">
        <v>449</v>
      </c>
      <c r="DJ18" s="160" t="s">
        <v>684</v>
      </c>
      <c r="DK18" s="161" t="s">
        <v>428</v>
      </c>
      <c r="DL18" s="160"/>
      <c r="DM18" s="160" t="s">
        <v>429</v>
      </c>
      <c r="DN18" s="306"/>
      <c r="DO18" s="159" t="s">
        <v>425</v>
      </c>
      <c r="DP18" s="160" t="s">
        <v>449</v>
      </c>
      <c r="DQ18" s="166" t="s">
        <v>511</v>
      </c>
      <c r="DR18" s="161" t="s">
        <v>428</v>
      </c>
      <c r="DS18" s="160"/>
      <c r="DT18" s="160" t="s">
        <v>429</v>
      </c>
      <c r="DU18" s="306"/>
      <c r="DV18" s="159" t="s">
        <v>425</v>
      </c>
      <c r="DW18" s="160" t="s">
        <v>449</v>
      </c>
      <c r="DX18" s="160" t="s">
        <v>684</v>
      </c>
      <c r="DY18" s="161" t="s">
        <v>428</v>
      </c>
      <c r="DZ18" s="160"/>
      <c r="EA18" s="160" t="s">
        <v>429</v>
      </c>
      <c r="EB18" s="306"/>
      <c r="EC18" s="159" t="s">
        <v>425</v>
      </c>
      <c r="ED18" s="160" t="s">
        <v>449</v>
      </c>
      <c r="EE18" s="166" t="s">
        <v>511</v>
      </c>
      <c r="EF18" s="161" t="s">
        <v>428</v>
      </c>
      <c r="EG18" s="160"/>
      <c r="EH18" s="160" t="s">
        <v>429</v>
      </c>
      <c r="EI18" s="306"/>
      <c r="EJ18" s="159" t="s">
        <v>425</v>
      </c>
      <c r="EK18" s="160" t="s">
        <v>449</v>
      </c>
      <c r="EL18" s="160" t="s">
        <v>684</v>
      </c>
      <c r="EM18" s="161" t="s">
        <v>435</v>
      </c>
      <c r="EN18" s="160"/>
      <c r="EO18" s="160"/>
    </row>
    <row r="19" spans="1:145" ht="48" x14ac:dyDescent="0.2">
      <c r="A19" s="163" t="s">
        <v>611</v>
      </c>
      <c r="B19" s="306"/>
      <c r="C19" s="164" t="s">
        <v>612</v>
      </c>
      <c r="D19" s="160" t="s">
        <v>608</v>
      </c>
      <c r="E19" s="160" t="s">
        <v>680</v>
      </c>
      <c r="F19" s="161" t="s">
        <v>428</v>
      </c>
      <c r="G19" s="162"/>
      <c r="H19" s="160" t="s">
        <v>429</v>
      </c>
      <c r="J19" s="164" t="s">
        <v>612</v>
      </c>
      <c r="K19" s="160" t="s">
        <v>608</v>
      </c>
      <c r="L19" s="160" t="s">
        <v>680</v>
      </c>
      <c r="M19" s="161" t="s">
        <v>428</v>
      </c>
      <c r="N19" s="162"/>
      <c r="O19" s="160" t="s">
        <v>429</v>
      </c>
      <c r="Q19" s="164" t="s">
        <v>612</v>
      </c>
      <c r="R19" s="160" t="s">
        <v>608</v>
      </c>
      <c r="S19" s="160" t="s">
        <v>435</v>
      </c>
      <c r="T19" s="161"/>
      <c r="U19" s="162"/>
      <c r="V19" s="160"/>
      <c r="W19" s="211"/>
      <c r="X19" s="163" t="s">
        <v>611</v>
      </c>
      <c r="Y19" s="306"/>
      <c r="Z19" s="159" t="s">
        <v>612</v>
      </c>
      <c r="AA19" s="179" t="s">
        <v>608</v>
      </c>
      <c r="AB19" s="179" t="s">
        <v>680</v>
      </c>
      <c r="AC19" s="180" t="s">
        <v>428</v>
      </c>
      <c r="AD19" s="179" t="s">
        <v>429</v>
      </c>
      <c r="AE19" s="179"/>
      <c r="AG19" s="159" t="s">
        <v>612</v>
      </c>
      <c r="AH19" s="179" t="s">
        <v>608</v>
      </c>
      <c r="AI19" s="179" t="s">
        <v>680</v>
      </c>
      <c r="AJ19" s="180" t="s">
        <v>428</v>
      </c>
      <c r="AK19" s="179" t="s">
        <v>429</v>
      </c>
      <c r="AL19" s="179"/>
      <c r="AN19" s="159" t="s">
        <v>612</v>
      </c>
      <c r="AO19" s="179" t="s">
        <v>608</v>
      </c>
      <c r="AP19" s="179" t="s">
        <v>680</v>
      </c>
      <c r="AQ19" s="180" t="s">
        <v>428</v>
      </c>
      <c r="AR19" s="179" t="s">
        <v>429</v>
      </c>
      <c r="AS19" s="179"/>
      <c r="AT19" s="211"/>
      <c r="AU19" s="163" t="s">
        <v>611</v>
      </c>
      <c r="AV19" s="306"/>
      <c r="AW19" s="159" t="s">
        <v>612</v>
      </c>
      <c r="AX19" s="179" t="s">
        <v>608</v>
      </c>
      <c r="AY19" s="179" t="s">
        <v>680</v>
      </c>
      <c r="AZ19" s="180" t="s">
        <v>428</v>
      </c>
      <c r="BA19" s="179" t="s">
        <v>429</v>
      </c>
      <c r="BB19" s="179"/>
      <c r="BD19" s="159" t="s">
        <v>612</v>
      </c>
      <c r="BE19" s="179" t="s">
        <v>608</v>
      </c>
      <c r="BF19" s="179" t="s">
        <v>680</v>
      </c>
      <c r="BG19" s="180" t="s">
        <v>428</v>
      </c>
      <c r="BH19" s="179" t="s">
        <v>429</v>
      </c>
      <c r="BI19" s="179"/>
      <c r="BK19" s="159" t="s">
        <v>612</v>
      </c>
      <c r="BL19" s="179" t="s">
        <v>608</v>
      </c>
      <c r="BM19" s="179" t="s">
        <v>435</v>
      </c>
      <c r="BN19" s="179" t="s">
        <v>435</v>
      </c>
      <c r="BO19" s="179"/>
      <c r="BP19" s="179"/>
      <c r="BQ19" s="211"/>
      <c r="BR19" s="163" t="s">
        <v>611</v>
      </c>
      <c r="BS19" s="219"/>
      <c r="BT19" s="164" t="s">
        <v>612</v>
      </c>
      <c r="BU19" s="160" t="s">
        <v>608</v>
      </c>
      <c r="BV19" s="160" t="s">
        <v>680</v>
      </c>
      <c r="BW19" s="161" t="s">
        <v>428</v>
      </c>
      <c r="BX19" s="162"/>
      <c r="BY19" s="160" t="s">
        <v>429</v>
      </c>
      <c r="CA19" s="163" t="s">
        <v>611</v>
      </c>
      <c r="CB19" s="164" t="s">
        <v>612</v>
      </c>
      <c r="CC19" s="160" t="s">
        <v>608</v>
      </c>
      <c r="CD19" s="160" t="s">
        <v>614</v>
      </c>
      <c r="CE19" s="161" t="s">
        <v>428</v>
      </c>
      <c r="CF19" s="162"/>
      <c r="CG19" s="160" t="s">
        <v>429</v>
      </c>
      <c r="CH19" s="211"/>
      <c r="CI19" s="163" t="s">
        <v>611</v>
      </c>
      <c r="CJ19" s="306"/>
      <c r="CK19" s="164" t="s">
        <v>612</v>
      </c>
      <c r="CL19" s="160" t="s">
        <v>608</v>
      </c>
      <c r="CM19" s="160" t="s">
        <v>771</v>
      </c>
      <c r="CN19" s="161" t="s">
        <v>428</v>
      </c>
      <c r="CO19" s="162"/>
      <c r="CP19" s="160" t="s">
        <v>429</v>
      </c>
      <c r="CR19" s="164" t="s">
        <v>612</v>
      </c>
      <c r="CS19" s="160" t="s">
        <v>608</v>
      </c>
      <c r="CT19" s="160" t="s">
        <v>771</v>
      </c>
      <c r="CU19" s="161" t="s">
        <v>428</v>
      </c>
      <c r="CV19" s="162"/>
      <c r="CW19" s="160" t="s">
        <v>429</v>
      </c>
      <c r="CY19" s="164" t="s">
        <v>612</v>
      </c>
      <c r="CZ19" s="160" t="s">
        <v>608</v>
      </c>
      <c r="DA19" s="160" t="s">
        <v>771</v>
      </c>
      <c r="DB19" s="161" t="s">
        <v>428</v>
      </c>
      <c r="DC19" s="162"/>
      <c r="DD19" s="160" t="s">
        <v>429</v>
      </c>
      <c r="DE19" s="211"/>
      <c r="DF19" s="163" t="s">
        <v>611</v>
      </c>
      <c r="DG19" s="306"/>
      <c r="DH19" s="164" t="s">
        <v>612</v>
      </c>
      <c r="DI19" s="160" t="s">
        <v>608</v>
      </c>
      <c r="DJ19" s="160" t="s">
        <v>680</v>
      </c>
      <c r="DK19" s="161" t="s">
        <v>428</v>
      </c>
      <c r="DL19" s="162"/>
      <c r="DM19" s="160" t="s">
        <v>429</v>
      </c>
      <c r="DN19" s="306"/>
      <c r="DO19" s="164" t="s">
        <v>612</v>
      </c>
      <c r="DP19" s="160" t="s">
        <v>608</v>
      </c>
      <c r="DQ19" s="160" t="s">
        <v>614</v>
      </c>
      <c r="DR19" s="161" t="s">
        <v>428</v>
      </c>
      <c r="DS19" s="162"/>
      <c r="DT19" s="160" t="s">
        <v>429</v>
      </c>
      <c r="DU19" s="306"/>
      <c r="DV19" s="164" t="s">
        <v>612</v>
      </c>
      <c r="DW19" s="160" t="s">
        <v>608</v>
      </c>
      <c r="DX19" s="160" t="s">
        <v>680</v>
      </c>
      <c r="DY19" s="161" t="s">
        <v>428</v>
      </c>
      <c r="DZ19" s="162"/>
      <c r="EA19" s="160" t="s">
        <v>429</v>
      </c>
      <c r="EB19" s="306"/>
      <c r="EC19" s="164" t="s">
        <v>612</v>
      </c>
      <c r="ED19" s="160" t="s">
        <v>608</v>
      </c>
      <c r="EE19" s="160" t="s">
        <v>613</v>
      </c>
      <c r="EF19" s="161" t="s">
        <v>428</v>
      </c>
      <c r="EG19" s="162"/>
      <c r="EH19" s="160" t="s">
        <v>429</v>
      </c>
      <c r="EI19" s="306"/>
      <c r="EJ19" s="164" t="s">
        <v>612</v>
      </c>
      <c r="EK19" s="160" t="s">
        <v>608</v>
      </c>
      <c r="EL19" s="160" t="s">
        <v>680</v>
      </c>
      <c r="EM19" s="161" t="s">
        <v>435</v>
      </c>
      <c r="EN19" s="162"/>
      <c r="EO19" s="160"/>
    </row>
    <row r="20" spans="1:145" ht="32" x14ac:dyDescent="0.2">
      <c r="A20" s="320" t="s">
        <v>464</v>
      </c>
      <c r="B20" s="306"/>
      <c r="C20" s="164" t="s">
        <v>615</v>
      </c>
      <c r="D20" s="165" t="s">
        <v>449</v>
      </c>
      <c r="E20" s="166" t="s">
        <v>681</v>
      </c>
      <c r="F20" s="161" t="s">
        <v>428</v>
      </c>
      <c r="G20" s="160"/>
      <c r="H20" s="160" t="s">
        <v>429</v>
      </c>
      <c r="J20" s="164" t="s">
        <v>615</v>
      </c>
      <c r="K20" s="165" t="s">
        <v>449</v>
      </c>
      <c r="L20" s="166" t="s">
        <v>681</v>
      </c>
      <c r="M20" s="161" t="s">
        <v>428</v>
      </c>
      <c r="N20" s="160"/>
      <c r="O20" s="160" t="s">
        <v>429</v>
      </c>
      <c r="Q20" s="164" t="s">
        <v>615</v>
      </c>
      <c r="R20" s="165" t="s">
        <v>449</v>
      </c>
      <c r="S20" s="160" t="s">
        <v>435</v>
      </c>
      <c r="T20" s="161"/>
      <c r="U20" s="160"/>
      <c r="V20" s="160"/>
      <c r="W20" s="211"/>
      <c r="X20" s="320" t="s">
        <v>464</v>
      </c>
      <c r="Y20" s="306"/>
      <c r="Z20" s="159" t="s">
        <v>615</v>
      </c>
      <c r="AA20" s="204" t="s">
        <v>449</v>
      </c>
      <c r="AB20" s="205" t="s">
        <v>681</v>
      </c>
      <c r="AC20" s="180" t="s">
        <v>428</v>
      </c>
      <c r="AD20" s="179" t="s">
        <v>429</v>
      </c>
      <c r="AE20" s="179"/>
      <c r="AG20" s="159" t="s">
        <v>615</v>
      </c>
      <c r="AH20" s="204" t="s">
        <v>449</v>
      </c>
      <c r="AI20" s="205" t="s">
        <v>681</v>
      </c>
      <c r="AJ20" s="180" t="s">
        <v>428</v>
      </c>
      <c r="AK20" s="179" t="s">
        <v>429</v>
      </c>
      <c r="AL20" s="179"/>
      <c r="AN20" s="159" t="s">
        <v>615</v>
      </c>
      <c r="AO20" s="204" t="s">
        <v>449</v>
      </c>
      <c r="AP20" s="205" t="s">
        <v>681</v>
      </c>
      <c r="AQ20" s="180" t="s">
        <v>428</v>
      </c>
      <c r="AR20" s="179" t="s">
        <v>429</v>
      </c>
      <c r="AS20" s="179"/>
      <c r="AT20" s="211"/>
      <c r="AU20" s="320" t="s">
        <v>464</v>
      </c>
      <c r="AV20" s="306"/>
      <c r="AW20" s="159" t="s">
        <v>615</v>
      </c>
      <c r="AX20" s="204" t="s">
        <v>449</v>
      </c>
      <c r="AY20" s="205" t="s">
        <v>681</v>
      </c>
      <c r="AZ20" s="180" t="s">
        <v>428</v>
      </c>
      <c r="BA20" s="179"/>
      <c r="BB20" s="179" t="s">
        <v>429</v>
      </c>
      <c r="BD20" s="159" t="s">
        <v>615</v>
      </c>
      <c r="BE20" s="204" t="s">
        <v>449</v>
      </c>
      <c r="BF20" s="205" t="s">
        <v>681</v>
      </c>
      <c r="BG20" s="180" t="s">
        <v>428</v>
      </c>
      <c r="BH20" s="179"/>
      <c r="BI20" s="179" t="s">
        <v>429</v>
      </c>
      <c r="BK20" s="159" t="s">
        <v>615</v>
      </c>
      <c r="BL20" s="204" t="s">
        <v>449</v>
      </c>
      <c r="BM20" s="179" t="s">
        <v>435</v>
      </c>
      <c r="BN20" s="179" t="s">
        <v>435</v>
      </c>
      <c r="BO20" s="179"/>
      <c r="BP20" s="179"/>
      <c r="BQ20" s="211"/>
      <c r="BR20" s="221" t="s">
        <v>464</v>
      </c>
      <c r="BS20" s="219"/>
      <c r="BT20" s="164" t="s">
        <v>615</v>
      </c>
      <c r="BU20" s="165" t="s">
        <v>449</v>
      </c>
      <c r="BV20" s="166" t="s">
        <v>681</v>
      </c>
      <c r="BW20" s="161" t="s">
        <v>428</v>
      </c>
      <c r="BX20" s="160"/>
      <c r="BY20" s="160" t="s">
        <v>429</v>
      </c>
      <c r="CA20" s="320" t="s">
        <v>464</v>
      </c>
      <c r="CB20" s="164" t="s">
        <v>615</v>
      </c>
      <c r="CC20" s="165" t="s">
        <v>449</v>
      </c>
      <c r="CD20" s="166" t="s">
        <v>681</v>
      </c>
      <c r="CE20" s="161" t="s">
        <v>428</v>
      </c>
      <c r="CF20" s="160"/>
      <c r="CG20" s="160" t="s">
        <v>429</v>
      </c>
      <c r="CH20" s="211"/>
      <c r="CI20" s="320" t="s">
        <v>464</v>
      </c>
      <c r="CJ20" s="306"/>
      <c r="CK20" s="164" t="s">
        <v>772</v>
      </c>
      <c r="CL20" s="165" t="s">
        <v>449</v>
      </c>
      <c r="CM20" s="166" t="s">
        <v>681</v>
      </c>
      <c r="CN20" s="161" t="s">
        <v>428</v>
      </c>
      <c r="CO20" s="160"/>
      <c r="CP20" s="160" t="s">
        <v>429</v>
      </c>
      <c r="CR20" s="164" t="s">
        <v>772</v>
      </c>
      <c r="CS20" s="165" t="s">
        <v>449</v>
      </c>
      <c r="CT20" s="166" t="s">
        <v>681</v>
      </c>
      <c r="CU20" s="161" t="s">
        <v>428</v>
      </c>
      <c r="CV20" s="160"/>
      <c r="CW20" s="160" t="s">
        <v>429</v>
      </c>
      <c r="CY20" s="164" t="s">
        <v>772</v>
      </c>
      <c r="CZ20" s="165" t="s">
        <v>449</v>
      </c>
      <c r="DA20" s="166" t="s">
        <v>681</v>
      </c>
      <c r="DB20" s="161" t="s">
        <v>428</v>
      </c>
      <c r="DC20" s="160"/>
      <c r="DD20" s="160" t="s">
        <v>429</v>
      </c>
      <c r="DE20" s="211"/>
      <c r="DF20" s="320" t="s">
        <v>464</v>
      </c>
      <c r="DG20" s="306"/>
      <c r="DH20" s="164" t="s">
        <v>615</v>
      </c>
      <c r="DI20" s="165" t="s">
        <v>449</v>
      </c>
      <c r="DJ20" s="166" t="s">
        <v>681</v>
      </c>
      <c r="DK20" s="161" t="s">
        <v>428</v>
      </c>
      <c r="DL20" s="160"/>
      <c r="DM20" s="160" t="s">
        <v>429</v>
      </c>
      <c r="DN20" s="306"/>
      <c r="DO20" s="164" t="s">
        <v>615</v>
      </c>
      <c r="DP20" s="165" t="s">
        <v>449</v>
      </c>
      <c r="DQ20" s="166" t="s">
        <v>681</v>
      </c>
      <c r="DR20" s="161" t="s">
        <v>428</v>
      </c>
      <c r="DS20" s="160"/>
      <c r="DT20" s="160" t="s">
        <v>429</v>
      </c>
      <c r="DU20" s="306"/>
      <c r="DV20" s="164" t="s">
        <v>615</v>
      </c>
      <c r="DW20" s="165" t="s">
        <v>449</v>
      </c>
      <c r="DX20" s="166" t="s">
        <v>681</v>
      </c>
      <c r="DY20" s="161" t="s">
        <v>428</v>
      </c>
      <c r="DZ20" s="160"/>
      <c r="EA20" s="160" t="s">
        <v>429</v>
      </c>
      <c r="EB20" s="306"/>
      <c r="EC20" s="164" t="s">
        <v>615</v>
      </c>
      <c r="ED20" s="165" t="s">
        <v>449</v>
      </c>
      <c r="EE20" s="166" t="s">
        <v>681</v>
      </c>
      <c r="EF20" s="161" t="s">
        <v>428</v>
      </c>
      <c r="EG20" s="160"/>
      <c r="EH20" s="160" t="s">
        <v>429</v>
      </c>
      <c r="EI20" s="306"/>
      <c r="EJ20" s="164" t="s">
        <v>615</v>
      </c>
      <c r="EK20" s="165" t="s">
        <v>449</v>
      </c>
      <c r="EL20" s="166" t="s">
        <v>681</v>
      </c>
      <c r="EM20" s="161" t="s">
        <v>435</v>
      </c>
      <c r="EN20" s="160"/>
      <c r="EO20" s="160"/>
    </row>
    <row r="21" spans="1:145" x14ac:dyDescent="0.2">
      <c r="A21" s="320"/>
      <c r="B21" s="307"/>
      <c r="C21" s="164" t="s">
        <v>682</v>
      </c>
      <c r="D21" s="160" t="s">
        <v>510</v>
      </c>
      <c r="E21" s="160" t="s">
        <v>617</v>
      </c>
      <c r="F21" s="161" t="s">
        <v>428</v>
      </c>
      <c r="G21" s="160" t="s">
        <v>429</v>
      </c>
      <c r="H21" s="160"/>
      <c r="J21" s="164" t="s">
        <v>682</v>
      </c>
      <c r="K21" s="160" t="s">
        <v>510</v>
      </c>
      <c r="L21" s="160" t="s">
        <v>617</v>
      </c>
      <c r="M21" s="161" t="s">
        <v>428</v>
      </c>
      <c r="N21" s="160" t="s">
        <v>429</v>
      </c>
      <c r="O21" s="160"/>
      <c r="Q21" s="164" t="s">
        <v>682</v>
      </c>
      <c r="R21" s="160" t="s">
        <v>510</v>
      </c>
      <c r="S21" s="160" t="s">
        <v>435</v>
      </c>
      <c r="T21" s="161"/>
      <c r="U21" s="160"/>
      <c r="V21" s="160"/>
      <c r="W21" s="211"/>
      <c r="X21" s="320"/>
      <c r="Y21" s="307"/>
      <c r="Z21" s="159" t="s">
        <v>682</v>
      </c>
      <c r="AA21" s="179" t="s">
        <v>510</v>
      </c>
      <c r="AB21" s="179" t="s">
        <v>617</v>
      </c>
      <c r="AC21" s="180" t="s">
        <v>428</v>
      </c>
      <c r="AD21" s="179" t="s">
        <v>429</v>
      </c>
      <c r="AE21" s="179"/>
      <c r="AG21" s="159" t="s">
        <v>682</v>
      </c>
      <c r="AH21" s="179" t="s">
        <v>510</v>
      </c>
      <c r="AI21" s="179" t="s">
        <v>617</v>
      </c>
      <c r="AJ21" s="180" t="s">
        <v>428</v>
      </c>
      <c r="AK21" s="179" t="s">
        <v>429</v>
      </c>
      <c r="AL21" s="179"/>
      <c r="AN21" s="159" t="s">
        <v>682</v>
      </c>
      <c r="AO21" s="179" t="s">
        <v>510</v>
      </c>
      <c r="AP21" s="179" t="s">
        <v>617</v>
      </c>
      <c r="AQ21" s="180" t="s">
        <v>428</v>
      </c>
      <c r="AR21" s="179" t="s">
        <v>429</v>
      </c>
      <c r="AS21" s="179"/>
      <c r="AT21" s="211"/>
      <c r="AU21" s="320"/>
      <c r="AV21" s="307"/>
      <c r="AW21" s="159" t="s">
        <v>682</v>
      </c>
      <c r="AX21" s="179" t="s">
        <v>510</v>
      </c>
      <c r="AY21" s="179" t="s">
        <v>617</v>
      </c>
      <c r="AZ21" s="180" t="s">
        <v>428</v>
      </c>
      <c r="BA21" s="179"/>
      <c r="BB21" s="179" t="s">
        <v>429</v>
      </c>
      <c r="BD21" s="159" t="s">
        <v>682</v>
      </c>
      <c r="BE21" s="179" t="s">
        <v>510</v>
      </c>
      <c r="BF21" s="179" t="s">
        <v>617</v>
      </c>
      <c r="BG21" s="180" t="s">
        <v>428</v>
      </c>
      <c r="BH21" s="179"/>
      <c r="BI21" s="179" t="s">
        <v>429</v>
      </c>
      <c r="BK21" s="159" t="s">
        <v>682</v>
      </c>
      <c r="BL21" s="179" t="s">
        <v>510</v>
      </c>
      <c r="BM21" s="179" t="s">
        <v>435</v>
      </c>
      <c r="BN21" s="179" t="s">
        <v>435</v>
      </c>
      <c r="BO21" s="179"/>
      <c r="BP21" s="179"/>
      <c r="BQ21" s="211"/>
      <c r="BR21" s="222"/>
      <c r="BS21" s="219"/>
      <c r="BT21" s="164" t="s">
        <v>682</v>
      </c>
      <c r="BU21" s="160" t="s">
        <v>510</v>
      </c>
      <c r="BV21" s="160" t="s">
        <v>617</v>
      </c>
      <c r="BW21" s="161" t="s">
        <v>428</v>
      </c>
      <c r="BX21" s="160" t="s">
        <v>429</v>
      </c>
      <c r="BY21" s="160"/>
      <c r="CA21" s="320"/>
      <c r="CB21" s="164" t="s">
        <v>682</v>
      </c>
      <c r="CC21" s="160" t="s">
        <v>510</v>
      </c>
      <c r="CD21" s="160" t="s">
        <v>617</v>
      </c>
      <c r="CE21" s="161" t="s">
        <v>428</v>
      </c>
      <c r="CF21" s="160" t="s">
        <v>429</v>
      </c>
      <c r="CG21" s="160"/>
      <c r="CH21" s="211"/>
      <c r="CI21" s="320"/>
      <c r="CJ21" s="307"/>
      <c r="CK21" s="164" t="s">
        <v>682</v>
      </c>
      <c r="CL21" s="160" t="s">
        <v>510</v>
      </c>
      <c r="CM21" s="160" t="s">
        <v>617</v>
      </c>
      <c r="CN21" s="161" t="s">
        <v>428</v>
      </c>
      <c r="CO21" s="160" t="s">
        <v>429</v>
      </c>
      <c r="CP21" s="160"/>
      <c r="CR21" s="164" t="s">
        <v>682</v>
      </c>
      <c r="CS21" s="160" t="s">
        <v>510</v>
      </c>
      <c r="CT21" s="160" t="s">
        <v>617</v>
      </c>
      <c r="CU21" s="161" t="s">
        <v>428</v>
      </c>
      <c r="CV21" s="160" t="s">
        <v>429</v>
      </c>
      <c r="CW21" s="160"/>
      <c r="CY21" s="164" t="s">
        <v>682</v>
      </c>
      <c r="CZ21" s="160" t="s">
        <v>510</v>
      </c>
      <c r="DA21" s="160" t="s">
        <v>617</v>
      </c>
      <c r="DB21" s="161" t="s">
        <v>428</v>
      </c>
      <c r="DC21" s="160" t="s">
        <v>429</v>
      </c>
      <c r="DD21" s="160"/>
      <c r="DE21" s="211"/>
      <c r="DF21" s="320"/>
      <c r="DG21" s="307"/>
      <c r="DH21" s="164" t="s">
        <v>682</v>
      </c>
      <c r="DI21" s="160" t="s">
        <v>510</v>
      </c>
      <c r="DJ21" s="160" t="s">
        <v>617</v>
      </c>
      <c r="DK21" s="161" t="s">
        <v>428</v>
      </c>
      <c r="DL21" s="160" t="s">
        <v>429</v>
      </c>
      <c r="DM21" s="160"/>
      <c r="DN21" s="307"/>
      <c r="DO21" s="164" t="s">
        <v>682</v>
      </c>
      <c r="DP21" s="160" t="s">
        <v>510</v>
      </c>
      <c r="DQ21" s="160" t="s">
        <v>617</v>
      </c>
      <c r="DR21" s="161" t="s">
        <v>428</v>
      </c>
      <c r="DS21" s="160" t="s">
        <v>429</v>
      </c>
      <c r="DT21" s="160"/>
      <c r="DU21" s="307"/>
      <c r="DV21" s="164" t="s">
        <v>682</v>
      </c>
      <c r="DW21" s="160" t="s">
        <v>510</v>
      </c>
      <c r="DX21" s="160" t="s">
        <v>617</v>
      </c>
      <c r="DY21" s="161" t="s">
        <v>428</v>
      </c>
      <c r="DZ21" s="160" t="s">
        <v>429</v>
      </c>
      <c r="EA21" s="160"/>
      <c r="EB21" s="307"/>
      <c r="EC21" s="164" t="s">
        <v>682</v>
      </c>
      <c r="ED21" s="160" t="s">
        <v>510</v>
      </c>
      <c r="EE21" s="160" t="s">
        <v>617</v>
      </c>
      <c r="EF21" s="161" t="s">
        <v>428</v>
      </c>
      <c r="EG21" s="160" t="s">
        <v>429</v>
      </c>
      <c r="EH21" s="160"/>
      <c r="EI21" s="307"/>
      <c r="EJ21" s="164" t="s">
        <v>682</v>
      </c>
      <c r="EK21" s="160" t="s">
        <v>510</v>
      </c>
      <c r="EL21" s="160" t="s">
        <v>617</v>
      </c>
      <c r="EM21" s="161" t="s">
        <v>435</v>
      </c>
      <c r="EN21" s="160"/>
      <c r="EO21" s="160"/>
    </row>
    <row r="22" spans="1:145" x14ac:dyDescent="0.2">
      <c r="A22" s="320"/>
      <c r="B22" s="307"/>
      <c r="C22" s="164" t="s">
        <v>683</v>
      </c>
      <c r="D22" s="165" t="s">
        <v>449</v>
      </c>
      <c r="E22" s="160" t="s">
        <v>684</v>
      </c>
      <c r="F22" s="161" t="s">
        <v>428</v>
      </c>
      <c r="G22" s="160"/>
      <c r="H22" s="160" t="s">
        <v>429</v>
      </c>
      <c r="J22" s="164" t="s">
        <v>683</v>
      </c>
      <c r="K22" s="165" t="s">
        <v>449</v>
      </c>
      <c r="L22" s="160" t="s">
        <v>684</v>
      </c>
      <c r="M22" s="161" t="s">
        <v>428</v>
      </c>
      <c r="N22" s="160"/>
      <c r="O22" s="160" t="s">
        <v>429</v>
      </c>
      <c r="Q22" s="164" t="s">
        <v>683</v>
      </c>
      <c r="R22" s="165" t="s">
        <v>449</v>
      </c>
      <c r="S22" s="160" t="s">
        <v>435</v>
      </c>
      <c r="T22" s="161"/>
      <c r="U22" s="160"/>
      <c r="V22" s="160"/>
      <c r="W22" s="211"/>
      <c r="X22" s="320"/>
      <c r="Y22" s="307"/>
      <c r="Z22" s="159" t="s">
        <v>683</v>
      </c>
      <c r="AA22" s="204" t="s">
        <v>449</v>
      </c>
      <c r="AB22" s="179" t="s">
        <v>684</v>
      </c>
      <c r="AC22" s="180" t="s">
        <v>428</v>
      </c>
      <c r="AD22" s="179"/>
      <c r="AE22" s="179" t="s">
        <v>429</v>
      </c>
      <c r="AG22" s="159" t="s">
        <v>683</v>
      </c>
      <c r="AH22" s="204" t="s">
        <v>449</v>
      </c>
      <c r="AI22" s="179" t="s">
        <v>684</v>
      </c>
      <c r="AJ22" s="180" t="s">
        <v>428</v>
      </c>
      <c r="AK22" s="179"/>
      <c r="AL22" s="179" t="s">
        <v>429</v>
      </c>
      <c r="AN22" s="159" t="s">
        <v>683</v>
      </c>
      <c r="AO22" s="204" t="s">
        <v>449</v>
      </c>
      <c r="AP22" s="179" t="s">
        <v>684</v>
      </c>
      <c r="AQ22" s="180" t="s">
        <v>428</v>
      </c>
      <c r="AR22" s="179"/>
      <c r="AS22" s="179" t="s">
        <v>429</v>
      </c>
      <c r="AT22" s="211"/>
      <c r="AU22" s="320"/>
      <c r="AV22" s="307"/>
      <c r="AW22" s="159" t="s">
        <v>683</v>
      </c>
      <c r="AX22" s="204" t="s">
        <v>449</v>
      </c>
      <c r="AY22" s="179" t="s">
        <v>684</v>
      </c>
      <c r="AZ22" s="180" t="s">
        <v>428</v>
      </c>
      <c r="BA22" s="179"/>
      <c r="BB22" s="179" t="s">
        <v>429</v>
      </c>
      <c r="BD22" s="159" t="s">
        <v>683</v>
      </c>
      <c r="BE22" s="204" t="s">
        <v>449</v>
      </c>
      <c r="BF22" s="179" t="s">
        <v>684</v>
      </c>
      <c r="BG22" s="180" t="s">
        <v>428</v>
      </c>
      <c r="BH22" s="179"/>
      <c r="BI22" s="179" t="s">
        <v>429</v>
      </c>
      <c r="BK22" s="159" t="s">
        <v>683</v>
      </c>
      <c r="BL22" s="204" t="s">
        <v>449</v>
      </c>
      <c r="BM22" s="179" t="s">
        <v>435</v>
      </c>
      <c r="BN22" s="179" t="s">
        <v>435</v>
      </c>
      <c r="BO22" s="179"/>
      <c r="BP22" s="179"/>
      <c r="BQ22" s="211"/>
      <c r="BR22" s="222"/>
      <c r="BS22" s="219"/>
      <c r="BT22" s="164" t="s">
        <v>683</v>
      </c>
      <c r="BU22" s="165" t="s">
        <v>449</v>
      </c>
      <c r="BV22" s="160" t="s">
        <v>684</v>
      </c>
      <c r="BW22" s="161" t="s">
        <v>428</v>
      </c>
      <c r="BX22" s="160"/>
      <c r="BY22" s="160" t="s">
        <v>429</v>
      </c>
      <c r="CA22" s="320"/>
      <c r="CB22" s="164" t="s">
        <v>683</v>
      </c>
      <c r="CC22" s="165" t="s">
        <v>449</v>
      </c>
      <c r="CD22" s="160" t="s">
        <v>684</v>
      </c>
      <c r="CE22" s="161" t="s">
        <v>428</v>
      </c>
      <c r="CF22" s="160"/>
      <c r="CG22" s="160" t="s">
        <v>429</v>
      </c>
      <c r="CH22" s="211"/>
      <c r="CI22" s="320"/>
      <c r="CJ22" s="307"/>
      <c r="CK22" s="164" t="s">
        <v>683</v>
      </c>
      <c r="CL22" s="165" t="s">
        <v>449</v>
      </c>
      <c r="CM22" s="160" t="s">
        <v>684</v>
      </c>
      <c r="CN22" s="161" t="s">
        <v>428</v>
      </c>
      <c r="CO22" s="160"/>
      <c r="CP22" s="160" t="s">
        <v>429</v>
      </c>
      <c r="CR22" s="164" t="s">
        <v>683</v>
      </c>
      <c r="CS22" s="165" t="s">
        <v>449</v>
      </c>
      <c r="CT22" s="160" t="s">
        <v>684</v>
      </c>
      <c r="CU22" s="161" t="s">
        <v>428</v>
      </c>
      <c r="CV22" s="160"/>
      <c r="CW22" s="160" t="s">
        <v>429</v>
      </c>
      <c r="CY22" s="164" t="s">
        <v>683</v>
      </c>
      <c r="CZ22" s="165" t="s">
        <v>449</v>
      </c>
      <c r="DA22" s="160" t="s">
        <v>684</v>
      </c>
      <c r="DB22" s="161" t="s">
        <v>428</v>
      </c>
      <c r="DC22" s="160"/>
      <c r="DD22" s="160" t="s">
        <v>429</v>
      </c>
      <c r="DE22" s="211"/>
      <c r="DF22" s="320"/>
      <c r="DG22" s="307"/>
      <c r="DH22" s="164" t="s">
        <v>683</v>
      </c>
      <c r="DI22" s="165" t="s">
        <v>449</v>
      </c>
      <c r="DJ22" s="160" t="s">
        <v>684</v>
      </c>
      <c r="DK22" s="161" t="s">
        <v>428</v>
      </c>
      <c r="DL22" s="160"/>
      <c r="DM22" s="160" t="s">
        <v>429</v>
      </c>
      <c r="DN22" s="307"/>
      <c r="DO22" s="164" t="s">
        <v>683</v>
      </c>
      <c r="DP22" s="165" t="s">
        <v>449</v>
      </c>
      <c r="DQ22" s="160" t="s">
        <v>684</v>
      </c>
      <c r="DR22" s="161" t="s">
        <v>428</v>
      </c>
      <c r="DS22" s="160"/>
      <c r="DT22" s="160" t="s">
        <v>429</v>
      </c>
      <c r="DU22" s="307"/>
      <c r="DV22" s="164" t="s">
        <v>683</v>
      </c>
      <c r="DW22" s="165" t="s">
        <v>449</v>
      </c>
      <c r="DX22" s="160" t="s">
        <v>684</v>
      </c>
      <c r="DY22" s="161" t="s">
        <v>428</v>
      </c>
      <c r="DZ22" s="160"/>
      <c r="EA22" s="160" t="s">
        <v>429</v>
      </c>
      <c r="EB22" s="307"/>
      <c r="EC22" s="164" t="s">
        <v>683</v>
      </c>
      <c r="ED22" s="165" t="s">
        <v>449</v>
      </c>
      <c r="EE22" s="160" t="s">
        <v>684</v>
      </c>
      <c r="EF22" s="161" t="s">
        <v>428</v>
      </c>
      <c r="EG22" s="160"/>
      <c r="EH22" s="160" t="s">
        <v>429</v>
      </c>
      <c r="EI22" s="307"/>
      <c r="EJ22" s="164" t="s">
        <v>683</v>
      </c>
      <c r="EK22" s="165" t="s">
        <v>449</v>
      </c>
      <c r="EL22" s="160" t="s">
        <v>684</v>
      </c>
      <c r="EM22" s="161" t="s">
        <v>435</v>
      </c>
      <c r="EN22" s="160"/>
      <c r="EO22" s="160"/>
    </row>
    <row r="23" spans="1:145" x14ac:dyDescent="0.2">
      <c r="A23" s="320"/>
      <c r="B23" s="307"/>
      <c r="C23" s="164" t="s">
        <v>618</v>
      </c>
      <c r="D23" s="165" t="s">
        <v>449</v>
      </c>
      <c r="E23" s="166" t="s">
        <v>616</v>
      </c>
      <c r="F23" s="161" t="s">
        <v>619</v>
      </c>
      <c r="G23" s="160"/>
      <c r="H23" s="160"/>
      <c r="J23" s="164" t="s">
        <v>618</v>
      </c>
      <c r="K23" s="165" t="s">
        <v>449</v>
      </c>
      <c r="L23" s="166" t="s">
        <v>616</v>
      </c>
      <c r="M23" s="161" t="s">
        <v>619</v>
      </c>
      <c r="N23" s="160"/>
      <c r="O23" s="160"/>
      <c r="Q23" s="164" t="s">
        <v>618</v>
      </c>
      <c r="R23" s="165" t="s">
        <v>449</v>
      </c>
      <c r="S23" s="160" t="s">
        <v>435</v>
      </c>
      <c r="T23" s="161"/>
      <c r="U23" s="160"/>
      <c r="V23" s="160"/>
      <c r="W23" s="211"/>
      <c r="X23" s="320"/>
      <c r="Y23" s="307"/>
      <c r="Z23" s="159" t="s">
        <v>618</v>
      </c>
      <c r="AA23" s="204" t="s">
        <v>449</v>
      </c>
      <c r="AB23" s="205" t="s">
        <v>616</v>
      </c>
      <c r="AC23" s="180" t="s">
        <v>435</v>
      </c>
      <c r="AD23" s="179"/>
      <c r="AE23" s="179"/>
      <c r="AG23" s="159" t="s">
        <v>618</v>
      </c>
      <c r="AH23" s="204" t="s">
        <v>449</v>
      </c>
      <c r="AI23" s="205" t="s">
        <v>616</v>
      </c>
      <c r="AJ23" s="180" t="s">
        <v>435</v>
      </c>
      <c r="AK23" s="179"/>
      <c r="AL23" s="179"/>
      <c r="AN23" s="159" t="s">
        <v>618</v>
      </c>
      <c r="AO23" s="204" t="s">
        <v>449</v>
      </c>
      <c r="AP23" s="205" t="s">
        <v>616</v>
      </c>
      <c r="AQ23" s="180" t="s">
        <v>435</v>
      </c>
      <c r="AR23" s="179"/>
      <c r="AS23" s="179"/>
      <c r="AT23" s="211"/>
      <c r="AU23" s="320"/>
      <c r="AV23" s="307"/>
      <c r="AW23" s="159" t="s">
        <v>618</v>
      </c>
      <c r="AX23" s="204" t="s">
        <v>449</v>
      </c>
      <c r="AY23" s="205" t="s">
        <v>616</v>
      </c>
      <c r="AZ23" s="180" t="s">
        <v>619</v>
      </c>
      <c r="BA23" s="179"/>
      <c r="BB23" s="179"/>
      <c r="BD23" s="159" t="s">
        <v>618</v>
      </c>
      <c r="BE23" s="204" t="s">
        <v>449</v>
      </c>
      <c r="BF23" s="205" t="s">
        <v>616</v>
      </c>
      <c r="BG23" s="180" t="s">
        <v>619</v>
      </c>
      <c r="BH23" s="179"/>
      <c r="BI23" s="179"/>
      <c r="BK23" s="159" t="s">
        <v>618</v>
      </c>
      <c r="BL23" s="204" t="s">
        <v>449</v>
      </c>
      <c r="BM23" s="179" t="s">
        <v>435</v>
      </c>
      <c r="BN23" s="179" t="s">
        <v>435</v>
      </c>
      <c r="BO23" s="179"/>
      <c r="BP23" s="179"/>
      <c r="BQ23" s="211"/>
      <c r="BR23" s="222"/>
      <c r="BS23" s="167"/>
      <c r="BT23" s="168" t="s">
        <v>685</v>
      </c>
      <c r="BU23" s="165" t="s">
        <v>510</v>
      </c>
      <c r="BV23" s="166" t="s">
        <v>640</v>
      </c>
      <c r="BW23" s="161" t="s">
        <v>428</v>
      </c>
      <c r="BX23" s="161" t="s">
        <v>429</v>
      </c>
      <c r="BY23" s="166"/>
      <c r="CA23" s="320"/>
      <c r="CB23" s="164" t="s">
        <v>618</v>
      </c>
      <c r="CC23" s="165" t="s">
        <v>449</v>
      </c>
      <c r="CD23" s="166" t="s">
        <v>616</v>
      </c>
      <c r="CE23" s="161" t="s">
        <v>619</v>
      </c>
      <c r="CF23" s="160"/>
      <c r="CG23" s="160"/>
      <c r="CH23" s="211"/>
      <c r="CI23" s="320"/>
      <c r="CJ23" s="307"/>
      <c r="CK23" s="164" t="s">
        <v>618</v>
      </c>
      <c r="CL23" s="165" t="s">
        <v>449</v>
      </c>
      <c r="CM23" s="166" t="s">
        <v>616</v>
      </c>
      <c r="CN23" s="161" t="s">
        <v>619</v>
      </c>
      <c r="CO23" s="160"/>
      <c r="CP23" s="160"/>
      <c r="CR23" s="164" t="s">
        <v>618</v>
      </c>
      <c r="CS23" s="165" t="s">
        <v>449</v>
      </c>
      <c r="CT23" s="166" t="s">
        <v>616</v>
      </c>
      <c r="CU23" s="161" t="s">
        <v>619</v>
      </c>
      <c r="CV23" s="160"/>
      <c r="CW23" s="160"/>
      <c r="CY23" s="164" t="s">
        <v>618</v>
      </c>
      <c r="CZ23" s="165" t="s">
        <v>449</v>
      </c>
      <c r="DA23" s="166" t="s">
        <v>616</v>
      </c>
      <c r="DB23" s="161" t="s">
        <v>619</v>
      </c>
      <c r="DC23" s="160"/>
      <c r="DD23" s="160"/>
      <c r="DE23" s="211"/>
      <c r="DF23" s="320"/>
      <c r="DG23" s="307"/>
      <c r="DH23" s="164" t="s">
        <v>618</v>
      </c>
      <c r="DI23" s="165" t="s">
        <v>449</v>
      </c>
      <c r="DJ23" s="166" t="s">
        <v>616</v>
      </c>
      <c r="DK23" s="161" t="s">
        <v>619</v>
      </c>
      <c r="DL23" s="160"/>
      <c r="DM23" s="160"/>
      <c r="DN23" s="307"/>
      <c r="DO23" s="164" t="s">
        <v>618</v>
      </c>
      <c r="DP23" s="165" t="s">
        <v>449</v>
      </c>
      <c r="DQ23" s="166" t="s">
        <v>616</v>
      </c>
      <c r="DR23" s="161" t="s">
        <v>619</v>
      </c>
      <c r="DS23" s="160"/>
      <c r="DT23" s="160" t="s">
        <v>429</v>
      </c>
      <c r="DU23" s="307"/>
      <c r="DV23" s="164" t="s">
        <v>618</v>
      </c>
      <c r="DW23" s="165" t="s">
        <v>449</v>
      </c>
      <c r="DX23" s="166" t="s">
        <v>616</v>
      </c>
      <c r="DY23" s="161" t="s">
        <v>619</v>
      </c>
      <c r="DZ23" s="160"/>
      <c r="EA23" s="160"/>
      <c r="EB23" s="307"/>
      <c r="EC23" s="164" t="s">
        <v>618</v>
      </c>
      <c r="ED23" s="165" t="s">
        <v>449</v>
      </c>
      <c r="EE23" s="166" t="s">
        <v>616</v>
      </c>
      <c r="EF23" s="161" t="s">
        <v>619</v>
      </c>
      <c r="EG23" s="160"/>
      <c r="EH23" s="160" t="s">
        <v>429</v>
      </c>
      <c r="EI23" s="307"/>
      <c r="EJ23" s="164" t="s">
        <v>618</v>
      </c>
      <c r="EK23" s="165" t="s">
        <v>449</v>
      </c>
      <c r="EL23" s="166" t="s">
        <v>616</v>
      </c>
      <c r="EM23" s="161" t="s">
        <v>435</v>
      </c>
      <c r="EN23" s="160"/>
      <c r="EO23" s="160"/>
    </row>
    <row r="24" spans="1:145" x14ac:dyDescent="0.2">
      <c r="A24" s="320"/>
      <c r="B24" s="167"/>
      <c r="C24" s="168" t="s">
        <v>685</v>
      </c>
      <c r="D24" s="165" t="s">
        <v>510</v>
      </c>
      <c r="E24" s="166" t="s">
        <v>640</v>
      </c>
      <c r="F24" s="161" t="s">
        <v>428</v>
      </c>
      <c r="G24" s="161" t="s">
        <v>429</v>
      </c>
      <c r="H24" s="166"/>
      <c r="J24" s="168" t="s">
        <v>685</v>
      </c>
      <c r="K24" s="165" t="s">
        <v>510</v>
      </c>
      <c r="L24" s="166" t="s">
        <v>640</v>
      </c>
      <c r="M24" s="161" t="s">
        <v>428</v>
      </c>
      <c r="N24" s="161" t="s">
        <v>429</v>
      </c>
      <c r="O24" s="166"/>
      <c r="Q24" s="168" t="s">
        <v>727</v>
      </c>
      <c r="R24" s="165" t="s">
        <v>510</v>
      </c>
      <c r="S24" s="160" t="s">
        <v>728</v>
      </c>
      <c r="T24" s="161"/>
      <c r="U24" s="161"/>
      <c r="V24" s="166"/>
      <c r="W24" s="211"/>
      <c r="X24" s="320"/>
      <c r="Y24" s="167"/>
      <c r="Z24" s="206" t="s">
        <v>685</v>
      </c>
      <c r="AA24" s="204" t="s">
        <v>510</v>
      </c>
      <c r="AB24" s="205" t="s">
        <v>620</v>
      </c>
      <c r="AC24" s="180" t="s">
        <v>428</v>
      </c>
      <c r="AD24" s="180" t="s">
        <v>429</v>
      </c>
      <c r="AE24" s="205"/>
      <c r="AG24" s="206" t="s">
        <v>685</v>
      </c>
      <c r="AH24" s="204" t="s">
        <v>510</v>
      </c>
      <c r="AI24" s="205" t="s">
        <v>620</v>
      </c>
      <c r="AJ24" s="180" t="s">
        <v>428</v>
      </c>
      <c r="AK24" s="180" t="s">
        <v>429</v>
      </c>
      <c r="AL24" s="205"/>
      <c r="AN24" s="206" t="s">
        <v>685</v>
      </c>
      <c r="AO24" s="204" t="s">
        <v>510</v>
      </c>
      <c r="AP24" s="205" t="s">
        <v>620</v>
      </c>
      <c r="AQ24" s="180" t="s">
        <v>428</v>
      </c>
      <c r="AR24" s="180" t="s">
        <v>429</v>
      </c>
      <c r="AS24" s="205"/>
      <c r="AT24" s="211"/>
      <c r="AU24" s="320"/>
      <c r="AV24" s="167"/>
      <c r="AW24" s="206" t="s">
        <v>685</v>
      </c>
      <c r="AX24" s="204" t="s">
        <v>510</v>
      </c>
      <c r="AY24" s="205" t="s">
        <v>620</v>
      </c>
      <c r="AZ24" s="180" t="s">
        <v>428</v>
      </c>
      <c r="BA24" s="180"/>
      <c r="BB24" s="205" t="s">
        <v>429</v>
      </c>
      <c r="BD24" s="206" t="s">
        <v>685</v>
      </c>
      <c r="BE24" s="204" t="s">
        <v>510</v>
      </c>
      <c r="BF24" s="205" t="s">
        <v>620</v>
      </c>
      <c r="BG24" s="180" t="s">
        <v>428</v>
      </c>
      <c r="BH24" s="180"/>
      <c r="BI24" s="205" t="s">
        <v>429</v>
      </c>
      <c r="BK24" s="206" t="s">
        <v>685</v>
      </c>
      <c r="BL24" s="204" t="s">
        <v>510</v>
      </c>
      <c r="BM24" s="179" t="s">
        <v>435</v>
      </c>
      <c r="BN24" s="179" t="s">
        <v>435</v>
      </c>
      <c r="BO24" s="180"/>
      <c r="BP24" s="205"/>
      <c r="BQ24" s="211"/>
      <c r="BR24" s="222"/>
      <c r="BS24" s="167"/>
      <c r="BT24" s="168" t="s">
        <v>621</v>
      </c>
      <c r="BU24" s="165" t="s">
        <v>510</v>
      </c>
      <c r="BV24" s="166" t="s">
        <v>622</v>
      </c>
      <c r="BW24" s="161" t="s">
        <v>428</v>
      </c>
      <c r="BX24" s="161"/>
      <c r="BY24" s="166" t="s">
        <v>429</v>
      </c>
      <c r="CA24" s="320"/>
      <c r="CB24" s="168" t="s">
        <v>685</v>
      </c>
      <c r="CC24" s="165" t="s">
        <v>510</v>
      </c>
      <c r="CD24" s="166" t="s">
        <v>640</v>
      </c>
      <c r="CE24" s="161" t="s">
        <v>428</v>
      </c>
      <c r="CF24" s="161" t="s">
        <v>429</v>
      </c>
      <c r="CG24" s="166"/>
      <c r="CH24" s="211"/>
      <c r="CI24" s="320"/>
      <c r="CJ24" s="167"/>
      <c r="CK24" s="227" t="s">
        <v>685</v>
      </c>
      <c r="CL24" s="165" t="s">
        <v>510</v>
      </c>
      <c r="CM24" s="166" t="s">
        <v>640</v>
      </c>
      <c r="CN24" s="161" t="s">
        <v>428</v>
      </c>
      <c r="CO24" s="161" t="s">
        <v>429</v>
      </c>
      <c r="CP24" s="166"/>
      <c r="CR24" s="227" t="s">
        <v>685</v>
      </c>
      <c r="CS24" s="165" t="s">
        <v>510</v>
      </c>
      <c r="CT24" s="166" t="s">
        <v>640</v>
      </c>
      <c r="CU24" s="161" t="s">
        <v>619</v>
      </c>
      <c r="CV24" s="161"/>
      <c r="CW24" s="166" t="s">
        <v>429</v>
      </c>
      <c r="CY24" s="227" t="s">
        <v>685</v>
      </c>
      <c r="CZ24" s="165" t="s">
        <v>510</v>
      </c>
      <c r="DA24" s="166" t="s">
        <v>640</v>
      </c>
      <c r="DB24" s="161" t="s">
        <v>619</v>
      </c>
      <c r="DC24" s="161"/>
      <c r="DD24" s="166" t="s">
        <v>429</v>
      </c>
      <c r="DE24" s="211"/>
      <c r="DF24" s="320"/>
      <c r="DG24" s="167"/>
      <c r="DH24" s="168" t="s">
        <v>685</v>
      </c>
      <c r="DI24" s="165" t="s">
        <v>510</v>
      </c>
      <c r="DJ24" s="166" t="s">
        <v>620</v>
      </c>
      <c r="DK24" s="161" t="s">
        <v>428</v>
      </c>
      <c r="DL24" s="161" t="s">
        <v>429</v>
      </c>
      <c r="DM24" s="166"/>
      <c r="DN24" s="167"/>
      <c r="DO24" s="168" t="s">
        <v>685</v>
      </c>
      <c r="DP24" s="165" t="s">
        <v>510</v>
      </c>
      <c r="DQ24" s="166" t="s">
        <v>620</v>
      </c>
      <c r="DR24" s="161" t="s">
        <v>428</v>
      </c>
      <c r="DS24" s="161" t="s">
        <v>429</v>
      </c>
      <c r="DT24" s="166"/>
      <c r="DU24" s="167"/>
      <c r="DV24" s="168" t="s">
        <v>685</v>
      </c>
      <c r="DW24" s="165" t="s">
        <v>510</v>
      </c>
      <c r="DX24" s="166" t="s">
        <v>620</v>
      </c>
      <c r="DY24" s="161" t="s">
        <v>428</v>
      </c>
      <c r="DZ24" s="161" t="s">
        <v>429</v>
      </c>
      <c r="EA24" s="166"/>
      <c r="EB24" s="167"/>
      <c r="EC24" s="168" t="s">
        <v>685</v>
      </c>
      <c r="ED24" s="165" t="s">
        <v>510</v>
      </c>
      <c r="EE24" s="166" t="s">
        <v>620</v>
      </c>
      <c r="EF24" s="161" t="s">
        <v>428</v>
      </c>
      <c r="EG24" s="161" t="s">
        <v>429</v>
      </c>
      <c r="EH24" s="166"/>
      <c r="EI24" s="167"/>
      <c r="EJ24" s="168" t="s">
        <v>685</v>
      </c>
      <c r="EK24" s="165" t="s">
        <v>510</v>
      </c>
      <c r="EL24" s="166" t="s">
        <v>620</v>
      </c>
      <c r="EM24" s="161" t="s">
        <v>435</v>
      </c>
      <c r="EN24" s="161"/>
      <c r="EO24" s="166"/>
    </row>
    <row r="25" spans="1:145" x14ac:dyDescent="0.2">
      <c r="A25" s="320"/>
      <c r="C25" s="169" t="s">
        <v>625</v>
      </c>
      <c r="D25" s="160" t="s">
        <v>510</v>
      </c>
      <c r="E25" s="160" t="s">
        <v>435</v>
      </c>
      <c r="F25" s="161"/>
      <c r="G25" s="160"/>
      <c r="H25" s="160"/>
      <c r="J25" s="169" t="s">
        <v>625</v>
      </c>
      <c r="K25" s="160" t="s">
        <v>510</v>
      </c>
      <c r="L25" s="160" t="s">
        <v>435</v>
      </c>
      <c r="M25" s="161"/>
      <c r="N25" s="160"/>
      <c r="O25" s="160"/>
      <c r="Q25" s="195" t="s">
        <v>729</v>
      </c>
      <c r="R25" s="196" t="s">
        <v>730</v>
      </c>
      <c r="S25" s="174" t="s">
        <v>731</v>
      </c>
      <c r="T25" s="172"/>
      <c r="U25" s="172"/>
      <c r="V25" s="197"/>
      <c r="W25" s="211"/>
      <c r="X25" s="320"/>
      <c r="Y25" s="167"/>
      <c r="Z25" s="206" t="s">
        <v>621</v>
      </c>
      <c r="AA25" s="204" t="s">
        <v>510</v>
      </c>
      <c r="AB25" s="205" t="s">
        <v>622</v>
      </c>
      <c r="AC25" s="180" t="s">
        <v>428</v>
      </c>
      <c r="AD25" s="180"/>
      <c r="AE25" s="205" t="s">
        <v>429</v>
      </c>
      <c r="AG25" s="206" t="s">
        <v>621</v>
      </c>
      <c r="AH25" s="204" t="s">
        <v>510</v>
      </c>
      <c r="AI25" s="205" t="s">
        <v>622</v>
      </c>
      <c r="AJ25" s="180" t="s">
        <v>428</v>
      </c>
      <c r="AK25" s="180"/>
      <c r="AL25" s="205" t="s">
        <v>429</v>
      </c>
      <c r="AN25" s="206" t="s">
        <v>621</v>
      </c>
      <c r="AO25" s="204" t="s">
        <v>510</v>
      </c>
      <c r="AP25" s="205" t="s">
        <v>622</v>
      </c>
      <c r="AQ25" s="180" t="s">
        <v>428</v>
      </c>
      <c r="AR25" s="180"/>
      <c r="AS25" s="205" t="s">
        <v>429</v>
      </c>
      <c r="AT25" s="211"/>
      <c r="AU25" s="320"/>
      <c r="AV25" s="167"/>
      <c r="AW25" s="206" t="s">
        <v>621</v>
      </c>
      <c r="AX25" s="204" t="s">
        <v>510</v>
      </c>
      <c r="AY25" s="205" t="s">
        <v>622</v>
      </c>
      <c r="AZ25" s="180" t="s">
        <v>428</v>
      </c>
      <c r="BA25" s="180"/>
      <c r="BB25" s="205" t="s">
        <v>429</v>
      </c>
      <c r="BD25" s="206" t="s">
        <v>621</v>
      </c>
      <c r="BE25" s="204" t="s">
        <v>510</v>
      </c>
      <c r="BF25" s="205" t="s">
        <v>622</v>
      </c>
      <c r="BG25" s="180" t="s">
        <v>428</v>
      </c>
      <c r="BH25" s="180"/>
      <c r="BI25" s="205" t="s">
        <v>429</v>
      </c>
      <c r="BK25" s="206" t="s">
        <v>627</v>
      </c>
      <c r="BL25" s="204" t="s">
        <v>510</v>
      </c>
      <c r="BM25" s="179" t="s">
        <v>761</v>
      </c>
      <c r="BN25" s="179" t="s">
        <v>428</v>
      </c>
      <c r="BO25" s="180" t="s">
        <v>429</v>
      </c>
      <c r="BP25" s="205"/>
      <c r="BQ25" s="211"/>
      <c r="BR25" s="170"/>
      <c r="BT25" s="164" t="s">
        <v>766</v>
      </c>
      <c r="BU25" s="160" t="s">
        <v>449</v>
      </c>
      <c r="BV25" s="160" t="s">
        <v>687</v>
      </c>
      <c r="BW25" s="161" t="s">
        <v>428</v>
      </c>
      <c r="BX25" s="160" t="s">
        <v>429</v>
      </c>
      <c r="BY25" s="160"/>
      <c r="CA25" s="320"/>
      <c r="CB25" s="168" t="s">
        <v>621</v>
      </c>
      <c r="CC25" s="165" t="s">
        <v>510</v>
      </c>
      <c r="CD25" s="166" t="s">
        <v>622</v>
      </c>
      <c r="CE25" s="161" t="s">
        <v>428</v>
      </c>
      <c r="CF25" s="161"/>
      <c r="CG25" s="166" t="s">
        <v>429</v>
      </c>
      <c r="CH25" s="211"/>
      <c r="CI25" s="320"/>
      <c r="CJ25" s="167"/>
      <c r="CK25" s="228" t="s">
        <v>773</v>
      </c>
      <c r="CL25" s="165" t="s">
        <v>510</v>
      </c>
      <c r="CM25" s="166" t="s">
        <v>774</v>
      </c>
      <c r="CN25" s="161" t="s">
        <v>428</v>
      </c>
      <c r="CO25" s="166" t="s">
        <v>429</v>
      </c>
      <c r="CP25" s="166"/>
      <c r="CR25" s="228" t="s">
        <v>773</v>
      </c>
      <c r="CS25" s="165" t="s">
        <v>510</v>
      </c>
      <c r="CT25" s="166" t="s">
        <v>774</v>
      </c>
      <c r="CU25" s="161" t="s">
        <v>619</v>
      </c>
      <c r="CV25" s="166"/>
      <c r="CW25" s="166" t="s">
        <v>429</v>
      </c>
      <c r="CY25" s="228" t="s">
        <v>773</v>
      </c>
      <c r="CZ25" s="165" t="s">
        <v>510</v>
      </c>
      <c r="DA25" s="166" t="s">
        <v>774</v>
      </c>
      <c r="DB25" s="161" t="s">
        <v>428</v>
      </c>
      <c r="DC25" s="166"/>
      <c r="DD25" s="166" t="s">
        <v>429</v>
      </c>
      <c r="DE25" s="211"/>
      <c r="DF25" s="320"/>
      <c r="DG25" s="167"/>
      <c r="DH25" s="168" t="s">
        <v>621</v>
      </c>
      <c r="DI25" s="165" t="s">
        <v>510</v>
      </c>
      <c r="DJ25" s="166" t="s">
        <v>622</v>
      </c>
      <c r="DK25" s="161" t="s">
        <v>428</v>
      </c>
      <c r="DL25" s="161"/>
      <c r="DM25" s="166" t="s">
        <v>429</v>
      </c>
      <c r="DN25" s="167"/>
      <c r="DO25" s="168" t="s">
        <v>621</v>
      </c>
      <c r="DP25" s="165" t="s">
        <v>510</v>
      </c>
      <c r="DQ25" s="166" t="s">
        <v>622</v>
      </c>
      <c r="DR25" s="161" t="s">
        <v>428</v>
      </c>
      <c r="DS25" s="161"/>
      <c r="DT25" s="166" t="s">
        <v>429</v>
      </c>
      <c r="DU25" s="167"/>
      <c r="DV25" s="168" t="s">
        <v>621</v>
      </c>
      <c r="DW25" s="165" t="s">
        <v>510</v>
      </c>
      <c r="DX25" s="166" t="s">
        <v>622</v>
      </c>
      <c r="DY25" s="161" t="s">
        <v>428</v>
      </c>
      <c r="DZ25" s="161"/>
      <c r="EA25" s="166" t="s">
        <v>429</v>
      </c>
      <c r="EB25" s="167"/>
      <c r="EC25" s="168" t="s">
        <v>621</v>
      </c>
      <c r="ED25" s="165" t="s">
        <v>510</v>
      </c>
      <c r="EE25" s="166" t="s">
        <v>622</v>
      </c>
      <c r="EF25" s="161" t="s">
        <v>428</v>
      </c>
      <c r="EG25" s="161"/>
      <c r="EH25" s="166" t="s">
        <v>429</v>
      </c>
      <c r="EI25" s="167"/>
      <c r="EJ25" s="250" t="s">
        <v>623</v>
      </c>
      <c r="EK25" s="251" t="s">
        <v>624</v>
      </c>
      <c r="EL25" s="252">
        <v>0.14000000000000001</v>
      </c>
      <c r="EM25" s="208" t="s">
        <v>428</v>
      </c>
      <c r="EN25" s="208" t="s">
        <v>429</v>
      </c>
      <c r="EO25" s="253"/>
    </row>
    <row r="26" spans="1:145" ht="48" x14ac:dyDescent="0.2">
      <c r="A26" s="170"/>
      <c r="C26" s="164" t="s">
        <v>686</v>
      </c>
      <c r="D26" s="160" t="s">
        <v>449</v>
      </c>
      <c r="E26" s="160" t="s">
        <v>687</v>
      </c>
      <c r="F26" s="161" t="s">
        <v>428</v>
      </c>
      <c r="G26" s="160" t="s">
        <v>429</v>
      </c>
      <c r="H26" s="160"/>
      <c r="J26" s="164" t="s">
        <v>686</v>
      </c>
      <c r="K26" s="160" t="s">
        <v>449</v>
      </c>
      <c r="L26" s="160" t="s">
        <v>687</v>
      </c>
      <c r="M26" s="161" t="s">
        <v>428</v>
      </c>
      <c r="N26" s="160" t="s">
        <v>429</v>
      </c>
      <c r="O26" s="160"/>
      <c r="Q26" s="198" t="s">
        <v>625</v>
      </c>
      <c r="R26" s="174" t="s">
        <v>510</v>
      </c>
      <c r="S26" s="174" t="s">
        <v>732</v>
      </c>
      <c r="T26" s="172" t="s">
        <v>619</v>
      </c>
      <c r="U26" s="174"/>
      <c r="V26" s="174"/>
      <c r="W26" s="211"/>
      <c r="X26" s="320"/>
      <c r="Z26" s="169" t="s">
        <v>625</v>
      </c>
      <c r="AA26" s="179" t="s">
        <v>510</v>
      </c>
      <c r="AB26" s="179" t="s">
        <v>435</v>
      </c>
      <c r="AC26" s="180" t="s">
        <v>435</v>
      </c>
      <c r="AD26" s="179"/>
      <c r="AE26" s="179"/>
      <c r="AG26" s="169" t="s">
        <v>625</v>
      </c>
      <c r="AH26" s="179" t="s">
        <v>510</v>
      </c>
      <c r="AI26" s="179" t="s">
        <v>435</v>
      </c>
      <c r="AJ26" s="180" t="s">
        <v>435</v>
      </c>
      <c r="AK26" s="179"/>
      <c r="AL26" s="179"/>
      <c r="AN26" s="169" t="s">
        <v>625</v>
      </c>
      <c r="AO26" s="179" t="s">
        <v>510</v>
      </c>
      <c r="AP26" s="179" t="s">
        <v>435</v>
      </c>
      <c r="AQ26" s="180" t="s">
        <v>435</v>
      </c>
      <c r="AR26" s="179"/>
      <c r="AS26" s="179"/>
      <c r="AT26" s="211"/>
      <c r="AU26" s="320"/>
      <c r="AW26" s="169" t="s">
        <v>625</v>
      </c>
      <c r="AX26" s="179" t="s">
        <v>510</v>
      </c>
      <c r="AY26" s="179" t="s">
        <v>435</v>
      </c>
      <c r="AZ26" s="180" t="s">
        <v>435</v>
      </c>
      <c r="BA26" s="179"/>
      <c r="BB26" s="179"/>
      <c r="BD26" s="169" t="s">
        <v>625</v>
      </c>
      <c r="BE26" s="179" t="s">
        <v>510</v>
      </c>
      <c r="BF26" s="179" t="s">
        <v>435</v>
      </c>
      <c r="BG26" s="180" t="s">
        <v>435</v>
      </c>
      <c r="BH26" s="179"/>
      <c r="BI26" s="179"/>
      <c r="BK26" s="212" t="s">
        <v>625</v>
      </c>
      <c r="BL26" s="210" t="s">
        <v>510</v>
      </c>
      <c r="BM26" s="210" t="s">
        <v>762</v>
      </c>
      <c r="BN26" s="208" t="s">
        <v>428</v>
      </c>
      <c r="BO26" s="210" t="s">
        <v>429</v>
      </c>
      <c r="BP26" s="210"/>
      <c r="BQ26" s="211"/>
      <c r="BR26" s="221" t="s">
        <v>500</v>
      </c>
      <c r="BT26" s="171" t="s">
        <v>628</v>
      </c>
      <c r="BU26" s="172" t="s">
        <v>629</v>
      </c>
      <c r="BV26" s="172" t="s">
        <v>630</v>
      </c>
      <c r="BW26" s="172" t="s">
        <v>428</v>
      </c>
      <c r="BX26" s="173"/>
      <c r="BY26" s="174" t="s">
        <v>429</v>
      </c>
      <c r="CA26" s="320"/>
      <c r="CB26" s="169" t="s">
        <v>625</v>
      </c>
      <c r="CC26" s="160" t="s">
        <v>510</v>
      </c>
      <c r="CD26" s="160" t="s">
        <v>435</v>
      </c>
      <c r="CE26" s="161"/>
      <c r="CF26" s="160"/>
      <c r="CG26" s="160"/>
      <c r="CH26" s="211"/>
      <c r="CI26" s="320"/>
      <c r="CJ26" s="167"/>
      <c r="CK26" s="228" t="s">
        <v>775</v>
      </c>
      <c r="CL26" s="165" t="s">
        <v>510</v>
      </c>
      <c r="CM26" s="166" t="s">
        <v>776</v>
      </c>
      <c r="CN26" s="161" t="s">
        <v>428</v>
      </c>
      <c r="CO26" s="166" t="s">
        <v>429</v>
      </c>
      <c r="CP26" s="166"/>
      <c r="CR26" s="228" t="s">
        <v>775</v>
      </c>
      <c r="CS26" s="165" t="s">
        <v>510</v>
      </c>
      <c r="CT26" s="166" t="s">
        <v>776</v>
      </c>
      <c r="CU26" s="161" t="s">
        <v>428</v>
      </c>
      <c r="CV26" s="166" t="s">
        <v>429</v>
      </c>
      <c r="CW26" s="166"/>
      <c r="CY26" s="228" t="s">
        <v>775</v>
      </c>
      <c r="CZ26" s="165" t="s">
        <v>510</v>
      </c>
      <c r="DA26" s="166" t="s">
        <v>776</v>
      </c>
      <c r="DB26" s="161" t="s">
        <v>619</v>
      </c>
      <c r="DC26" s="166"/>
      <c r="DD26" s="166" t="s">
        <v>429</v>
      </c>
      <c r="DE26" s="211"/>
      <c r="DF26" s="320"/>
      <c r="DG26" s="145"/>
      <c r="DH26" s="169" t="s">
        <v>625</v>
      </c>
      <c r="DI26" s="160" t="s">
        <v>510</v>
      </c>
      <c r="DJ26" s="160" t="s">
        <v>435</v>
      </c>
      <c r="DK26" s="161" t="s">
        <v>435</v>
      </c>
      <c r="DL26" s="160"/>
      <c r="DM26" s="160"/>
      <c r="DN26" s="145"/>
      <c r="DO26" s="169" t="s">
        <v>625</v>
      </c>
      <c r="DP26" s="160" t="s">
        <v>510</v>
      </c>
      <c r="DQ26" s="160" t="s">
        <v>435</v>
      </c>
      <c r="DR26" s="161"/>
      <c r="DS26" s="160"/>
      <c r="DT26" s="160"/>
      <c r="DU26" s="145"/>
      <c r="DV26" s="169" t="s">
        <v>625</v>
      </c>
      <c r="DW26" s="160" t="s">
        <v>510</v>
      </c>
      <c r="DX26" s="160" t="s">
        <v>435</v>
      </c>
      <c r="DY26" s="161" t="s">
        <v>435</v>
      </c>
      <c r="DZ26" s="160"/>
      <c r="EA26" s="160"/>
      <c r="EB26" s="145"/>
      <c r="EC26" s="169" t="s">
        <v>625</v>
      </c>
      <c r="ED26" s="160" t="s">
        <v>510</v>
      </c>
      <c r="EE26" s="160" t="s">
        <v>435</v>
      </c>
      <c r="EF26" s="161"/>
      <c r="EG26" s="160"/>
      <c r="EH26" s="160"/>
      <c r="EI26" s="145"/>
      <c r="EJ26" s="250" t="s">
        <v>626</v>
      </c>
      <c r="EK26" s="251" t="s">
        <v>624</v>
      </c>
      <c r="EL26" s="252">
        <v>0.14000000000000001</v>
      </c>
      <c r="EM26" s="208" t="s">
        <v>428</v>
      </c>
      <c r="EN26" s="208" t="s">
        <v>429</v>
      </c>
      <c r="EO26" s="253"/>
    </row>
    <row r="27" spans="1:145" x14ac:dyDescent="0.2">
      <c r="A27" s="323" t="s">
        <v>500</v>
      </c>
      <c r="C27" s="171" t="s">
        <v>628</v>
      </c>
      <c r="D27" s="172" t="s">
        <v>629</v>
      </c>
      <c r="E27" s="172" t="s">
        <v>630</v>
      </c>
      <c r="F27" s="172" t="s">
        <v>428</v>
      </c>
      <c r="G27" s="173"/>
      <c r="H27" s="174" t="s">
        <v>429</v>
      </c>
      <c r="J27" s="171" t="s">
        <v>628</v>
      </c>
      <c r="K27" s="172" t="s">
        <v>629</v>
      </c>
      <c r="L27" s="172" t="s">
        <v>630</v>
      </c>
      <c r="M27" s="172" t="s">
        <v>428</v>
      </c>
      <c r="N27" s="173"/>
      <c r="O27" s="174" t="s">
        <v>429</v>
      </c>
      <c r="Q27" s="164" t="s">
        <v>686</v>
      </c>
      <c r="R27" s="160" t="s">
        <v>449</v>
      </c>
      <c r="S27" s="166" t="s">
        <v>435</v>
      </c>
      <c r="T27" s="161"/>
      <c r="U27" s="160"/>
      <c r="V27" s="160"/>
      <c r="W27" s="211"/>
      <c r="X27" s="170"/>
      <c r="Z27" s="159" t="s">
        <v>749</v>
      </c>
      <c r="AA27" s="179" t="s">
        <v>449</v>
      </c>
      <c r="AB27" s="179" t="s">
        <v>687</v>
      </c>
      <c r="AC27" s="180" t="s">
        <v>428</v>
      </c>
      <c r="AD27" s="179"/>
      <c r="AE27" s="179" t="s">
        <v>429</v>
      </c>
      <c r="AG27" s="159" t="s">
        <v>749</v>
      </c>
      <c r="AH27" s="179" t="s">
        <v>449</v>
      </c>
      <c r="AI27" s="179" t="s">
        <v>687</v>
      </c>
      <c r="AJ27" s="180" t="s">
        <v>428</v>
      </c>
      <c r="AK27" s="179"/>
      <c r="AL27" s="179" t="s">
        <v>429</v>
      </c>
      <c r="AN27" s="159" t="s">
        <v>749</v>
      </c>
      <c r="AO27" s="179" t="s">
        <v>449</v>
      </c>
      <c r="AP27" s="179" t="s">
        <v>687</v>
      </c>
      <c r="AQ27" s="180" t="s">
        <v>428</v>
      </c>
      <c r="AR27" s="179"/>
      <c r="AS27" s="179" t="s">
        <v>429</v>
      </c>
      <c r="AT27" s="211"/>
      <c r="AU27" s="170"/>
      <c r="AW27" s="159" t="s">
        <v>759</v>
      </c>
      <c r="AX27" s="179" t="s">
        <v>449</v>
      </c>
      <c r="AY27" s="179" t="s">
        <v>687</v>
      </c>
      <c r="AZ27" s="180" t="s">
        <v>428</v>
      </c>
      <c r="BA27" s="179"/>
      <c r="BB27" s="179" t="s">
        <v>429</v>
      </c>
      <c r="BD27" s="159" t="s">
        <v>759</v>
      </c>
      <c r="BE27" s="179" t="s">
        <v>449</v>
      </c>
      <c r="BF27" s="179" t="s">
        <v>687</v>
      </c>
      <c r="BG27" s="180" t="s">
        <v>428</v>
      </c>
      <c r="BH27" s="179"/>
      <c r="BI27" s="179" t="s">
        <v>429</v>
      </c>
      <c r="BK27" s="159" t="s">
        <v>759</v>
      </c>
      <c r="BL27" s="179" t="s">
        <v>449</v>
      </c>
      <c r="BM27" s="205" t="s">
        <v>435</v>
      </c>
      <c r="BN27" s="180" t="s">
        <v>435</v>
      </c>
      <c r="BO27" s="179"/>
      <c r="BP27" s="179"/>
      <c r="BQ27" s="211"/>
      <c r="BR27" s="222"/>
      <c r="BT27" s="171" t="s">
        <v>688</v>
      </c>
      <c r="BU27" s="172" t="s">
        <v>629</v>
      </c>
      <c r="BV27" s="172" t="s">
        <v>632</v>
      </c>
      <c r="BW27" s="172" t="s">
        <v>428</v>
      </c>
      <c r="BX27" s="173"/>
      <c r="BY27" s="174" t="s">
        <v>485</v>
      </c>
      <c r="CA27" s="170"/>
      <c r="CB27" s="164" t="s">
        <v>766</v>
      </c>
      <c r="CC27" s="160" t="s">
        <v>449</v>
      </c>
      <c r="CD27" s="160" t="s">
        <v>687</v>
      </c>
      <c r="CE27" s="161" t="s">
        <v>428</v>
      </c>
      <c r="CF27" s="160" t="s">
        <v>429</v>
      </c>
      <c r="CG27" s="160"/>
      <c r="CH27" s="211"/>
      <c r="CI27" s="320"/>
      <c r="CJ27" s="167"/>
      <c r="CK27" s="229" t="s">
        <v>777</v>
      </c>
      <c r="CL27" s="230" t="s">
        <v>510</v>
      </c>
      <c r="CM27" s="231" t="s">
        <v>778</v>
      </c>
      <c r="CN27" s="232" t="s">
        <v>428</v>
      </c>
      <c r="CO27" s="233" t="s">
        <v>429</v>
      </c>
      <c r="CP27" s="233"/>
      <c r="CR27" s="234" t="s">
        <v>777</v>
      </c>
      <c r="CS27" s="235" t="s">
        <v>510</v>
      </c>
      <c r="CT27" s="236" t="s">
        <v>778</v>
      </c>
      <c r="CU27" s="237" t="s">
        <v>428</v>
      </c>
      <c r="CV27" s="238" t="s">
        <v>429</v>
      </c>
      <c r="CW27" s="238"/>
      <c r="CY27" s="234" t="s">
        <v>777</v>
      </c>
      <c r="CZ27" s="235" t="s">
        <v>510</v>
      </c>
      <c r="DA27" s="236" t="s">
        <v>778</v>
      </c>
      <c r="DB27" s="237" t="s">
        <v>428</v>
      </c>
      <c r="DC27" s="238" t="s">
        <v>429</v>
      </c>
      <c r="DD27" s="238"/>
      <c r="DE27" s="211"/>
      <c r="DF27" s="170"/>
      <c r="DG27" s="145"/>
      <c r="DH27" s="164" t="s">
        <v>759</v>
      </c>
      <c r="DI27" s="160" t="s">
        <v>449</v>
      </c>
      <c r="DJ27" s="160" t="s">
        <v>687</v>
      </c>
      <c r="DK27" s="161" t="s">
        <v>428</v>
      </c>
      <c r="DL27" s="160"/>
      <c r="DM27" s="160" t="s">
        <v>429</v>
      </c>
      <c r="DN27" s="145"/>
      <c r="DO27" s="164" t="s">
        <v>759</v>
      </c>
      <c r="DP27" s="160" t="s">
        <v>449</v>
      </c>
      <c r="DQ27" s="160" t="s">
        <v>687</v>
      </c>
      <c r="DR27" s="161" t="s">
        <v>428</v>
      </c>
      <c r="DS27" s="160"/>
      <c r="DT27" s="160" t="s">
        <v>429</v>
      </c>
      <c r="DU27" s="145"/>
      <c r="DV27" s="164" t="s">
        <v>759</v>
      </c>
      <c r="DW27" s="160" t="s">
        <v>449</v>
      </c>
      <c r="DX27" s="160" t="s">
        <v>687</v>
      </c>
      <c r="DY27" s="161" t="s">
        <v>428</v>
      </c>
      <c r="DZ27" s="160"/>
      <c r="EA27" s="160" t="s">
        <v>429</v>
      </c>
      <c r="EB27" s="145"/>
      <c r="EC27" s="164" t="s">
        <v>759</v>
      </c>
      <c r="ED27" s="160" t="s">
        <v>449</v>
      </c>
      <c r="EE27" s="160" t="s">
        <v>687</v>
      </c>
      <c r="EF27" s="161" t="s">
        <v>428</v>
      </c>
      <c r="EG27" s="160"/>
      <c r="EH27" s="160" t="s">
        <v>429</v>
      </c>
      <c r="EI27" s="145"/>
      <c r="EJ27" s="250" t="s">
        <v>627</v>
      </c>
      <c r="EK27" s="251" t="s">
        <v>510</v>
      </c>
      <c r="EL27" s="252">
        <v>0.14000000000000001</v>
      </c>
      <c r="EM27" s="208" t="s">
        <v>428</v>
      </c>
      <c r="EN27" s="208" t="s">
        <v>429</v>
      </c>
      <c r="EO27" s="253"/>
    </row>
    <row r="28" spans="1:145" x14ac:dyDescent="0.2">
      <c r="A28" s="324"/>
      <c r="C28" s="171" t="s">
        <v>688</v>
      </c>
      <c r="D28" s="172" t="s">
        <v>629</v>
      </c>
      <c r="E28" s="172" t="s">
        <v>632</v>
      </c>
      <c r="F28" s="172" t="s">
        <v>428</v>
      </c>
      <c r="G28" s="173"/>
      <c r="H28" s="174" t="s">
        <v>485</v>
      </c>
      <c r="J28" s="171" t="s">
        <v>688</v>
      </c>
      <c r="K28" s="172" t="s">
        <v>629</v>
      </c>
      <c r="L28" s="172" t="s">
        <v>632</v>
      </c>
      <c r="M28" s="172" t="s">
        <v>428</v>
      </c>
      <c r="N28" s="173"/>
      <c r="O28" s="174" t="s">
        <v>485</v>
      </c>
      <c r="Q28" s="199" t="s">
        <v>628</v>
      </c>
      <c r="R28" s="180" t="s">
        <v>629</v>
      </c>
      <c r="S28" s="180" t="s">
        <v>435</v>
      </c>
      <c r="T28" s="180"/>
      <c r="U28" s="200"/>
      <c r="V28" s="179"/>
      <c r="W28" s="211"/>
      <c r="X28" s="323" t="s">
        <v>500</v>
      </c>
      <c r="Z28" s="207" t="s">
        <v>628</v>
      </c>
      <c r="AA28" s="208" t="s">
        <v>629</v>
      </c>
      <c r="AB28" s="208" t="s">
        <v>630</v>
      </c>
      <c r="AC28" s="208" t="s">
        <v>428</v>
      </c>
      <c r="AD28" s="209"/>
      <c r="AE28" s="210" t="s">
        <v>429</v>
      </c>
      <c r="AG28" s="207" t="s">
        <v>628</v>
      </c>
      <c r="AH28" s="208" t="s">
        <v>629</v>
      </c>
      <c r="AI28" s="208" t="s">
        <v>630</v>
      </c>
      <c r="AJ28" s="208" t="s">
        <v>428</v>
      </c>
      <c r="AK28" s="209"/>
      <c r="AL28" s="210" t="s">
        <v>429</v>
      </c>
      <c r="AN28" s="207" t="s">
        <v>628</v>
      </c>
      <c r="AO28" s="208" t="s">
        <v>629</v>
      </c>
      <c r="AP28" s="208" t="s">
        <v>630</v>
      </c>
      <c r="AQ28" s="208" t="s">
        <v>428</v>
      </c>
      <c r="AR28" s="209"/>
      <c r="AS28" s="210" t="s">
        <v>429</v>
      </c>
      <c r="AT28" s="211"/>
      <c r="AU28" s="323" t="s">
        <v>500</v>
      </c>
      <c r="AW28" s="207" t="s">
        <v>628</v>
      </c>
      <c r="AX28" s="208" t="s">
        <v>629</v>
      </c>
      <c r="AY28" s="208" t="s">
        <v>630</v>
      </c>
      <c r="AZ28" s="208" t="s">
        <v>428</v>
      </c>
      <c r="BA28" s="209"/>
      <c r="BB28" s="210" t="s">
        <v>429</v>
      </c>
      <c r="BD28" s="207" t="s">
        <v>628</v>
      </c>
      <c r="BE28" s="208" t="s">
        <v>629</v>
      </c>
      <c r="BF28" s="208" t="s">
        <v>630</v>
      </c>
      <c r="BG28" s="208" t="s">
        <v>428</v>
      </c>
      <c r="BH28" s="209"/>
      <c r="BI28" s="210" t="s">
        <v>429</v>
      </c>
      <c r="BK28" s="207" t="s">
        <v>628</v>
      </c>
      <c r="BL28" s="208" t="s">
        <v>629</v>
      </c>
      <c r="BM28" s="208" t="s">
        <v>630</v>
      </c>
      <c r="BN28" s="208" t="s">
        <v>435</v>
      </c>
      <c r="BO28" s="209"/>
      <c r="BP28" s="210"/>
      <c r="BQ28" s="211"/>
      <c r="BR28" s="223"/>
      <c r="BT28" s="171" t="s">
        <v>689</v>
      </c>
      <c r="BU28" s="172" t="s">
        <v>510</v>
      </c>
      <c r="BV28" s="172" t="s">
        <v>690</v>
      </c>
      <c r="BW28" s="172" t="s">
        <v>428</v>
      </c>
      <c r="BX28" s="174"/>
      <c r="BY28" s="174" t="s">
        <v>429</v>
      </c>
      <c r="CA28" s="323" t="s">
        <v>500</v>
      </c>
      <c r="CB28" s="171" t="s">
        <v>628</v>
      </c>
      <c r="CC28" s="172" t="s">
        <v>629</v>
      </c>
      <c r="CD28" s="172" t="s">
        <v>630</v>
      </c>
      <c r="CE28" s="172" t="s">
        <v>428</v>
      </c>
      <c r="CF28" s="173"/>
      <c r="CG28" s="174" t="s">
        <v>429</v>
      </c>
      <c r="CH28" s="211"/>
      <c r="CI28" s="320"/>
      <c r="CJ28" s="167"/>
      <c r="CK28" s="195" t="s">
        <v>779</v>
      </c>
      <c r="CL28" s="196" t="s">
        <v>780</v>
      </c>
      <c r="CM28" s="197"/>
      <c r="CN28" s="172" t="s">
        <v>619</v>
      </c>
      <c r="CO28" s="197"/>
      <c r="CP28" s="197" t="s">
        <v>429</v>
      </c>
      <c r="CR28" s="195" t="s">
        <v>779</v>
      </c>
      <c r="CS28" s="196" t="s">
        <v>780</v>
      </c>
      <c r="CT28" s="197"/>
      <c r="CU28" s="172" t="s">
        <v>619</v>
      </c>
      <c r="CV28" s="197"/>
      <c r="CW28" s="197" t="s">
        <v>429</v>
      </c>
      <c r="CY28" s="195" t="s">
        <v>779</v>
      </c>
      <c r="CZ28" s="196" t="s">
        <v>780</v>
      </c>
      <c r="DA28" s="197"/>
      <c r="DB28" s="172" t="s">
        <v>428</v>
      </c>
      <c r="DC28" s="197"/>
      <c r="DD28" s="197" t="s">
        <v>429</v>
      </c>
      <c r="DE28" s="211"/>
      <c r="DF28" s="323" t="s">
        <v>500</v>
      </c>
      <c r="DG28" s="145"/>
      <c r="DH28" s="207" t="s">
        <v>628</v>
      </c>
      <c r="DI28" s="208" t="s">
        <v>629</v>
      </c>
      <c r="DJ28" s="208" t="s">
        <v>630</v>
      </c>
      <c r="DK28" s="208" t="s">
        <v>428</v>
      </c>
      <c r="DL28" s="209"/>
      <c r="DM28" s="210" t="s">
        <v>429</v>
      </c>
      <c r="DN28" s="145"/>
      <c r="DO28" s="207" t="s">
        <v>628</v>
      </c>
      <c r="DP28" s="208" t="s">
        <v>629</v>
      </c>
      <c r="DQ28" s="208" t="s">
        <v>630</v>
      </c>
      <c r="DR28" s="208" t="s">
        <v>428</v>
      </c>
      <c r="DS28" s="209"/>
      <c r="DT28" s="210" t="s">
        <v>429</v>
      </c>
      <c r="DU28" s="145"/>
      <c r="DV28" s="207" t="s">
        <v>628</v>
      </c>
      <c r="DW28" s="208" t="s">
        <v>629</v>
      </c>
      <c r="DX28" s="208" t="s">
        <v>630</v>
      </c>
      <c r="DY28" s="208" t="s">
        <v>428</v>
      </c>
      <c r="DZ28" s="209"/>
      <c r="EA28" s="210" t="s">
        <v>429</v>
      </c>
      <c r="EB28" s="145"/>
      <c r="EC28" s="207" t="s">
        <v>628</v>
      </c>
      <c r="ED28" s="208" t="s">
        <v>629</v>
      </c>
      <c r="EE28" s="208" t="s">
        <v>630</v>
      </c>
      <c r="EF28" s="208" t="s">
        <v>428</v>
      </c>
      <c r="EG28" s="209"/>
      <c r="EH28" s="210" t="s">
        <v>429</v>
      </c>
      <c r="EI28" s="145"/>
      <c r="EJ28" s="212" t="s">
        <v>625</v>
      </c>
      <c r="EK28" s="210" t="s">
        <v>510</v>
      </c>
      <c r="EL28" s="210"/>
      <c r="EM28" s="208" t="s">
        <v>428</v>
      </c>
      <c r="EN28" s="210"/>
      <c r="EO28" s="210"/>
    </row>
    <row r="29" spans="1:145" ht="45" x14ac:dyDescent="0.2">
      <c r="A29" s="324"/>
      <c r="C29" s="171" t="s">
        <v>689</v>
      </c>
      <c r="D29" s="172" t="s">
        <v>510</v>
      </c>
      <c r="E29" s="172" t="s">
        <v>690</v>
      </c>
      <c r="F29" s="172" t="s">
        <v>428</v>
      </c>
      <c r="G29" s="174"/>
      <c r="H29" s="174" t="s">
        <v>429</v>
      </c>
      <c r="J29" s="171" t="s">
        <v>689</v>
      </c>
      <c r="K29" s="172" t="s">
        <v>510</v>
      </c>
      <c r="L29" s="172" t="s">
        <v>690</v>
      </c>
      <c r="M29" s="172" t="s">
        <v>428</v>
      </c>
      <c r="N29" s="174"/>
      <c r="O29" s="174" t="s">
        <v>429</v>
      </c>
      <c r="Q29" s="199" t="s">
        <v>631</v>
      </c>
      <c r="R29" s="180" t="s">
        <v>629</v>
      </c>
      <c r="S29" s="180" t="s">
        <v>435</v>
      </c>
      <c r="T29" s="180"/>
      <c r="U29" s="200"/>
      <c r="V29" s="179"/>
      <c r="W29" s="211"/>
      <c r="X29" s="324"/>
      <c r="Z29" s="207" t="s">
        <v>631</v>
      </c>
      <c r="AA29" s="208" t="s">
        <v>629</v>
      </c>
      <c r="AB29" s="208" t="s">
        <v>632</v>
      </c>
      <c r="AC29" s="208" t="s">
        <v>428</v>
      </c>
      <c r="AD29" s="209"/>
      <c r="AE29" s="210" t="s">
        <v>429</v>
      </c>
      <c r="AG29" s="207" t="s">
        <v>631</v>
      </c>
      <c r="AH29" s="208" t="s">
        <v>629</v>
      </c>
      <c r="AI29" s="208" t="s">
        <v>632</v>
      </c>
      <c r="AJ29" s="208" t="s">
        <v>428</v>
      </c>
      <c r="AK29" s="209"/>
      <c r="AL29" s="210" t="s">
        <v>429</v>
      </c>
      <c r="AN29" s="207" t="s">
        <v>631</v>
      </c>
      <c r="AO29" s="208" t="s">
        <v>629</v>
      </c>
      <c r="AP29" s="208" t="s">
        <v>632</v>
      </c>
      <c r="AQ29" s="208" t="s">
        <v>428</v>
      </c>
      <c r="AR29" s="209"/>
      <c r="AS29" s="210" t="s">
        <v>429</v>
      </c>
      <c r="AT29" s="211"/>
      <c r="AU29" s="324"/>
      <c r="AW29" s="207" t="s">
        <v>631</v>
      </c>
      <c r="AX29" s="208" t="s">
        <v>629</v>
      </c>
      <c r="AY29" s="208" t="s">
        <v>632</v>
      </c>
      <c r="AZ29" s="208" t="s">
        <v>428</v>
      </c>
      <c r="BA29" s="209"/>
      <c r="BB29" s="210" t="s">
        <v>485</v>
      </c>
      <c r="BD29" s="207" t="s">
        <v>631</v>
      </c>
      <c r="BE29" s="208" t="s">
        <v>629</v>
      </c>
      <c r="BF29" s="208" t="s">
        <v>632</v>
      </c>
      <c r="BG29" s="208" t="s">
        <v>428</v>
      </c>
      <c r="BH29" s="209"/>
      <c r="BI29" s="210" t="s">
        <v>485</v>
      </c>
      <c r="BK29" s="207" t="s">
        <v>631</v>
      </c>
      <c r="BL29" s="208" t="s">
        <v>629</v>
      </c>
      <c r="BM29" s="208" t="s">
        <v>632</v>
      </c>
      <c r="BN29" s="208" t="s">
        <v>435</v>
      </c>
      <c r="BO29" s="209"/>
      <c r="BP29" s="210"/>
      <c r="BQ29" s="211"/>
      <c r="BR29" s="224" t="s">
        <v>637</v>
      </c>
      <c r="BT29" s="176" t="s">
        <v>691</v>
      </c>
      <c r="BU29" s="161" t="s">
        <v>692</v>
      </c>
      <c r="BV29" s="161" t="s">
        <v>693</v>
      </c>
      <c r="BW29" s="161" t="s">
        <v>428</v>
      </c>
      <c r="BX29" s="161" t="s">
        <v>429</v>
      </c>
      <c r="BY29" s="161"/>
      <c r="CA29" s="324"/>
      <c r="CB29" s="171" t="s">
        <v>688</v>
      </c>
      <c r="CC29" s="172" t="s">
        <v>629</v>
      </c>
      <c r="CD29" s="172" t="s">
        <v>632</v>
      </c>
      <c r="CE29" s="172" t="s">
        <v>428</v>
      </c>
      <c r="CF29" s="173"/>
      <c r="CG29" s="174" t="s">
        <v>485</v>
      </c>
      <c r="CH29" s="211"/>
      <c r="CI29" s="320"/>
      <c r="CJ29" s="167"/>
      <c r="CK29" s="195" t="s">
        <v>781</v>
      </c>
      <c r="CL29" s="196"/>
      <c r="CM29" s="197"/>
      <c r="CN29" s="172" t="s">
        <v>428</v>
      </c>
      <c r="CO29" s="197" t="s">
        <v>429</v>
      </c>
      <c r="CP29" s="197"/>
      <c r="CR29" s="195" t="s">
        <v>781</v>
      </c>
      <c r="CS29" s="196"/>
      <c r="CT29" s="197"/>
      <c r="CU29" s="172" t="s">
        <v>428</v>
      </c>
      <c r="CV29" s="197" t="s">
        <v>429</v>
      </c>
      <c r="CW29" s="197"/>
      <c r="CY29" s="195" t="s">
        <v>781</v>
      </c>
      <c r="CZ29" s="196"/>
      <c r="DA29" s="197"/>
      <c r="DB29" s="172" t="s">
        <v>428</v>
      </c>
      <c r="DC29" s="197" t="s">
        <v>429</v>
      </c>
      <c r="DD29" s="197"/>
      <c r="DE29" s="211"/>
      <c r="DF29" s="324"/>
      <c r="DG29" s="145"/>
      <c r="DH29" s="207" t="s">
        <v>631</v>
      </c>
      <c r="DI29" s="208" t="s">
        <v>629</v>
      </c>
      <c r="DJ29" s="208" t="s">
        <v>632</v>
      </c>
      <c r="DK29" s="208" t="s">
        <v>428</v>
      </c>
      <c r="DL29" s="209"/>
      <c r="DM29" s="210" t="s">
        <v>485</v>
      </c>
      <c r="DN29" s="145"/>
      <c r="DO29" s="207" t="s">
        <v>631</v>
      </c>
      <c r="DP29" s="208" t="s">
        <v>629</v>
      </c>
      <c r="DQ29" s="208" t="s">
        <v>632</v>
      </c>
      <c r="DR29" s="208" t="s">
        <v>428</v>
      </c>
      <c r="DS29" s="209"/>
      <c r="DT29" s="210" t="s">
        <v>485</v>
      </c>
      <c r="DU29" s="145"/>
      <c r="DV29" s="207" t="s">
        <v>631</v>
      </c>
      <c r="DW29" s="208" t="s">
        <v>629</v>
      </c>
      <c r="DX29" s="208" t="s">
        <v>632</v>
      </c>
      <c r="DY29" s="208" t="s">
        <v>428</v>
      </c>
      <c r="DZ29" s="209"/>
      <c r="EA29" s="210" t="s">
        <v>485</v>
      </c>
      <c r="EB29" s="145"/>
      <c r="EC29" s="207" t="s">
        <v>631</v>
      </c>
      <c r="ED29" s="208" t="s">
        <v>629</v>
      </c>
      <c r="EE29" s="208" t="s">
        <v>632</v>
      </c>
      <c r="EF29" s="208" t="s">
        <v>428</v>
      </c>
      <c r="EG29" s="209"/>
      <c r="EH29" s="210" t="s">
        <v>485</v>
      </c>
      <c r="EI29" s="145"/>
      <c r="EJ29" s="164" t="s">
        <v>759</v>
      </c>
      <c r="EK29" s="160" t="s">
        <v>449</v>
      </c>
      <c r="EL29" s="160" t="s">
        <v>687</v>
      </c>
      <c r="EM29" s="161" t="s">
        <v>435</v>
      </c>
      <c r="EN29" s="160"/>
      <c r="EO29" s="160"/>
    </row>
    <row r="30" spans="1:145" ht="30" customHeight="1" x14ac:dyDescent="0.2">
      <c r="A30" s="325" t="s">
        <v>637</v>
      </c>
      <c r="C30" s="176" t="s">
        <v>691</v>
      </c>
      <c r="D30" s="161" t="s">
        <v>692</v>
      </c>
      <c r="E30" s="161" t="s">
        <v>693</v>
      </c>
      <c r="F30" s="161" t="s">
        <v>428</v>
      </c>
      <c r="G30" s="161" t="s">
        <v>429</v>
      </c>
      <c r="H30" s="161"/>
      <c r="J30" s="176" t="s">
        <v>691</v>
      </c>
      <c r="K30" s="161" t="s">
        <v>692</v>
      </c>
      <c r="L30" s="161" t="s">
        <v>693</v>
      </c>
      <c r="M30" s="161" t="s">
        <v>428</v>
      </c>
      <c r="N30" s="161" t="s">
        <v>429</v>
      </c>
      <c r="O30" s="161"/>
      <c r="Q30" s="171" t="s">
        <v>733</v>
      </c>
      <c r="R30" s="172" t="s">
        <v>629</v>
      </c>
      <c r="S30" s="172" t="s">
        <v>734</v>
      </c>
      <c r="T30" s="172" t="s">
        <v>428</v>
      </c>
      <c r="U30" s="173"/>
      <c r="V30" s="174" t="s">
        <v>429</v>
      </c>
      <c r="W30" s="211"/>
      <c r="X30" s="324"/>
      <c r="Z30" s="207" t="s">
        <v>689</v>
      </c>
      <c r="AA30" s="208" t="s">
        <v>510</v>
      </c>
      <c r="AB30" s="208" t="s">
        <v>633</v>
      </c>
      <c r="AC30" s="208" t="s">
        <v>428</v>
      </c>
      <c r="AD30" s="210"/>
      <c r="AE30" s="210" t="s">
        <v>429</v>
      </c>
      <c r="AG30" s="207" t="s">
        <v>689</v>
      </c>
      <c r="AH30" s="208" t="s">
        <v>510</v>
      </c>
      <c r="AI30" s="208" t="s">
        <v>633</v>
      </c>
      <c r="AJ30" s="208" t="s">
        <v>428</v>
      </c>
      <c r="AK30" s="210"/>
      <c r="AL30" s="210" t="s">
        <v>429</v>
      </c>
      <c r="AN30" s="207" t="s">
        <v>689</v>
      </c>
      <c r="AO30" s="208" t="s">
        <v>510</v>
      </c>
      <c r="AP30" s="208" t="s">
        <v>633</v>
      </c>
      <c r="AQ30" s="208" t="s">
        <v>428</v>
      </c>
      <c r="AR30" s="210"/>
      <c r="AS30" s="210" t="s">
        <v>429</v>
      </c>
      <c r="AT30" s="211"/>
      <c r="AU30" s="324"/>
      <c r="AW30" s="207" t="s">
        <v>689</v>
      </c>
      <c r="AX30" s="208" t="s">
        <v>510</v>
      </c>
      <c r="AY30" s="208" t="s">
        <v>633</v>
      </c>
      <c r="AZ30" s="208" t="s">
        <v>428</v>
      </c>
      <c r="BA30" s="210"/>
      <c r="BB30" s="210" t="s">
        <v>429</v>
      </c>
      <c r="BD30" s="207" t="s">
        <v>689</v>
      </c>
      <c r="BE30" s="208" t="s">
        <v>510</v>
      </c>
      <c r="BF30" s="208" t="s">
        <v>633</v>
      </c>
      <c r="BG30" s="208" t="s">
        <v>428</v>
      </c>
      <c r="BH30" s="210"/>
      <c r="BI30" s="210" t="s">
        <v>429</v>
      </c>
      <c r="BK30" s="207" t="s">
        <v>763</v>
      </c>
      <c r="BL30" s="208" t="s">
        <v>510</v>
      </c>
      <c r="BM30" s="208" t="s">
        <v>633</v>
      </c>
      <c r="BN30" s="208" t="s">
        <v>428</v>
      </c>
      <c r="BO30" s="210" t="s">
        <v>429</v>
      </c>
      <c r="BP30" s="210"/>
      <c r="BQ30" s="211"/>
      <c r="BR30" s="225"/>
      <c r="BT30" s="176" t="s">
        <v>542</v>
      </c>
      <c r="BU30" s="161" t="s">
        <v>475</v>
      </c>
      <c r="BV30" s="160" t="s">
        <v>767</v>
      </c>
      <c r="BW30" s="161" t="s">
        <v>428</v>
      </c>
      <c r="BX30" s="161"/>
      <c r="BY30" s="161" t="s">
        <v>429</v>
      </c>
      <c r="CA30" s="324"/>
      <c r="CB30" s="171" t="s">
        <v>689</v>
      </c>
      <c r="CC30" s="172" t="s">
        <v>510</v>
      </c>
      <c r="CD30" s="172" t="s">
        <v>690</v>
      </c>
      <c r="CE30" s="172" t="s">
        <v>619</v>
      </c>
      <c r="CF30" s="174"/>
      <c r="CG30" s="174" t="s">
        <v>429</v>
      </c>
      <c r="CH30" s="211"/>
      <c r="CI30" s="320"/>
      <c r="CK30" s="169" t="s">
        <v>625</v>
      </c>
      <c r="CL30" s="160" t="s">
        <v>510</v>
      </c>
      <c r="CM30" s="160" t="s">
        <v>435</v>
      </c>
      <c r="CN30" s="161" t="s">
        <v>619</v>
      </c>
      <c r="CO30" s="160"/>
      <c r="CP30" s="160"/>
      <c r="CR30" s="169" t="s">
        <v>625</v>
      </c>
      <c r="CS30" s="160" t="s">
        <v>510</v>
      </c>
      <c r="CT30" s="160" t="s">
        <v>435</v>
      </c>
      <c r="CU30" s="161" t="s">
        <v>619</v>
      </c>
      <c r="CV30" s="160"/>
      <c r="CW30" s="160"/>
      <c r="CY30" s="169" t="s">
        <v>625</v>
      </c>
      <c r="CZ30" s="160" t="s">
        <v>510</v>
      </c>
      <c r="DA30" s="160" t="s">
        <v>435</v>
      </c>
      <c r="DB30" s="161" t="s">
        <v>435</v>
      </c>
      <c r="DC30" s="160"/>
      <c r="DD30" s="160"/>
      <c r="DE30" s="211"/>
      <c r="DF30" s="324"/>
      <c r="DG30" s="145"/>
      <c r="DH30" s="207" t="s">
        <v>689</v>
      </c>
      <c r="DI30" s="208" t="s">
        <v>510</v>
      </c>
      <c r="DJ30" s="208" t="s">
        <v>633</v>
      </c>
      <c r="DK30" s="208" t="s">
        <v>428</v>
      </c>
      <c r="DL30" s="210"/>
      <c r="DM30" s="210" t="s">
        <v>429</v>
      </c>
      <c r="DN30" s="145"/>
      <c r="DO30" s="207" t="s">
        <v>689</v>
      </c>
      <c r="DP30" s="208" t="s">
        <v>634</v>
      </c>
      <c r="DQ30" s="208" t="s">
        <v>635</v>
      </c>
      <c r="DR30" s="208" t="s">
        <v>619</v>
      </c>
      <c r="DS30" s="210"/>
      <c r="DT30" s="210" t="s">
        <v>429</v>
      </c>
      <c r="DU30" s="145"/>
      <c r="DV30" s="207" t="s">
        <v>689</v>
      </c>
      <c r="DW30" s="208" t="s">
        <v>510</v>
      </c>
      <c r="DX30" s="208" t="s">
        <v>633</v>
      </c>
      <c r="DY30" s="208" t="s">
        <v>428</v>
      </c>
      <c r="DZ30" s="210"/>
      <c r="EA30" s="210" t="s">
        <v>429</v>
      </c>
      <c r="EB30" s="145"/>
      <c r="EC30" s="207" t="s">
        <v>689</v>
      </c>
      <c r="ED30" s="208" t="s">
        <v>634</v>
      </c>
      <c r="EE30" s="208" t="s">
        <v>636</v>
      </c>
      <c r="EF30" s="208" t="s">
        <v>619</v>
      </c>
      <c r="EG30" s="210"/>
      <c r="EH30" s="210" t="s">
        <v>429</v>
      </c>
      <c r="EI30" s="145"/>
      <c r="EJ30" s="207" t="s">
        <v>628</v>
      </c>
      <c r="EK30" s="208" t="s">
        <v>629</v>
      </c>
      <c r="EL30" s="208" t="s">
        <v>630</v>
      </c>
      <c r="EM30" s="208" t="s">
        <v>435</v>
      </c>
      <c r="EN30" s="209"/>
      <c r="EO30" s="210" t="s">
        <v>429</v>
      </c>
    </row>
    <row r="31" spans="1:145" ht="30" customHeight="1" x14ac:dyDescent="0.2">
      <c r="A31" s="325"/>
      <c r="C31" s="176" t="s">
        <v>542</v>
      </c>
      <c r="D31" s="161" t="s">
        <v>475</v>
      </c>
      <c r="E31" s="160" t="s">
        <v>638</v>
      </c>
      <c r="F31" s="161" t="s">
        <v>428</v>
      </c>
      <c r="G31" s="161"/>
      <c r="H31" s="161" t="s">
        <v>429</v>
      </c>
      <c r="J31" s="176" t="s">
        <v>542</v>
      </c>
      <c r="K31" s="161" t="s">
        <v>475</v>
      </c>
      <c r="L31" s="160" t="s">
        <v>638</v>
      </c>
      <c r="M31" s="161" t="s">
        <v>428</v>
      </c>
      <c r="N31" s="161"/>
      <c r="O31" s="161" t="s">
        <v>429</v>
      </c>
      <c r="Q31" s="171" t="s">
        <v>689</v>
      </c>
      <c r="R31" s="172" t="s">
        <v>510</v>
      </c>
      <c r="S31" s="172" t="s">
        <v>690</v>
      </c>
      <c r="T31" s="172" t="s">
        <v>428</v>
      </c>
      <c r="U31" s="174"/>
      <c r="V31" s="174" t="s">
        <v>429</v>
      </c>
      <c r="W31" s="211"/>
      <c r="X31" s="325" t="s">
        <v>637</v>
      </c>
      <c r="Z31" s="176" t="s">
        <v>691</v>
      </c>
      <c r="AA31" s="161" t="s">
        <v>692</v>
      </c>
      <c r="AB31" s="161" t="s">
        <v>693</v>
      </c>
      <c r="AC31" s="161" t="s">
        <v>428</v>
      </c>
      <c r="AD31" s="161" t="s">
        <v>429</v>
      </c>
      <c r="AE31" s="161"/>
      <c r="AG31" s="176" t="s">
        <v>691</v>
      </c>
      <c r="AH31" s="161" t="s">
        <v>692</v>
      </c>
      <c r="AI31" s="161" t="s">
        <v>693</v>
      </c>
      <c r="AJ31" s="161" t="s">
        <v>428</v>
      </c>
      <c r="AK31" s="161" t="s">
        <v>429</v>
      </c>
      <c r="AL31" s="161"/>
      <c r="AN31" s="176" t="s">
        <v>691</v>
      </c>
      <c r="AO31" s="161" t="s">
        <v>692</v>
      </c>
      <c r="AP31" s="161" t="s">
        <v>693</v>
      </c>
      <c r="AQ31" s="161" t="s">
        <v>428</v>
      </c>
      <c r="AR31" s="161" t="s">
        <v>429</v>
      </c>
      <c r="AS31" s="161"/>
      <c r="AT31" s="211"/>
      <c r="AU31" s="325" t="s">
        <v>637</v>
      </c>
      <c r="AW31" s="176" t="s">
        <v>691</v>
      </c>
      <c r="AX31" s="161" t="s">
        <v>692</v>
      </c>
      <c r="AY31" s="161" t="s">
        <v>693</v>
      </c>
      <c r="AZ31" s="161" t="s">
        <v>428</v>
      </c>
      <c r="BA31" s="161" t="s">
        <v>429</v>
      </c>
      <c r="BB31" s="161"/>
      <c r="BD31" s="176" t="s">
        <v>691</v>
      </c>
      <c r="BE31" s="161" t="s">
        <v>692</v>
      </c>
      <c r="BF31" s="161" t="s">
        <v>693</v>
      </c>
      <c r="BG31" s="161" t="s">
        <v>428</v>
      </c>
      <c r="BH31" s="161" t="s">
        <v>429</v>
      </c>
      <c r="BI31" s="161"/>
      <c r="BK31" s="176" t="s">
        <v>691</v>
      </c>
      <c r="BL31" s="161" t="s">
        <v>692</v>
      </c>
      <c r="BM31" s="161" t="s">
        <v>693</v>
      </c>
      <c r="BN31" s="161" t="s">
        <v>435</v>
      </c>
      <c r="BO31" s="161"/>
      <c r="BP31" s="161"/>
      <c r="BQ31" s="211"/>
      <c r="BR31" s="225"/>
      <c r="BT31" s="176" t="s">
        <v>696</v>
      </c>
      <c r="BU31" s="161" t="s">
        <v>449</v>
      </c>
      <c r="BV31" s="161" t="s">
        <v>642</v>
      </c>
      <c r="BW31" s="161" t="s">
        <v>428</v>
      </c>
      <c r="BX31" s="161" t="s">
        <v>429</v>
      </c>
      <c r="BY31" s="161"/>
      <c r="CA31" s="325" t="s">
        <v>637</v>
      </c>
      <c r="CB31" s="176" t="s">
        <v>691</v>
      </c>
      <c r="CC31" s="161" t="s">
        <v>692</v>
      </c>
      <c r="CD31" s="161" t="s">
        <v>693</v>
      </c>
      <c r="CE31" s="161" t="s">
        <v>428</v>
      </c>
      <c r="CF31" s="161" t="s">
        <v>429</v>
      </c>
      <c r="CG31" s="161"/>
      <c r="CH31" s="211"/>
      <c r="CI31" s="170"/>
      <c r="CK31" s="164" t="s">
        <v>782</v>
      </c>
      <c r="CL31" s="160" t="s">
        <v>449</v>
      </c>
      <c r="CM31" s="160" t="s">
        <v>684</v>
      </c>
      <c r="CN31" s="161" t="s">
        <v>428</v>
      </c>
      <c r="CO31" s="160" t="s">
        <v>429</v>
      </c>
      <c r="CP31" s="160"/>
      <c r="CR31" s="164" t="s">
        <v>782</v>
      </c>
      <c r="CS31" s="160" t="s">
        <v>449</v>
      </c>
      <c r="CT31" s="160" t="s">
        <v>684</v>
      </c>
      <c r="CU31" s="161" t="s">
        <v>428</v>
      </c>
      <c r="CV31" s="160" t="s">
        <v>429</v>
      </c>
      <c r="CW31" s="160"/>
      <c r="CY31" s="164" t="s">
        <v>782</v>
      </c>
      <c r="CZ31" s="160" t="s">
        <v>449</v>
      </c>
      <c r="DA31" s="160" t="s">
        <v>684</v>
      </c>
      <c r="DB31" s="161" t="s">
        <v>428</v>
      </c>
      <c r="DC31" s="160" t="s">
        <v>429</v>
      </c>
      <c r="DD31" s="160"/>
      <c r="DE31" s="211"/>
      <c r="DF31" s="325" t="s">
        <v>637</v>
      </c>
      <c r="DG31" s="145"/>
      <c r="DH31" s="176" t="s">
        <v>691</v>
      </c>
      <c r="DI31" s="161" t="s">
        <v>692</v>
      </c>
      <c r="DJ31" s="161" t="s">
        <v>693</v>
      </c>
      <c r="DK31" s="161" t="s">
        <v>428</v>
      </c>
      <c r="DL31" s="161" t="s">
        <v>429</v>
      </c>
      <c r="DM31" s="161"/>
      <c r="DN31" s="145"/>
      <c r="DO31" s="176" t="s">
        <v>691</v>
      </c>
      <c r="DP31" s="161" t="s">
        <v>692</v>
      </c>
      <c r="DQ31" s="161" t="s">
        <v>693</v>
      </c>
      <c r="DR31" s="161" t="s">
        <v>428</v>
      </c>
      <c r="DS31" s="161" t="s">
        <v>429</v>
      </c>
      <c r="DT31" s="161"/>
      <c r="DU31" s="145"/>
      <c r="DV31" s="176" t="s">
        <v>691</v>
      </c>
      <c r="DW31" s="161" t="s">
        <v>692</v>
      </c>
      <c r="DX31" s="161" t="s">
        <v>693</v>
      </c>
      <c r="DY31" s="161" t="s">
        <v>428</v>
      </c>
      <c r="DZ31" s="161" t="s">
        <v>429</v>
      </c>
      <c r="EA31" s="161"/>
      <c r="EB31" s="145"/>
      <c r="EC31" s="176" t="s">
        <v>691</v>
      </c>
      <c r="ED31" s="161" t="s">
        <v>692</v>
      </c>
      <c r="EE31" s="161" t="s">
        <v>693</v>
      </c>
      <c r="EF31" s="161" t="s">
        <v>428</v>
      </c>
      <c r="EG31" s="161" t="s">
        <v>429</v>
      </c>
      <c r="EH31" s="161"/>
      <c r="EI31" s="145"/>
      <c r="EJ31" s="207" t="s">
        <v>631</v>
      </c>
      <c r="EK31" s="208" t="s">
        <v>629</v>
      </c>
      <c r="EL31" s="208" t="s">
        <v>632</v>
      </c>
      <c r="EM31" s="208" t="s">
        <v>435</v>
      </c>
      <c r="EN31" s="209"/>
      <c r="EO31" s="210" t="s">
        <v>485</v>
      </c>
    </row>
    <row r="32" spans="1:145" ht="30" x14ac:dyDescent="0.2">
      <c r="A32" s="325"/>
      <c r="C32" s="177" t="s">
        <v>694</v>
      </c>
      <c r="D32" s="178" t="s">
        <v>639</v>
      </c>
      <c r="E32" s="179" t="s">
        <v>640</v>
      </c>
      <c r="F32" s="180" t="s">
        <v>428</v>
      </c>
      <c r="G32" s="180" t="s">
        <v>429</v>
      </c>
      <c r="H32" s="180"/>
      <c r="J32" s="177" t="s">
        <v>694</v>
      </c>
      <c r="K32" s="178" t="s">
        <v>639</v>
      </c>
      <c r="L32" s="179" t="s">
        <v>640</v>
      </c>
      <c r="M32" s="180" t="s">
        <v>428</v>
      </c>
      <c r="N32" s="180" t="s">
        <v>429</v>
      </c>
      <c r="O32" s="180"/>
      <c r="Q32" s="176" t="s">
        <v>691</v>
      </c>
      <c r="R32" s="161" t="s">
        <v>692</v>
      </c>
      <c r="S32" s="161" t="s">
        <v>435</v>
      </c>
      <c r="T32" s="161" t="s">
        <v>428</v>
      </c>
      <c r="U32" s="161" t="s">
        <v>429</v>
      </c>
      <c r="V32" s="161"/>
      <c r="W32" s="211"/>
      <c r="X32" s="325"/>
      <c r="Z32" s="176" t="s">
        <v>542</v>
      </c>
      <c r="AA32" s="161" t="s">
        <v>475</v>
      </c>
      <c r="AB32" s="160" t="s">
        <v>638</v>
      </c>
      <c r="AC32" s="161" t="s">
        <v>428</v>
      </c>
      <c r="AD32" s="161"/>
      <c r="AE32" s="161" t="s">
        <v>429</v>
      </c>
      <c r="AG32" s="176" t="s">
        <v>542</v>
      </c>
      <c r="AH32" s="161" t="s">
        <v>475</v>
      </c>
      <c r="AI32" s="160" t="s">
        <v>638</v>
      </c>
      <c r="AJ32" s="161" t="s">
        <v>428</v>
      </c>
      <c r="AK32" s="161"/>
      <c r="AL32" s="161" t="s">
        <v>429</v>
      </c>
      <c r="AN32" s="176" t="s">
        <v>542</v>
      </c>
      <c r="AO32" s="161" t="s">
        <v>475</v>
      </c>
      <c r="AP32" s="160" t="s">
        <v>638</v>
      </c>
      <c r="AQ32" s="161" t="s">
        <v>428</v>
      </c>
      <c r="AR32" s="161"/>
      <c r="AS32" s="161" t="s">
        <v>429</v>
      </c>
      <c r="AT32" s="211"/>
      <c r="AU32" s="325"/>
      <c r="AW32" s="176" t="s">
        <v>542</v>
      </c>
      <c r="AX32" s="161" t="s">
        <v>475</v>
      </c>
      <c r="AY32" s="160" t="s">
        <v>760</v>
      </c>
      <c r="AZ32" s="161" t="s">
        <v>428</v>
      </c>
      <c r="BA32" s="161"/>
      <c r="BB32" s="161" t="s">
        <v>429</v>
      </c>
      <c r="BD32" s="176" t="s">
        <v>542</v>
      </c>
      <c r="BE32" s="161" t="s">
        <v>475</v>
      </c>
      <c r="BF32" s="160" t="s">
        <v>760</v>
      </c>
      <c r="BG32" s="161" t="s">
        <v>428</v>
      </c>
      <c r="BH32" s="161"/>
      <c r="BI32" s="161" t="s">
        <v>429</v>
      </c>
      <c r="BK32" s="176" t="s">
        <v>542</v>
      </c>
      <c r="BL32" s="161" t="s">
        <v>475</v>
      </c>
      <c r="BM32" s="160" t="s">
        <v>638</v>
      </c>
      <c r="BN32" s="161" t="s">
        <v>428</v>
      </c>
      <c r="BO32" s="161"/>
      <c r="BP32" s="161" t="s">
        <v>429</v>
      </c>
      <c r="BQ32" s="211"/>
      <c r="BR32" s="225"/>
      <c r="BT32" s="164" t="s">
        <v>697</v>
      </c>
      <c r="BU32" s="165" t="s">
        <v>449</v>
      </c>
      <c r="BV32" s="160" t="s">
        <v>698</v>
      </c>
      <c r="BW32" s="161" t="s">
        <v>428</v>
      </c>
      <c r="BX32" s="161" t="s">
        <v>429</v>
      </c>
      <c r="BY32" s="161"/>
      <c r="CA32" s="325"/>
      <c r="CB32" s="176" t="s">
        <v>542</v>
      </c>
      <c r="CC32" s="161" t="s">
        <v>475</v>
      </c>
      <c r="CD32" s="160" t="s">
        <v>767</v>
      </c>
      <c r="CE32" s="161" t="s">
        <v>428</v>
      </c>
      <c r="CF32" s="161"/>
      <c r="CG32" s="161" t="s">
        <v>429</v>
      </c>
      <c r="CH32" s="211"/>
      <c r="CI32" s="239" t="s">
        <v>783</v>
      </c>
      <c r="CK32" s="240" t="s">
        <v>784</v>
      </c>
      <c r="CL32" s="232" t="s">
        <v>785</v>
      </c>
      <c r="CM32" s="241" t="s">
        <v>648</v>
      </c>
      <c r="CN32" s="232" t="s">
        <v>428</v>
      </c>
      <c r="CO32" s="242" t="s">
        <v>429</v>
      </c>
      <c r="CP32" s="242"/>
      <c r="CR32" s="240" t="s">
        <v>784</v>
      </c>
      <c r="CS32" s="232" t="s">
        <v>785</v>
      </c>
      <c r="CT32" s="241" t="s">
        <v>648</v>
      </c>
      <c r="CU32" s="232" t="s">
        <v>619</v>
      </c>
      <c r="CV32" s="242"/>
      <c r="CW32" s="242" t="s">
        <v>429</v>
      </c>
      <c r="CY32" s="240" t="s">
        <v>784</v>
      </c>
      <c r="CZ32" s="232" t="s">
        <v>785</v>
      </c>
      <c r="DA32" s="241" t="s">
        <v>648</v>
      </c>
      <c r="DB32" s="232" t="s">
        <v>619</v>
      </c>
      <c r="DC32" s="242"/>
      <c r="DD32" s="242" t="s">
        <v>429</v>
      </c>
      <c r="DE32" s="211"/>
      <c r="DF32" s="325"/>
      <c r="DG32" s="145"/>
      <c r="DH32" s="176" t="s">
        <v>542</v>
      </c>
      <c r="DI32" s="161" t="s">
        <v>475</v>
      </c>
      <c r="DJ32" s="160" t="s">
        <v>638</v>
      </c>
      <c r="DK32" s="161" t="s">
        <v>428</v>
      </c>
      <c r="DL32" s="161"/>
      <c r="DM32" s="161" t="s">
        <v>429</v>
      </c>
      <c r="DN32" s="145"/>
      <c r="DO32" s="176" t="s">
        <v>542</v>
      </c>
      <c r="DP32" s="161" t="s">
        <v>475</v>
      </c>
      <c r="DQ32" s="160" t="s">
        <v>638</v>
      </c>
      <c r="DR32" s="161" t="s">
        <v>428</v>
      </c>
      <c r="DS32" s="161"/>
      <c r="DT32" s="161" t="s">
        <v>429</v>
      </c>
      <c r="DU32" s="145"/>
      <c r="DV32" s="176" t="s">
        <v>542</v>
      </c>
      <c r="DW32" s="161" t="s">
        <v>475</v>
      </c>
      <c r="DX32" s="160" t="s">
        <v>638</v>
      </c>
      <c r="DY32" s="161" t="s">
        <v>428</v>
      </c>
      <c r="DZ32" s="161"/>
      <c r="EA32" s="161" t="s">
        <v>429</v>
      </c>
      <c r="EB32" s="145"/>
      <c r="EC32" s="176" t="s">
        <v>542</v>
      </c>
      <c r="ED32" s="161" t="s">
        <v>475</v>
      </c>
      <c r="EE32" s="160" t="s">
        <v>638</v>
      </c>
      <c r="EF32" s="161" t="s">
        <v>428</v>
      </c>
      <c r="EG32" s="161"/>
      <c r="EH32" s="161" t="s">
        <v>429</v>
      </c>
      <c r="EI32" s="145"/>
      <c r="EJ32" s="207" t="s">
        <v>689</v>
      </c>
      <c r="EK32" s="208" t="s">
        <v>510</v>
      </c>
      <c r="EL32" s="208" t="s">
        <v>633</v>
      </c>
      <c r="EM32" s="208" t="s">
        <v>435</v>
      </c>
      <c r="EN32" s="210"/>
      <c r="EO32" s="210" t="s">
        <v>429</v>
      </c>
    </row>
    <row r="33" spans="1:145" ht="45" x14ac:dyDescent="0.2">
      <c r="A33" s="325"/>
      <c r="C33" s="176" t="s">
        <v>695</v>
      </c>
      <c r="D33" s="161" t="s">
        <v>692</v>
      </c>
      <c r="E33" s="161" t="s">
        <v>435</v>
      </c>
      <c r="F33" s="161"/>
      <c r="G33" s="161"/>
      <c r="H33" s="161"/>
      <c r="J33" s="176" t="s">
        <v>695</v>
      </c>
      <c r="K33" s="161" t="s">
        <v>692</v>
      </c>
      <c r="L33" s="161" t="s">
        <v>435</v>
      </c>
      <c r="M33" s="161"/>
      <c r="N33" s="161"/>
      <c r="O33" s="161"/>
      <c r="Q33" s="176" t="s">
        <v>542</v>
      </c>
      <c r="R33" s="161" t="s">
        <v>475</v>
      </c>
      <c r="S33" s="160" t="s">
        <v>650</v>
      </c>
      <c r="T33" s="161" t="s">
        <v>428</v>
      </c>
      <c r="U33" s="161"/>
      <c r="V33" s="161" t="s">
        <v>429</v>
      </c>
      <c r="W33" s="211"/>
      <c r="X33" s="325"/>
      <c r="Z33" s="177" t="s">
        <v>694</v>
      </c>
      <c r="AA33" s="178" t="s">
        <v>639</v>
      </c>
      <c r="AB33" s="179" t="s">
        <v>640</v>
      </c>
      <c r="AC33" s="180" t="s">
        <v>435</v>
      </c>
      <c r="AD33" s="180"/>
      <c r="AE33" s="180"/>
      <c r="AG33" s="177" t="s">
        <v>694</v>
      </c>
      <c r="AH33" s="178" t="s">
        <v>639</v>
      </c>
      <c r="AI33" s="179" t="s">
        <v>640</v>
      </c>
      <c r="AJ33" s="180" t="s">
        <v>435</v>
      </c>
      <c r="AK33" s="180"/>
      <c r="AL33" s="180"/>
      <c r="AN33" s="177" t="s">
        <v>694</v>
      </c>
      <c r="AO33" s="178" t="s">
        <v>639</v>
      </c>
      <c r="AP33" s="179" t="s">
        <v>640</v>
      </c>
      <c r="AQ33" s="180" t="s">
        <v>435</v>
      </c>
      <c r="AR33" s="180"/>
      <c r="AS33" s="180"/>
      <c r="AT33" s="211"/>
      <c r="AU33" s="325"/>
      <c r="AW33" s="177" t="s">
        <v>694</v>
      </c>
      <c r="AX33" s="178" t="s">
        <v>639</v>
      </c>
      <c r="AY33" s="179" t="s">
        <v>640</v>
      </c>
      <c r="AZ33" s="180" t="s">
        <v>435</v>
      </c>
      <c r="BA33" s="180"/>
      <c r="BB33" s="180"/>
      <c r="BD33" s="177" t="s">
        <v>694</v>
      </c>
      <c r="BE33" s="178" t="s">
        <v>639</v>
      </c>
      <c r="BF33" s="179" t="s">
        <v>640</v>
      </c>
      <c r="BG33" s="180" t="s">
        <v>435</v>
      </c>
      <c r="BH33" s="180"/>
      <c r="BI33" s="180"/>
      <c r="BK33" s="177" t="s">
        <v>694</v>
      </c>
      <c r="BL33" s="178" t="s">
        <v>639</v>
      </c>
      <c r="BM33" s="179" t="s">
        <v>640</v>
      </c>
      <c r="BN33" s="180" t="s">
        <v>435</v>
      </c>
      <c r="BO33" s="180"/>
      <c r="BP33" s="180"/>
      <c r="BQ33" s="211"/>
      <c r="BR33" s="225"/>
      <c r="BT33" s="176" t="s">
        <v>699</v>
      </c>
      <c r="BU33" s="181" t="s">
        <v>700</v>
      </c>
      <c r="BV33" s="161" t="s">
        <v>645</v>
      </c>
      <c r="BW33" s="161" t="s">
        <v>428</v>
      </c>
      <c r="BX33" s="161" t="s">
        <v>429</v>
      </c>
      <c r="BY33" s="161"/>
      <c r="CA33" s="325"/>
      <c r="CB33" s="177" t="s">
        <v>694</v>
      </c>
      <c r="CC33" s="178" t="s">
        <v>639</v>
      </c>
      <c r="CD33" s="179" t="s">
        <v>640</v>
      </c>
      <c r="CE33" s="180" t="s">
        <v>619</v>
      </c>
      <c r="CF33" s="180" t="s">
        <v>429</v>
      </c>
      <c r="CG33" s="180"/>
      <c r="CH33" s="211"/>
      <c r="CI33" s="342" t="s">
        <v>500</v>
      </c>
      <c r="CJ33" s="243"/>
      <c r="CK33" s="244" t="s">
        <v>628</v>
      </c>
      <c r="CL33" s="245" t="s">
        <v>629</v>
      </c>
      <c r="CM33" s="245" t="s">
        <v>786</v>
      </c>
      <c r="CN33" s="245" t="s">
        <v>428</v>
      </c>
      <c r="CO33" s="246" t="s">
        <v>429</v>
      </c>
      <c r="CP33" s="246"/>
      <c r="CR33" s="244" t="s">
        <v>628</v>
      </c>
      <c r="CS33" s="245" t="s">
        <v>629</v>
      </c>
      <c r="CT33" s="245" t="s">
        <v>786</v>
      </c>
      <c r="CU33" s="245" t="s">
        <v>428</v>
      </c>
      <c r="CV33" s="246" t="s">
        <v>429</v>
      </c>
      <c r="CW33" s="246"/>
      <c r="CY33" s="244" t="s">
        <v>628</v>
      </c>
      <c r="CZ33" s="245" t="s">
        <v>629</v>
      </c>
      <c r="DA33" s="245" t="s">
        <v>786</v>
      </c>
      <c r="DB33" s="245" t="s">
        <v>619</v>
      </c>
      <c r="DC33" s="246"/>
      <c r="DD33" s="246" t="s">
        <v>429</v>
      </c>
      <c r="DE33" s="211"/>
      <c r="DF33" s="325"/>
      <c r="DG33" s="145"/>
      <c r="DH33" s="177" t="s">
        <v>694</v>
      </c>
      <c r="DI33" s="178" t="s">
        <v>639</v>
      </c>
      <c r="DJ33" s="179" t="s">
        <v>640</v>
      </c>
      <c r="DK33" s="180" t="s">
        <v>435</v>
      </c>
      <c r="DL33" s="180"/>
      <c r="DM33" s="180"/>
      <c r="DN33" s="145"/>
      <c r="DO33" s="177" t="s">
        <v>694</v>
      </c>
      <c r="DP33" s="178" t="s">
        <v>639</v>
      </c>
      <c r="DQ33" s="179" t="s">
        <v>640</v>
      </c>
      <c r="DR33" s="180" t="s">
        <v>435</v>
      </c>
      <c r="DS33" s="180"/>
      <c r="DT33" s="180"/>
      <c r="DU33" s="145"/>
      <c r="DV33" s="177" t="s">
        <v>694</v>
      </c>
      <c r="DW33" s="178" t="s">
        <v>639</v>
      </c>
      <c r="DX33" s="179" t="s">
        <v>640</v>
      </c>
      <c r="DY33" s="180" t="s">
        <v>435</v>
      </c>
      <c r="DZ33" s="180"/>
      <c r="EA33" s="180"/>
      <c r="EB33" s="145"/>
      <c r="EC33" s="177" t="s">
        <v>694</v>
      </c>
      <c r="ED33" s="178" t="s">
        <v>639</v>
      </c>
      <c r="EE33" s="179" t="s">
        <v>640</v>
      </c>
      <c r="EF33" s="180" t="s">
        <v>435</v>
      </c>
      <c r="EG33" s="180"/>
      <c r="EH33" s="180"/>
      <c r="EI33" s="145"/>
      <c r="EJ33" s="176" t="s">
        <v>691</v>
      </c>
      <c r="EK33" s="161" t="s">
        <v>692</v>
      </c>
      <c r="EL33" s="161" t="s">
        <v>693</v>
      </c>
      <c r="EM33" s="161" t="s">
        <v>435</v>
      </c>
      <c r="EN33" s="161"/>
      <c r="EO33" s="161"/>
    </row>
    <row r="34" spans="1:145" ht="30" x14ac:dyDescent="0.2">
      <c r="A34" s="325"/>
      <c r="C34" s="176" t="s">
        <v>696</v>
      </c>
      <c r="D34" s="161" t="s">
        <v>449</v>
      </c>
      <c r="E34" s="161" t="s">
        <v>642</v>
      </c>
      <c r="F34" s="161" t="s">
        <v>619</v>
      </c>
      <c r="G34" s="161"/>
      <c r="H34" s="161"/>
      <c r="J34" s="176" t="s">
        <v>696</v>
      </c>
      <c r="K34" s="161" t="s">
        <v>449</v>
      </c>
      <c r="L34" s="161" t="s">
        <v>642</v>
      </c>
      <c r="M34" s="161" t="s">
        <v>619</v>
      </c>
      <c r="N34" s="161"/>
      <c r="O34" s="161"/>
      <c r="Q34" s="177" t="s">
        <v>694</v>
      </c>
      <c r="R34" s="178" t="s">
        <v>639</v>
      </c>
      <c r="S34" s="179" t="s">
        <v>435</v>
      </c>
      <c r="T34" s="180"/>
      <c r="U34" s="180"/>
      <c r="V34" s="180"/>
      <c r="W34" s="211"/>
      <c r="X34" s="325"/>
      <c r="Z34" s="176" t="s">
        <v>695</v>
      </c>
      <c r="AA34" s="161" t="s">
        <v>692</v>
      </c>
      <c r="AB34" s="161" t="s">
        <v>435</v>
      </c>
      <c r="AC34" s="161" t="s">
        <v>435</v>
      </c>
      <c r="AD34" s="161"/>
      <c r="AE34" s="161"/>
      <c r="AG34" s="176" t="s">
        <v>695</v>
      </c>
      <c r="AH34" s="161" t="s">
        <v>692</v>
      </c>
      <c r="AI34" s="161" t="s">
        <v>435</v>
      </c>
      <c r="AJ34" s="161" t="s">
        <v>435</v>
      </c>
      <c r="AK34" s="161"/>
      <c r="AL34" s="161"/>
      <c r="AN34" s="176" t="s">
        <v>695</v>
      </c>
      <c r="AO34" s="161" t="s">
        <v>692</v>
      </c>
      <c r="AP34" s="161" t="s">
        <v>435</v>
      </c>
      <c r="AQ34" s="161" t="s">
        <v>435</v>
      </c>
      <c r="AR34" s="161"/>
      <c r="AS34" s="161"/>
      <c r="AT34" s="211"/>
      <c r="AU34" s="325"/>
      <c r="AW34" s="176" t="s">
        <v>695</v>
      </c>
      <c r="AX34" s="161" t="s">
        <v>692</v>
      </c>
      <c r="AY34" s="161" t="s">
        <v>435</v>
      </c>
      <c r="AZ34" s="161" t="s">
        <v>435</v>
      </c>
      <c r="BA34" s="161"/>
      <c r="BB34" s="161"/>
      <c r="BD34" s="176" t="s">
        <v>695</v>
      </c>
      <c r="BE34" s="161" t="s">
        <v>692</v>
      </c>
      <c r="BF34" s="161" t="s">
        <v>435</v>
      </c>
      <c r="BG34" s="161" t="s">
        <v>435</v>
      </c>
      <c r="BH34" s="161"/>
      <c r="BI34" s="161"/>
      <c r="BK34" s="176" t="s">
        <v>695</v>
      </c>
      <c r="BL34" s="161" t="s">
        <v>692</v>
      </c>
      <c r="BM34" s="161" t="s">
        <v>764</v>
      </c>
      <c r="BN34" s="161" t="s">
        <v>428</v>
      </c>
      <c r="BO34" s="161" t="s">
        <v>429</v>
      </c>
      <c r="BP34" s="161"/>
      <c r="BQ34" s="211"/>
      <c r="BR34" s="225"/>
      <c r="BT34" s="176" t="s">
        <v>701</v>
      </c>
      <c r="BU34" s="161" t="s">
        <v>700</v>
      </c>
      <c r="BV34" s="161" t="s">
        <v>645</v>
      </c>
      <c r="BW34" s="161" t="s">
        <v>428</v>
      </c>
      <c r="BX34" s="161" t="s">
        <v>429</v>
      </c>
      <c r="BY34" s="161"/>
      <c r="CA34" s="325"/>
      <c r="CB34" s="176" t="s">
        <v>695</v>
      </c>
      <c r="CC34" s="161" t="s">
        <v>692</v>
      </c>
      <c r="CD34" s="161" t="s">
        <v>435</v>
      </c>
      <c r="CE34" s="161"/>
      <c r="CF34" s="161"/>
      <c r="CG34" s="161"/>
      <c r="CH34" s="211"/>
      <c r="CI34" s="343"/>
      <c r="CJ34" s="243"/>
      <c r="CK34" s="244" t="s">
        <v>631</v>
      </c>
      <c r="CL34" s="245" t="s">
        <v>629</v>
      </c>
      <c r="CM34" s="245" t="s">
        <v>632</v>
      </c>
      <c r="CN34" s="245" t="s">
        <v>428</v>
      </c>
      <c r="CO34" s="246" t="s">
        <v>429</v>
      </c>
      <c r="CP34" s="246"/>
      <c r="CR34" s="244" t="s">
        <v>631</v>
      </c>
      <c r="CS34" s="245" t="s">
        <v>629</v>
      </c>
      <c r="CT34" s="245" t="s">
        <v>632</v>
      </c>
      <c r="CU34" s="245" t="s">
        <v>428</v>
      </c>
      <c r="CV34" s="246" t="s">
        <v>429</v>
      </c>
      <c r="CW34" s="246"/>
      <c r="CY34" s="244" t="s">
        <v>631</v>
      </c>
      <c r="CZ34" s="245" t="s">
        <v>629</v>
      </c>
      <c r="DA34" s="245" t="s">
        <v>632</v>
      </c>
      <c r="DB34" s="245" t="s">
        <v>619</v>
      </c>
      <c r="DC34" s="246"/>
      <c r="DD34" s="246" t="s">
        <v>429</v>
      </c>
      <c r="DE34" s="211"/>
      <c r="DF34" s="325"/>
      <c r="DG34" s="145"/>
      <c r="DH34" s="176" t="s">
        <v>695</v>
      </c>
      <c r="DI34" s="161" t="s">
        <v>692</v>
      </c>
      <c r="DJ34" s="161" t="s">
        <v>435</v>
      </c>
      <c r="DK34" s="161" t="s">
        <v>435</v>
      </c>
      <c r="DL34" s="161"/>
      <c r="DM34" s="161"/>
      <c r="DN34" s="145"/>
      <c r="DO34" s="176" t="s">
        <v>695</v>
      </c>
      <c r="DP34" s="161" t="s">
        <v>692</v>
      </c>
      <c r="DQ34" s="161" t="s">
        <v>435</v>
      </c>
      <c r="DR34" s="161" t="s">
        <v>435</v>
      </c>
      <c r="DS34" s="161"/>
      <c r="DT34" s="161"/>
      <c r="DU34" s="145"/>
      <c r="DV34" s="176" t="s">
        <v>695</v>
      </c>
      <c r="DW34" s="161" t="s">
        <v>692</v>
      </c>
      <c r="DX34" s="161" t="s">
        <v>435</v>
      </c>
      <c r="DY34" s="161" t="s">
        <v>435</v>
      </c>
      <c r="DZ34" s="161"/>
      <c r="EA34" s="161"/>
      <c r="EB34" s="145"/>
      <c r="EC34" s="176" t="s">
        <v>695</v>
      </c>
      <c r="ED34" s="161" t="s">
        <v>692</v>
      </c>
      <c r="EE34" s="161" t="s">
        <v>435</v>
      </c>
      <c r="EF34" s="161" t="s">
        <v>435</v>
      </c>
      <c r="EG34" s="161"/>
      <c r="EH34" s="161"/>
      <c r="EI34" s="145"/>
      <c r="EJ34" s="176" t="s">
        <v>641</v>
      </c>
      <c r="EK34" s="161" t="s">
        <v>475</v>
      </c>
      <c r="EL34" s="160" t="s">
        <v>638</v>
      </c>
      <c r="EM34" s="161" t="s">
        <v>428</v>
      </c>
      <c r="EN34" s="161"/>
      <c r="EO34" s="161" t="s">
        <v>429</v>
      </c>
    </row>
    <row r="35" spans="1:145" ht="75" x14ac:dyDescent="0.2">
      <c r="A35" s="325"/>
      <c r="C35" s="164" t="s">
        <v>697</v>
      </c>
      <c r="D35" s="165" t="s">
        <v>449</v>
      </c>
      <c r="E35" s="160" t="s">
        <v>698</v>
      </c>
      <c r="F35" s="161" t="s">
        <v>428</v>
      </c>
      <c r="G35" s="161" t="s">
        <v>429</v>
      </c>
      <c r="H35" s="161"/>
      <c r="J35" s="164" t="s">
        <v>697</v>
      </c>
      <c r="K35" s="165" t="s">
        <v>449</v>
      </c>
      <c r="L35" s="160" t="s">
        <v>698</v>
      </c>
      <c r="M35" s="161" t="s">
        <v>428</v>
      </c>
      <c r="N35" s="161" t="s">
        <v>429</v>
      </c>
      <c r="O35" s="161"/>
      <c r="Q35" s="176" t="s">
        <v>735</v>
      </c>
      <c r="R35" s="161" t="s">
        <v>692</v>
      </c>
      <c r="S35" s="161" t="s">
        <v>736</v>
      </c>
      <c r="T35" s="161" t="s">
        <v>428</v>
      </c>
      <c r="U35" s="161" t="s">
        <v>429</v>
      </c>
      <c r="V35" s="161"/>
      <c r="W35" s="211"/>
      <c r="X35" s="325"/>
      <c r="Z35" s="176" t="s">
        <v>696</v>
      </c>
      <c r="AA35" s="161" t="s">
        <v>449</v>
      </c>
      <c r="AB35" s="161" t="s">
        <v>642</v>
      </c>
      <c r="AC35" s="161" t="s">
        <v>619</v>
      </c>
      <c r="AD35" s="161"/>
      <c r="AE35" s="161"/>
      <c r="AG35" s="176" t="s">
        <v>696</v>
      </c>
      <c r="AH35" s="161" t="s">
        <v>449</v>
      </c>
      <c r="AI35" s="161" t="s">
        <v>642</v>
      </c>
      <c r="AJ35" s="161" t="s">
        <v>619</v>
      </c>
      <c r="AK35" s="161"/>
      <c r="AL35" s="161"/>
      <c r="AN35" s="176" t="s">
        <v>696</v>
      </c>
      <c r="AO35" s="161" t="s">
        <v>449</v>
      </c>
      <c r="AP35" s="161" t="s">
        <v>642</v>
      </c>
      <c r="AQ35" s="161" t="s">
        <v>619</v>
      </c>
      <c r="AR35" s="161"/>
      <c r="AS35" s="161"/>
      <c r="AT35" s="211"/>
      <c r="AU35" s="325"/>
      <c r="AW35" s="176" t="s">
        <v>696</v>
      </c>
      <c r="AX35" s="161" t="s">
        <v>449</v>
      </c>
      <c r="AY35" s="161" t="s">
        <v>642</v>
      </c>
      <c r="AZ35" s="161" t="s">
        <v>619</v>
      </c>
      <c r="BA35" s="161"/>
      <c r="BB35" s="161" t="s">
        <v>429</v>
      </c>
      <c r="BD35" s="176" t="s">
        <v>696</v>
      </c>
      <c r="BE35" s="161" t="s">
        <v>449</v>
      </c>
      <c r="BF35" s="161" t="s">
        <v>642</v>
      </c>
      <c r="BG35" s="161" t="s">
        <v>619</v>
      </c>
      <c r="BH35" s="161"/>
      <c r="BI35" s="161" t="s">
        <v>429</v>
      </c>
      <c r="BK35" s="176" t="s">
        <v>696</v>
      </c>
      <c r="BL35" s="161" t="s">
        <v>449</v>
      </c>
      <c r="BM35" s="161" t="s">
        <v>642</v>
      </c>
      <c r="BN35" s="161" t="s">
        <v>435</v>
      </c>
      <c r="BO35" s="161"/>
      <c r="BP35" s="161" t="s">
        <v>429</v>
      </c>
      <c r="BQ35" s="211"/>
      <c r="BR35" s="225"/>
      <c r="BT35" s="176" t="s">
        <v>646</v>
      </c>
      <c r="BU35" s="161" t="s">
        <v>647</v>
      </c>
      <c r="BV35" s="161" t="s">
        <v>648</v>
      </c>
      <c r="BW35" s="161" t="s">
        <v>428</v>
      </c>
      <c r="BX35" s="161" t="s">
        <v>429</v>
      </c>
      <c r="BY35" s="161"/>
      <c r="CA35" s="325"/>
      <c r="CB35" s="176" t="s">
        <v>696</v>
      </c>
      <c r="CC35" s="161" t="s">
        <v>449</v>
      </c>
      <c r="CD35" s="161" t="s">
        <v>642</v>
      </c>
      <c r="CE35" s="161" t="s">
        <v>428</v>
      </c>
      <c r="CF35" s="161" t="s">
        <v>429</v>
      </c>
      <c r="CG35" s="161"/>
      <c r="CH35" s="211"/>
      <c r="CI35" s="343"/>
      <c r="CJ35" s="243"/>
      <c r="CK35" s="244" t="s">
        <v>787</v>
      </c>
      <c r="CL35" s="245" t="s">
        <v>510</v>
      </c>
      <c r="CM35" s="245" t="s">
        <v>788</v>
      </c>
      <c r="CN35" s="245" t="s">
        <v>428</v>
      </c>
      <c r="CO35" s="246" t="s">
        <v>485</v>
      </c>
      <c r="CP35" s="246"/>
      <c r="CR35" s="244" t="s">
        <v>787</v>
      </c>
      <c r="CS35" s="245" t="s">
        <v>510</v>
      </c>
      <c r="CT35" s="245" t="s">
        <v>788</v>
      </c>
      <c r="CU35" s="245" t="s">
        <v>435</v>
      </c>
      <c r="CV35" s="246"/>
      <c r="CW35" s="246"/>
      <c r="CY35" s="244" t="s">
        <v>787</v>
      </c>
      <c r="CZ35" s="245" t="s">
        <v>510</v>
      </c>
      <c r="DA35" s="245" t="s">
        <v>788</v>
      </c>
      <c r="DB35" s="245" t="s">
        <v>619</v>
      </c>
      <c r="DC35" s="246"/>
      <c r="DD35" s="246" t="s">
        <v>429</v>
      </c>
      <c r="DE35" s="211"/>
      <c r="DF35" s="325"/>
      <c r="DG35" s="145"/>
      <c r="DH35" s="176" t="s">
        <v>696</v>
      </c>
      <c r="DI35" s="161" t="s">
        <v>449</v>
      </c>
      <c r="DJ35" s="161" t="s">
        <v>642</v>
      </c>
      <c r="DK35" s="161" t="s">
        <v>619</v>
      </c>
      <c r="DL35" s="161"/>
      <c r="DM35" s="161" t="s">
        <v>429</v>
      </c>
      <c r="DN35" s="145"/>
      <c r="DO35" s="176" t="s">
        <v>696</v>
      </c>
      <c r="DP35" s="161" t="s">
        <v>449</v>
      </c>
      <c r="DQ35" s="161" t="s">
        <v>642</v>
      </c>
      <c r="DR35" s="161" t="s">
        <v>619</v>
      </c>
      <c r="DS35" s="161"/>
      <c r="DT35" s="161" t="s">
        <v>429</v>
      </c>
      <c r="DU35" s="145"/>
      <c r="DV35" s="176" t="s">
        <v>696</v>
      </c>
      <c r="DW35" s="161" t="s">
        <v>449</v>
      </c>
      <c r="DX35" s="161" t="s">
        <v>642</v>
      </c>
      <c r="DY35" s="161" t="s">
        <v>619</v>
      </c>
      <c r="DZ35" s="161"/>
      <c r="EA35" s="161" t="s">
        <v>429</v>
      </c>
      <c r="EB35" s="145"/>
      <c r="EC35" s="176" t="s">
        <v>696</v>
      </c>
      <c r="ED35" s="161" t="s">
        <v>449</v>
      </c>
      <c r="EE35" s="161" t="s">
        <v>642</v>
      </c>
      <c r="EF35" s="161" t="s">
        <v>619</v>
      </c>
      <c r="EG35" s="161"/>
      <c r="EH35" s="161" t="s">
        <v>429</v>
      </c>
      <c r="EI35" s="145"/>
      <c r="EJ35" s="177" t="s">
        <v>694</v>
      </c>
      <c r="EK35" s="178" t="s">
        <v>639</v>
      </c>
      <c r="EL35" s="179" t="s">
        <v>640</v>
      </c>
      <c r="EM35" s="180" t="s">
        <v>435</v>
      </c>
      <c r="EN35" s="180"/>
      <c r="EO35" s="180"/>
    </row>
    <row r="36" spans="1:145" ht="60" x14ac:dyDescent="0.2">
      <c r="A36" s="325"/>
      <c r="C36" s="176" t="s">
        <v>699</v>
      </c>
      <c r="D36" s="181" t="s">
        <v>700</v>
      </c>
      <c r="E36" s="161" t="s">
        <v>645</v>
      </c>
      <c r="F36" s="161" t="s">
        <v>428</v>
      </c>
      <c r="G36" s="161" t="s">
        <v>429</v>
      </c>
      <c r="H36" s="161"/>
      <c r="J36" s="176" t="s">
        <v>699</v>
      </c>
      <c r="K36" s="181" t="s">
        <v>700</v>
      </c>
      <c r="L36" s="161" t="s">
        <v>645</v>
      </c>
      <c r="M36" s="161" t="s">
        <v>428</v>
      </c>
      <c r="N36" s="161" t="s">
        <v>429</v>
      </c>
      <c r="O36" s="161"/>
      <c r="Q36" s="171" t="s">
        <v>737</v>
      </c>
      <c r="R36" s="172" t="s">
        <v>510</v>
      </c>
      <c r="S36" s="172" t="s">
        <v>738</v>
      </c>
      <c r="T36" s="172" t="s">
        <v>428</v>
      </c>
      <c r="U36" s="172" t="s">
        <v>429</v>
      </c>
      <c r="V36" s="172"/>
      <c r="W36" s="211"/>
      <c r="X36" s="325"/>
      <c r="Z36" s="164" t="s">
        <v>697</v>
      </c>
      <c r="AA36" s="165" t="s">
        <v>449</v>
      </c>
      <c r="AB36" s="160" t="s">
        <v>698</v>
      </c>
      <c r="AC36" s="161" t="s">
        <v>428</v>
      </c>
      <c r="AD36" s="161"/>
      <c r="AE36" s="161" t="s">
        <v>429</v>
      </c>
      <c r="AG36" s="164" t="s">
        <v>697</v>
      </c>
      <c r="AH36" s="165" t="s">
        <v>449</v>
      </c>
      <c r="AI36" s="160" t="s">
        <v>698</v>
      </c>
      <c r="AJ36" s="161" t="s">
        <v>428</v>
      </c>
      <c r="AK36" s="161"/>
      <c r="AL36" s="161" t="s">
        <v>429</v>
      </c>
      <c r="AN36" s="164" t="s">
        <v>697</v>
      </c>
      <c r="AO36" s="165" t="s">
        <v>449</v>
      </c>
      <c r="AP36" s="160" t="s">
        <v>698</v>
      </c>
      <c r="AQ36" s="161" t="s">
        <v>428</v>
      </c>
      <c r="AR36" s="161"/>
      <c r="AS36" s="161" t="s">
        <v>429</v>
      </c>
      <c r="AT36" s="211"/>
      <c r="AU36" s="325"/>
      <c r="AW36" s="164" t="s">
        <v>697</v>
      </c>
      <c r="AX36" s="165" t="s">
        <v>449</v>
      </c>
      <c r="AY36" s="160" t="s">
        <v>698</v>
      </c>
      <c r="AZ36" s="161" t="s">
        <v>428</v>
      </c>
      <c r="BA36" s="161" t="s">
        <v>429</v>
      </c>
      <c r="BB36" s="161"/>
      <c r="BD36" s="164" t="s">
        <v>697</v>
      </c>
      <c r="BE36" s="165" t="s">
        <v>449</v>
      </c>
      <c r="BF36" s="160" t="s">
        <v>698</v>
      </c>
      <c r="BG36" s="161" t="s">
        <v>428</v>
      </c>
      <c r="BH36" s="161" t="s">
        <v>429</v>
      </c>
      <c r="BI36" s="161"/>
      <c r="BK36" s="164" t="s">
        <v>697</v>
      </c>
      <c r="BL36" s="165" t="s">
        <v>449</v>
      </c>
      <c r="BM36" s="160" t="s">
        <v>698</v>
      </c>
      <c r="BN36" s="161" t="s">
        <v>428</v>
      </c>
      <c r="BO36" s="161" t="s">
        <v>429</v>
      </c>
      <c r="BP36" s="161"/>
      <c r="BQ36" s="211"/>
      <c r="BR36" s="225"/>
      <c r="BT36" s="176" t="s">
        <v>702</v>
      </c>
      <c r="BU36" s="161" t="s">
        <v>703</v>
      </c>
      <c r="BV36" s="180" t="s">
        <v>704</v>
      </c>
      <c r="BW36" s="161" t="s">
        <v>428</v>
      </c>
      <c r="BX36" s="182" t="s">
        <v>429</v>
      </c>
      <c r="BY36" s="161"/>
      <c r="CA36" s="325"/>
      <c r="CB36" s="164" t="s">
        <v>697</v>
      </c>
      <c r="CC36" s="165" t="s">
        <v>449</v>
      </c>
      <c r="CD36" s="160" t="s">
        <v>698</v>
      </c>
      <c r="CE36" s="161" t="s">
        <v>428</v>
      </c>
      <c r="CF36" s="161" t="s">
        <v>429</v>
      </c>
      <c r="CG36" s="161"/>
      <c r="CH36" s="211"/>
      <c r="CI36" s="175"/>
      <c r="CK36" s="240" t="s">
        <v>789</v>
      </c>
      <c r="CL36" s="232" t="s">
        <v>510</v>
      </c>
      <c r="CM36" s="232" t="s">
        <v>690</v>
      </c>
      <c r="CN36" s="232" t="s">
        <v>428</v>
      </c>
      <c r="CO36" s="242" t="s">
        <v>429</v>
      </c>
      <c r="CP36" s="242"/>
      <c r="CR36" s="240" t="s">
        <v>789</v>
      </c>
      <c r="CS36" s="232" t="s">
        <v>510</v>
      </c>
      <c r="CT36" s="232" t="s">
        <v>690</v>
      </c>
      <c r="CU36" s="232" t="s">
        <v>428</v>
      </c>
      <c r="CV36" s="242" t="s">
        <v>429</v>
      </c>
      <c r="CW36" s="242"/>
      <c r="CY36" s="240" t="s">
        <v>789</v>
      </c>
      <c r="CZ36" s="232" t="s">
        <v>510</v>
      </c>
      <c r="DA36" s="232" t="s">
        <v>690</v>
      </c>
      <c r="DB36" s="232" t="s">
        <v>435</v>
      </c>
      <c r="DC36" s="242"/>
      <c r="DD36" s="242"/>
      <c r="DE36" s="211"/>
      <c r="DF36" s="325"/>
      <c r="DG36" s="145"/>
      <c r="DH36" s="164" t="s">
        <v>697</v>
      </c>
      <c r="DI36" s="165" t="s">
        <v>449</v>
      </c>
      <c r="DJ36" s="160" t="s">
        <v>698</v>
      </c>
      <c r="DK36" s="161" t="s">
        <v>428</v>
      </c>
      <c r="DL36" s="161" t="s">
        <v>429</v>
      </c>
      <c r="DM36" s="161"/>
      <c r="DN36" s="145"/>
      <c r="DO36" s="164" t="s">
        <v>697</v>
      </c>
      <c r="DP36" s="165" t="s">
        <v>449</v>
      </c>
      <c r="DQ36" s="160" t="s">
        <v>698</v>
      </c>
      <c r="DR36" s="161" t="s">
        <v>428</v>
      </c>
      <c r="DS36" s="161" t="s">
        <v>429</v>
      </c>
      <c r="DT36" s="161"/>
      <c r="DU36" s="145"/>
      <c r="DV36" s="164" t="s">
        <v>697</v>
      </c>
      <c r="DW36" s="165" t="s">
        <v>449</v>
      </c>
      <c r="DX36" s="160" t="s">
        <v>698</v>
      </c>
      <c r="DY36" s="161" t="s">
        <v>428</v>
      </c>
      <c r="DZ36" s="161" t="s">
        <v>429</v>
      </c>
      <c r="EA36" s="161"/>
      <c r="EB36" s="145"/>
      <c r="EC36" s="164" t="s">
        <v>697</v>
      </c>
      <c r="ED36" s="165" t="s">
        <v>449</v>
      </c>
      <c r="EE36" s="160" t="s">
        <v>698</v>
      </c>
      <c r="EF36" s="161" t="s">
        <v>428</v>
      </c>
      <c r="EG36" s="161" t="s">
        <v>429</v>
      </c>
      <c r="EH36" s="161"/>
      <c r="EI36" s="145"/>
      <c r="EJ36" s="176" t="s">
        <v>695</v>
      </c>
      <c r="EK36" s="161" t="s">
        <v>692</v>
      </c>
      <c r="EL36" s="161" t="s">
        <v>693</v>
      </c>
      <c r="EM36" s="161" t="s">
        <v>428</v>
      </c>
      <c r="EN36" s="161" t="s">
        <v>429</v>
      </c>
      <c r="EO36" s="161"/>
    </row>
    <row r="37" spans="1:145" ht="75" x14ac:dyDescent="0.2">
      <c r="A37" s="325"/>
      <c r="C37" s="176" t="s">
        <v>701</v>
      </c>
      <c r="D37" s="161" t="s">
        <v>700</v>
      </c>
      <c r="E37" s="161" t="s">
        <v>645</v>
      </c>
      <c r="F37" s="161" t="s">
        <v>428</v>
      </c>
      <c r="G37" s="161" t="s">
        <v>429</v>
      </c>
      <c r="H37" s="161"/>
      <c r="J37" s="176" t="s">
        <v>701</v>
      </c>
      <c r="K37" s="161" t="s">
        <v>700</v>
      </c>
      <c r="L37" s="161" t="s">
        <v>645</v>
      </c>
      <c r="M37" s="161" t="s">
        <v>428</v>
      </c>
      <c r="N37" s="161" t="s">
        <v>429</v>
      </c>
      <c r="O37" s="161"/>
      <c r="Q37" s="176" t="s">
        <v>696</v>
      </c>
      <c r="R37" s="161" t="s">
        <v>449</v>
      </c>
      <c r="S37" s="161" t="s">
        <v>642</v>
      </c>
      <c r="T37" s="161" t="s">
        <v>428</v>
      </c>
      <c r="U37" s="161"/>
      <c r="V37" s="161" t="s">
        <v>429</v>
      </c>
      <c r="W37" s="211"/>
      <c r="X37" s="325"/>
      <c r="Z37" s="164" t="s">
        <v>643</v>
      </c>
      <c r="AA37" s="165" t="s">
        <v>449</v>
      </c>
      <c r="AB37" s="160" t="s">
        <v>698</v>
      </c>
      <c r="AC37" s="161" t="s">
        <v>428</v>
      </c>
      <c r="AD37" s="161"/>
      <c r="AE37" s="161" t="s">
        <v>429</v>
      </c>
      <c r="AG37" s="164" t="s">
        <v>643</v>
      </c>
      <c r="AH37" s="165" t="s">
        <v>449</v>
      </c>
      <c r="AI37" s="160" t="s">
        <v>698</v>
      </c>
      <c r="AJ37" s="161" t="s">
        <v>428</v>
      </c>
      <c r="AK37" s="161"/>
      <c r="AL37" s="161" t="s">
        <v>429</v>
      </c>
      <c r="AN37" s="164" t="s">
        <v>643</v>
      </c>
      <c r="AO37" s="165" t="s">
        <v>449</v>
      </c>
      <c r="AP37" s="160" t="s">
        <v>698</v>
      </c>
      <c r="AQ37" s="161" t="s">
        <v>428</v>
      </c>
      <c r="AR37" s="161"/>
      <c r="AS37" s="161" t="s">
        <v>429</v>
      </c>
      <c r="AT37" s="211"/>
      <c r="AU37" s="325"/>
      <c r="AW37" s="164" t="s">
        <v>643</v>
      </c>
      <c r="AX37" s="165" t="s">
        <v>449</v>
      </c>
      <c r="AY37" s="160" t="s">
        <v>698</v>
      </c>
      <c r="AZ37" s="161" t="s">
        <v>428</v>
      </c>
      <c r="BA37" s="161" t="s">
        <v>429</v>
      </c>
      <c r="BB37" s="161"/>
      <c r="BD37" s="164" t="s">
        <v>643</v>
      </c>
      <c r="BE37" s="165" t="s">
        <v>449</v>
      </c>
      <c r="BF37" s="160" t="s">
        <v>698</v>
      </c>
      <c r="BG37" s="161" t="s">
        <v>428</v>
      </c>
      <c r="BH37" s="161" t="s">
        <v>429</v>
      </c>
      <c r="BI37" s="161"/>
      <c r="BK37" s="164" t="s">
        <v>643</v>
      </c>
      <c r="BL37" s="165" t="s">
        <v>449</v>
      </c>
      <c r="BM37" s="160" t="s">
        <v>698</v>
      </c>
      <c r="BN37" s="161" t="s">
        <v>428</v>
      </c>
      <c r="BO37" s="161" t="s">
        <v>429</v>
      </c>
      <c r="BP37" s="161"/>
      <c r="BQ37" s="211"/>
      <c r="BR37" s="225"/>
      <c r="BT37" s="176" t="s">
        <v>547</v>
      </c>
      <c r="BU37" s="161" t="s">
        <v>705</v>
      </c>
      <c r="BV37" s="161" t="s">
        <v>768</v>
      </c>
      <c r="BW37" s="161" t="s">
        <v>428</v>
      </c>
      <c r="BX37" s="161"/>
      <c r="BY37" s="161" t="s">
        <v>429</v>
      </c>
      <c r="CA37" s="325"/>
      <c r="CB37" s="176" t="s">
        <v>699</v>
      </c>
      <c r="CC37" s="181" t="s">
        <v>700</v>
      </c>
      <c r="CD37" s="161" t="s">
        <v>645</v>
      </c>
      <c r="CE37" s="161" t="s">
        <v>428</v>
      </c>
      <c r="CF37" s="161" t="s">
        <v>429</v>
      </c>
      <c r="CG37" s="161"/>
      <c r="CH37" s="211"/>
      <c r="CI37" s="325" t="s">
        <v>637</v>
      </c>
      <c r="CK37" s="176" t="s">
        <v>790</v>
      </c>
      <c r="CL37" s="161" t="s">
        <v>692</v>
      </c>
      <c r="CM37" s="161" t="s">
        <v>791</v>
      </c>
      <c r="CN37" s="161" t="s">
        <v>428</v>
      </c>
      <c r="CO37" s="161" t="s">
        <v>429</v>
      </c>
      <c r="CP37" s="161"/>
      <c r="CR37" s="176" t="s">
        <v>790</v>
      </c>
      <c r="CS37" s="161" t="s">
        <v>692</v>
      </c>
      <c r="CT37" s="161" t="s">
        <v>791</v>
      </c>
      <c r="CU37" s="161" t="s">
        <v>428</v>
      </c>
      <c r="CV37" s="161" t="s">
        <v>429</v>
      </c>
      <c r="CW37" s="161"/>
      <c r="CY37" s="176" t="s">
        <v>790</v>
      </c>
      <c r="CZ37" s="161" t="s">
        <v>692</v>
      </c>
      <c r="DA37" s="161" t="s">
        <v>791</v>
      </c>
      <c r="DB37" s="161" t="s">
        <v>428</v>
      </c>
      <c r="DC37" s="161" t="s">
        <v>429</v>
      </c>
      <c r="DD37" s="161"/>
      <c r="DE37" s="211"/>
      <c r="DF37" s="325"/>
      <c r="DG37" s="145"/>
      <c r="DH37" s="164" t="s">
        <v>643</v>
      </c>
      <c r="DI37" s="165" t="s">
        <v>449</v>
      </c>
      <c r="DJ37" s="160" t="s">
        <v>698</v>
      </c>
      <c r="DK37" s="161" t="s">
        <v>428</v>
      </c>
      <c r="DL37" s="161" t="s">
        <v>429</v>
      </c>
      <c r="DM37" s="161"/>
      <c r="DN37" s="145"/>
      <c r="DO37" s="176" t="s">
        <v>699</v>
      </c>
      <c r="DP37" s="181" t="s">
        <v>700</v>
      </c>
      <c r="DQ37" s="161" t="s">
        <v>645</v>
      </c>
      <c r="DR37" s="161" t="s">
        <v>428</v>
      </c>
      <c r="DS37" s="161" t="s">
        <v>429</v>
      </c>
      <c r="DT37" s="161"/>
      <c r="DU37" s="145"/>
      <c r="DV37" s="164" t="s">
        <v>643</v>
      </c>
      <c r="DW37" s="165" t="s">
        <v>449</v>
      </c>
      <c r="DX37" s="160" t="s">
        <v>698</v>
      </c>
      <c r="DY37" s="161" t="s">
        <v>619</v>
      </c>
      <c r="DZ37" s="161"/>
      <c r="EA37" s="161"/>
      <c r="EB37" s="145"/>
      <c r="EC37" s="176" t="s">
        <v>699</v>
      </c>
      <c r="ED37" s="181" t="s">
        <v>700</v>
      </c>
      <c r="EE37" s="161" t="s">
        <v>645</v>
      </c>
      <c r="EF37" s="161" t="s">
        <v>619</v>
      </c>
      <c r="EG37" s="161"/>
      <c r="EH37" s="161"/>
      <c r="EI37" s="145"/>
      <c r="EJ37" s="176" t="s">
        <v>696</v>
      </c>
      <c r="EK37" s="161" t="s">
        <v>449</v>
      </c>
      <c r="EL37" s="161" t="s">
        <v>642</v>
      </c>
      <c r="EM37" s="161" t="s">
        <v>435</v>
      </c>
      <c r="EN37" s="161"/>
      <c r="EO37" s="161" t="s">
        <v>429</v>
      </c>
    </row>
    <row r="38" spans="1:145" ht="30" x14ac:dyDescent="0.2">
      <c r="A38" s="325"/>
      <c r="C38" s="176" t="s">
        <v>646</v>
      </c>
      <c r="D38" s="161" t="s">
        <v>647</v>
      </c>
      <c r="E38" s="161" t="s">
        <v>648</v>
      </c>
      <c r="F38" s="161" t="s">
        <v>619</v>
      </c>
      <c r="G38" s="161"/>
      <c r="H38" s="161"/>
      <c r="J38" s="176" t="s">
        <v>646</v>
      </c>
      <c r="K38" s="161" t="s">
        <v>647</v>
      </c>
      <c r="L38" s="161" t="s">
        <v>648</v>
      </c>
      <c r="M38" s="161" t="s">
        <v>619</v>
      </c>
      <c r="N38" s="161"/>
      <c r="O38" s="161"/>
      <c r="Q38" s="171" t="s">
        <v>739</v>
      </c>
      <c r="R38" s="172" t="s">
        <v>705</v>
      </c>
      <c r="S38" s="172" t="s">
        <v>740</v>
      </c>
      <c r="T38" s="172" t="s">
        <v>428</v>
      </c>
      <c r="U38" s="172" t="s">
        <v>429</v>
      </c>
      <c r="V38" s="172"/>
      <c r="W38" s="211"/>
      <c r="X38" s="325"/>
      <c r="Z38" s="176" t="s">
        <v>699</v>
      </c>
      <c r="AA38" s="181" t="s">
        <v>700</v>
      </c>
      <c r="AB38" s="161" t="s">
        <v>645</v>
      </c>
      <c r="AC38" s="161" t="s">
        <v>619</v>
      </c>
      <c r="AD38" s="161"/>
      <c r="AE38" s="161"/>
      <c r="AG38" s="176" t="s">
        <v>699</v>
      </c>
      <c r="AH38" s="181" t="s">
        <v>700</v>
      </c>
      <c r="AI38" s="161" t="s">
        <v>645</v>
      </c>
      <c r="AJ38" s="161" t="s">
        <v>619</v>
      </c>
      <c r="AK38" s="161"/>
      <c r="AL38" s="161"/>
      <c r="AN38" s="176" t="s">
        <v>699</v>
      </c>
      <c r="AO38" s="181" t="s">
        <v>700</v>
      </c>
      <c r="AP38" s="161" t="s">
        <v>645</v>
      </c>
      <c r="AQ38" s="161" t="s">
        <v>619</v>
      </c>
      <c r="AR38" s="161"/>
      <c r="AS38" s="161"/>
      <c r="AT38" s="211"/>
      <c r="AU38" s="325"/>
      <c r="AW38" s="176" t="s">
        <v>699</v>
      </c>
      <c r="AX38" s="181" t="s">
        <v>700</v>
      </c>
      <c r="AY38" s="161" t="s">
        <v>645</v>
      </c>
      <c r="AZ38" s="161" t="s">
        <v>619</v>
      </c>
      <c r="BA38" s="161"/>
      <c r="BB38" s="161"/>
      <c r="BD38" s="176" t="s">
        <v>699</v>
      </c>
      <c r="BE38" s="181" t="s">
        <v>700</v>
      </c>
      <c r="BF38" s="161" t="s">
        <v>645</v>
      </c>
      <c r="BG38" s="161" t="s">
        <v>619</v>
      </c>
      <c r="BH38" s="161"/>
      <c r="BI38" s="161"/>
      <c r="BK38" s="176" t="s">
        <v>699</v>
      </c>
      <c r="BL38" s="181" t="s">
        <v>700</v>
      </c>
      <c r="BM38" s="161" t="s">
        <v>645</v>
      </c>
      <c r="BN38" s="161" t="s">
        <v>619</v>
      </c>
      <c r="BO38" s="161"/>
      <c r="BP38" s="161"/>
      <c r="BQ38" s="211"/>
      <c r="BR38" s="225"/>
      <c r="BT38" s="176" t="s">
        <v>655</v>
      </c>
      <c r="BU38" s="181" t="s">
        <v>656</v>
      </c>
      <c r="BV38" s="161" t="s">
        <v>713</v>
      </c>
      <c r="BW38" s="161" t="s">
        <v>428</v>
      </c>
      <c r="BX38" s="161" t="s">
        <v>429</v>
      </c>
      <c r="BY38" s="161"/>
      <c r="CA38" s="325"/>
      <c r="CB38" s="176" t="s">
        <v>701</v>
      </c>
      <c r="CC38" s="161" t="s">
        <v>700</v>
      </c>
      <c r="CD38" s="161" t="s">
        <v>645</v>
      </c>
      <c r="CE38" s="161" t="s">
        <v>428</v>
      </c>
      <c r="CF38" s="161" t="s">
        <v>429</v>
      </c>
      <c r="CG38" s="161"/>
      <c r="CH38" s="211"/>
      <c r="CI38" s="325"/>
      <c r="CK38" s="176" t="s">
        <v>542</v>
      </c>
      <c r="CL38" s="161" t="s">
        <v>475</v>
      </c>
      <c r="CM38" s="160" t="s">
        <v>638</v>
      </c>
      <c r="CN38" s="161" t="s">
        <v>428</v>
      </c>
      <c r="CO38" s="161"/>
      <c r="CP38" s="161" t="s">
        <v>429</v>
      </c>
      <c r="CR38" s="176" t="s">
        <v>542</v>
      </c>
      <c r="CS38" s="161" t="s">
        <v>475</v>
      </c>
      <c r="CT38" s="160" t="s">
        <v>638</v>
      </c>
      <c r="CU38" s="161" t="s">
        <v>428</v>
      </c>
      <c r="CV38" s="161"/>
      <c r="CW38" s="161" t="s">
        <v>429</v>
      </c>
      <c r="CY38" s="176" t="s">
        <v>542</v>
      </c>
      <c r="CZ38" s="161" t="s">
        <v>475</v>
      </c>
      <c r="DA38" s="160" t="s">
        <v>638</v>
      </c>
      <c r="DB38" s="161" t="s">
        <v>428</v>
      </c>
      <c r="DC38" s="161"/>
      <c r="DD38" s="161" t="s">
        <v>429</v>
      </c>
      <c r="DE38" s="211"/>
      <c r="DF38" s="325"/>
      <c r="DG38" s="145"/>
      <c r="DH38" s="176" t="s">
        <v>699</v>
      </c>
      <c r="DI38" s="181" t="s">
        <v>700</v>
      </c>
      <c r="DJ38" s="161" t="s">
        <v>645</v>
      </c>
      <c r="DK38" s="161" t="s">
        <v>619</v>
      </c>
      <c r="DL38" s="161"/>
      <c r="DM38" s="161"/>
      <c r="DN38" s="145"/>
      <c r="DO38" s="176" t="s">
        <v>701</v>
      </c>
      <c r="DP38" s="161" t="s">
        <v>700</v>
      </c>
      <c r="DQ38" s="161" t="s">
        <v>645</v>
      </c>
      <c r="DR38" s="161" t="s">
        <v>428</v>
      </c>
      <c r="DS38" s="161" t="s">
        <v>429</v>
      </c>
      <c r="DT38" s="161"/>
      <c r="DU38" s="145"/>
      <c r="DV38" s="176" t="s">
        <v>699</v>
      </c>
      <c r="DW38" s="181" t="s">
        <v>700</v>
      </c>
      <c r="DX38" s="161" t="s">
        <v>645</v>
      </c>
      <c r="DY38" s="161" t="s">
        <v>619</v>
      </c>
      <c r="DZ38" s="161"/>
      <c r="EA38" s="161"/>
      <c r="EB38" s="145"/>
      <c r="EC38" s="176" t="s">
        <v>701</v>
      </c>
      <c r="ED38" s="161" t="s">
        <v>700</v>
      </c>
      <c r="EE38" s="161" t="s">
        <v>645</v>
      </c>
      <c r="EF38" s="161" t="s">
        <v>428</v>
      </c>
      <c r="EG38" s="161" t="s">
        <v>429</v>
      </c>
      <c r="EH38" s="161"/>
      <c r="EI38" s="145"/>
      <c r="EJ38" s="164" t="s">
        <v>697</v>
      </c>
      <c r="EK38" s="165" t="s">
        <v>449</v>
      </c>
      <c r="EL38" s="160" t="s">
        <v>698</v>
      </c>
      <c r="EM38" s="161" t="s">
        <v>428</v>
      </c>
      <c r="EN38" s="161" t="s">
        <v>429</v>
      </c>
      <c r="EO38" s="161"/>
    </row>
    <row r="39" spans="1:145" ht="30" x14ac:dyDescent="0.2">
      <c r="A39" s="325"/>
      <c r="C39" s="176" t="s">
        <v>702</v>
      </c>
      <c r="D39" s="161" t="s">
        <v>703</v>
      </c>
      <c r="E39" s="180" t="s">
        <v>704</v>
      </c>
      <c r="F39" s="161" t="s">
        <v>428</v>
      </c>
      <c r="G39" s="182" t="s">
        <v>429</v>
      </c>
      <c r="H39" s="161"/>
      <c r="J39" s="176" t="s">
        <v>702</v>
      </c>
      <c r="K39" s="161" t="s">
        <v>703</v>
      </c>
      <c r="L39" s="180" t="s">
        <v>704</v>
      </c>
      <c r="M39" s="161" t="s">
        <v>428</v>
      </c>
      <c r="N39" s="182" t="s">
        <v>429</v>
      </c>
      <c r="O39" s="161"/>
      <c r="Q39" s="171" t="s">
        <v>741</v>
      </c>
      <c r="R39" s="201" t="s">
        <v>448</v>
      </c>
      <c r="S39" s="172">
        <v>1</v>
      </c>
      <c r="T39" s="172" t="s">
        <v>428</v>
      </c>
      <c r="U39" s="172" t="s">
        <v>429</v>
      </c>
      <c r="V39" s="172"/>
      <c r="W39" s="211"/>
      <c r="X39" s="325"/>
      <c r="Z39" s="176" t="s">
        <v>701</v>
      </c>
      <c r="AA39" s="161" t="s">
        <v>644</v>
      </c>
      <c r="AB39" s="161" t="s">
        <v>645</v>
      </c>
      <c r="AC39" s="161" t="s">
        <v>428</v>
      </c>
      <c r="AD39" s="161"/>
      <c r="AE39" s="161" t="s">
        <v>429</v>
      </c>
      <c r="AG39" s="176" t="s">
        <v>701</v>
      </c>
      <c r="AH39" s="161" t="s">
        <v>644</v>
      </c>
      <c r="AI39" s="161" t="s">
        <v>645</v>
      </c>
      <c r="AJ39" s="161" t="s">
        <v>428</v>
      </c>
      <c r="AK39" s="161"/>
      <c r="AL39" s="161" t="s">
        <v>429</v>
      </c>
      <c r="AN39" s="176" t="s">
        <v>701</v>
      </c>
      <c r="AO39" s="161" t="s">
        <v>644</v>
      </c>
      <c r="AP39" s="161" t="s">
        <v>645</v>
      </c>
      <c r="AQ39" s="161" t="s">
        <v>428</v>
      </c>
      <c r="AR39" s="161"/>
      <c r="AS39" s="161" t="s">
        <v>429</v>
      </c>
      <c r="AT39" s="211"/>
      <c r="AU39" s="325"/>
      <c r="AW39" s="176" t="s">
        <v>701</v>
      </c>
      <c r="AX39" s="161" t="s">
        <v>644</v>
      </c>
      <c r="AY39" s="161" t="s">
        <v>645</v>
      </c>
      <c r="AZ39" s="161" t="s">
        <v>428</v>
      </c>
      <c r="BA39" s="161" t="s">
        <v>429</v>
      </c>
      <c r="BB39" s="161"/>
      <c r="BD39" s="176" t="s">
        <v>701</v>
      </c>
      <c r="BE39" s="161" t="s">
        <v>644</v>
      </c>
      <c r="BF39" s="161" t="s">
        <v>645</v>
      </c>
      <c r="BG39" s="161" t="s">
        <v>428</v>
      </c>
      <c r="BH39" s="161" t="s">
        <v>429</v>
      </c>
      <c r="BI39" s="161"/>
      <c r="BK39" s="176" t="s">
        <v>701</v>
      </c>
      <c r="BL39" s="161" t="s">
        <v>644</v>
      </c>
      <c r="BM39" s="161" t="s">
        <v>645</v>
      </c>
      <c r="BN39" s="161" t="s">
        <v>428</v>
      </c>
      <c r="BO39" s="161" t="s">
        <v>429</v>
      </c>
      <c r="BP39" s="161"/>
      <c r="BQ39" s="211"/>
      <c r="BR39" s="225"/>
      <c r="BT39" s="184" t="s">
        <v>657</v>
      </c>
      <c r="BU39" s="185" t="s">
        <v>647</v>
      </c>
      <c r="BV39" s="186" t="s">
        <v>648</v>
      </c>
      <c r="BW39" s="186" t="s">
        <v>428</v>
      </c>
      <c r="BX39" s="187" t="s">
        <v>429</v>
      </c>
      <c r="BY39" s="187"/>
      <c r="CA39" s="325"/>
      <c r="CB39" s="176" t="s">
        <v>646</v>
      </c>
      <c r="CC39" s="161" t="s">
        <v>647</v>
      </c>
      <c r="CD39" s="161" t="s">
        <v>648</v>
      </c>
      <c r="CE39" s="161" t="s">
        <v>428</v>
      </c>
      <c r="CF39" s="161" t="s">
        <v>429</v>
      </c>
      <c r="CG39" s="161"/>
      <c r="CH39" s="211"/>
      <c r="CI39" s="325"/>
      <c r="CK39" s="177" t="s">
        <v>694</v>
      </c>
      <c r="CL39" s="178" t="s">
        <v>639</v>
      </c>
      <c r="CM39" s="179" t="s">
        <v>435</v>
      </c>
      <c r="CN39" s="180"/>
      <c r="CO39" s="180"/>
      <c r="CP39" s="180"/>
      <c r="CR39" s="177" t="s">
        <v>694</v>
      </c>
      <c r="CS39" s="178" t="s">
        <v>639</v>
      </c>
      <c r="CT39" s="179" t="s">
        <v>435</v>
      </c>
      <c r="CU39" s="180"/>
      <c r="CV39" s="180"/>
      <c r="CW39" s="180"/>
      <c r="CY39" s="177" t="s">
        <v>694</v>
      </c>
      <c r="CZ39" s="178" t="s">
        <v>639</v>
      </c>
      <c r="DA39" s="247">
        <v>0.8</v>
      </c>
      <c r="DB39" s="180" t="s">
        <v>428</v>
      </c>
      <c r="DC39" s="180" t="s">
        <v>429</v>
      </c>
      <c r="DD39" s="180"/>
      <c r="DE39" s="211"/>
      <c r="DF39" s="325"/>
      <c r="DG39" s="145"/>
      <c r="DH39" s="176" t="s">
        <v>701</v>
      </c>
      <c r="DI39" s="161" t="s">
        <v>644</v>
      </c>
      <c r="DJ39" s="161" t="s">
        <v>645</v>
      </c>
      <c r="DK39" s="161" t="s">
        <v>428</v>
      </c>
      <c r="DL39" s="161" t="s">
        <v>429</v>
      </c>
      <c r="DM39" s="161"/>
      <c r="DN39" s="145"/>
      <c r="DO39" s="176" t="s">
        <v>646</v>
      </c>
      <c r="DP39" s="161" t="s">
        <v>647</v>
      </c>
      <c r="DQ39" s="161" t="s">
        <v>648</v>
      </c>
      <c r="DR39" s="161" t="s">
        <v>428</v>
      </c>
      <c r="DS39" s="161" t="s">
        <v>429</v>
      </c>
      <c r="DT39" s="161"/>
      <c r="DU39" s="145"/>
      <c r="DV39" s="176" t="s">
        <v>701</v>
      </c>
      <c r="DW39" s="161" t="s">
        <v>644</v>
      </c>
      <c r="DX39" s="161" t="s">
        <v>645</v>
      </c>
      <c r="DY39" s="161" t="s">
        <v>428</v>
      </c>
      <c r="DZ39" s="161" t="s">
        <v>429</v>
      </c>
      <c r="EA39" s="161"/>
      <c r="EB39" s="145"/>
      <c r="EC39" s="176" t="s">
        <v>646</v>
      </c>
      <c r="ED39" s="161" t="s">
        <v>647</v>
      </c>
      <c r="EE39" s="161" t="s">
        <v>648</v>
      </c>
      <c r="EF39" s="161" t="s">
        <v>428</v>
      </c>
      <c r="EG39" s="161" t="s">
        <v>429</v>
      </c>
      <c r="EH39" s="161"/>
      <c r="EI39" s="145"/>
      <c r="EJ39" s="164" t="s">
        <v>643</v>
      </c>
      <c r="EK39" s="165" t="s">
        <v>449</v>
      </c>
      <c r="EL39" s="160" t="s">
        <v>698</v>
      </c>
      <c r="EM39" s="161" t="s">
        <v>428</v>
      </c>
      <c r="EN39" s="161" t="s">
        <v>429</v>
      </c>
      <c r="EO39" s="161"/>
    </row>
    <row r="40" spans="1:145" ht="75" x14ac:dyDescent="0.2">
      <c r="A40" s="325"/>
      <c r="C40" s="176" t="s">
        <v>547</v>
      </c>
      <c r="D40" s="161" t="s">
        <v>705</v>
      </c>
      <c r="E40" s="161" t="s">
        <v>706</v>
      </c>
      <c r="F40" s="161" t="s">
        <v>428</v>
      </c>
      <c r="G40" s="161"/>
      <c r="H40" s="161" t="s">
        <v>429</v>
      </c>
      <c r="J40" s="176" t="s">
        <v>547</v>
      </c>
      <c r="K40" s="161" t="s">
        <v>705</v>
      </c>
      <c r="L40" s="161" t="s">
        <v>706</v>
      </c>
      <c r="M40" s="161" t="s">
        <v>428</v>
      </c>
      <c r="N40" s="161"/>
      <c r="O40" s="161" t="s">
        <v>429</v>
      </c>
      <c r="Q40" s="164" t="s">
        <v>697</v>
      </c>
      <c r="R40" s="165" t="s">
        <v>449</v>
      </c>
      <c r="S40" s="160" t="s">
        <v>698</v>
      </c>
      <c r="T40" s="161" t="s">
        <v>428</v>
      </c>
      <c r="U40" s="161" t="s">
        <v>429</v>
      </c>
      <c r="V40" s="161"/>
      <c r="W40" s="211"/>
      <c r="X40" s="325"/>
      <c r="Z40" s="176" t="s">
        <v>646</v>
      </c>
      <c r="AA40" s="161" t="s">
        <v>647</v>
      </c>
      <c r="AB40" s="161" t="s">
        <v>648</v>
      </c>
      <c r="AC40" s="161" t="s">
        <v>619</v>
      </c>
      <c r="AD40" s="161"/>
      <c r="AE40" s="161"/>
      <c r="AG40" s="176" t="s">
        <v>646</v>
      </c>
      <c r="AH40" s="161" t="s">
        <v>647</v>
      </c>
      <c r="AI40" s="161" t="s">
        <v>648</v>
      </c>
      <c r="AJ40" s="161" t="s">
        <v>619</v>
      </c>
      <c r="AK40" s="161"/>
      <c r="AL40" s="161"/>
      <c r="AN40" s="176" t="s">
        <v>646</v>
      </c>
      <c r="AO40" s="161" t="s">
        <v>647</v>
      </c>
      <c r="AP40" s="161" t="s">
        <v>648</v>
      </c>
      <c r="AQ40" s="161" t="s">
        <v>619</v>
      </c>
      <c r="AR40" s="161"/>
      <c r="AS40" s="161"/>
      <c r="AT40" s="211"/>
      <c r="AU40" s="325"/>
      <c r="AW40" s="176" t="s">
        <v>646</v>
      </c>
      <c r="AX40" s="161" t="s">
        <v>647</v>
      </c>
      <c r="AY40" s="161" t="s">
        <v>648</v>
      </c>
      <c r="AZ40" s="161" t="s">
        <v>428</v>
      </c>
      <c r="BA40" s="161" t="s">
        <v>429</v>
      </c>
      <c r="BB40" s="161"/>
      <c r="BD40" s="176" t="s">
        <v>646</v>
      </c>
      <c r="BE40" s="161" t="s">
        <v>647</v>
      </c>
      <c r="BF40" s="161" t="s">
        <v>648</v>
      </c>
      <c r="BG40" s="161" t="s">
        <v>428</v>
      </c>
      <c r="BH40" s="161" t="s">
        <v>429</v>
      </c>
      <c r="BI40" s="161"/>
      <c r="BK40" s="176" t="s">
        <v>646</v>
      </c>
      <c r="BL40" s="161" t="s">
        <v>647</v>
      </c>
      <c r="BM40" s="161" t="s">
        <v>648</v>
      </c>
      <c r="BN40" s="161" t="s">
        <v>428</v>
      </c>
      <c r="BO40" s="161" t="s">
        <v>429</v>
      </c>
      <c r="BP40" s="161"/>
      <c r="BQ40" s="211"/>
      <c r="BR40" s="225"/>
      <c r="BT40" s="184" t="s">
        <v>658</v>
      </c>
      <c r="BU40" s="185" t="s">
        <v>716</v>
      </c>
      <c r="BV40" s="188" t="s">
        <v>648</v>
      </c>
      <c r="BW40" s="188" t="s">
        <v>428</v>
      </c>
      <c r="BX40" s="188" t="s">
        <v>429</v>
      </c>
      <c r="BY40" s="188"/>
      <c r="CA40" s="325"/>
      <c r="CB40" s="176" t="s">
        <v>702</v>
      </c>
      <c r="CC40" s="161" t="s">
        <v>703</v>
      </c>
      <c r="CD40" s="180" t="s">
        <v>704</v>
      </c>
      <c r="CE40" s="161" t="s">
        <v>428</v>
      </c>
      <c r="CF40" s="182" t="s">
        <v>429</v>
      </c>
      <c r="CG40" s="161"/>
      <c r="CH40" s="211"/>
      <c r="CI40" s="325"/>
      <c r="CK40" s="176" t="s">
        <v>695</v>
      </c>
      <c r="CL40" s="161" t="s">
        <v>692</v>
      </c>
      <c r="CM40" s="161" t="s">
        <v>435</v>
      </c>
      <c r="CN40" s="161"/>
      <c r="CO40" s="161"/>
      <c r="CP40" s="161"/>
      <c r="CR40" s="176" t="s">
        <v>695</v>
      </c>
      <c r="CS40" s="161" t="s">
        <v>692</v>
      </c>
      <c r="CT40" s="161" t="s">
        <v>435</v>
      </c>
      <c r="CU40" s="161"/>
      <c r="CV40" s="161"/>
      <c r="CW40" s="161"/>
      <c r="CY40" s="176" t="s">
        <v>695</v>
      </c>
      <c r="CZ40" s="161" t="s">
        <v>692</v>
      </c>
      <c r="DA40" s="161" t="s">
        <v>435</v>
      </c>
      <c r="DB40" s="161"/>
      <c r="DC40" s="161"/>
      <c r="DD40" s="161"/>
      <c r="DE40" s="211"/>
      <c r="DF40" s="325"/>
      <c r="DG40" s="145"/>
      <c r="DH40" s="176" t="s">
        <v>646</v>
      </c>
      <c r="DI40" s="161" t="s">
        <v>647</v>
      </c>
      <c r="DJ40" s="161" t="s">
        <v>648</v>
      </c>
      <c r="DK40" s="161" t="s">
        <v>428</v>
      </c>
      <c r="DL40" s="161" t="s">
        <v>429</v>
      </c>
      <c r="DM40" s="161"/>
      <c r="DN40" s="145"/>
      <c r="DO40" s="176" t="s">
        <v>702</v>
      </c>
      <c r="DP40" s="161" t="s">
        <v>703</v>
      </c>
      <c r="DQ40" s="180" t="s">
        <v>704</v>
      </c>
      <c r="DR40" s="161" t="s">
        <v>428</v>
      </c>
      <c r="DS40" s="182" t="s">
        <v>429</v>
      </c>
      <c r="DT40" s="161"/>
      <c r="DU40" s="145"/>
      <c r="DV40" s="176" t="s">
        <v>646</v>
      </c>
      <c r="DW40" s="161" t="s">
        <v>647</v>
      </c>
      <c r="DX40" s="161" t="s">
        <v>648</v>
      </c>
      <c r="DY40" s="161" t="s">
        <v>428</v>
      </c>
      <c r="DZ40" s="161" t="s">
        <v>429</v>
      </c>
      <c r="EA40" s="161"/>
      <c r="EB40" s="145"/>
      <c r="EC40" s="176" t="s">
        <v>702</v>
      </c>
      <c r="ED40" s="161" t="s">
        <v>703</v>
      </c>
      <c r="EE40" s="180" t="s">
        <v>704</v>
      </c>
      <c r="EF40" s="161" t="s">
        <v>428</v>
      </c>
      <c r="EG40" s="182" t="s">
        <v>429</v>
      </c>
      <c r="EH40" s="161"/>
      <c r="EI40" s="145"/>
      <c r="EJ40" s="176" t="s">
        <v>699</v>
      </c>
      <c r="EK40" s="181" t="s">
        <v>700</v>
      </c>
      <c r="EL40" s="161" t="s">
        <v>645</v>
      </c>
      <c r="EM40" s="161" t="s">
        <v>619</v>
      </c>
      <c r="EN40" s="161"/>
      <c r="EO40" s="161"/>
    </row>
    <row r="41" spans="1:145" ht="75" x14ac:dyDescent="0.2">
      <c r="A41" s="325"/>
      <c r="C41" s="176" t="s">
        <v>707</v>
      </c>
      <c r="D41" s="161" t="s">
        <v>647</v>
      </c>
      <c r="E41" s="161" t="s">
        <v>708</v>
      </c>
      <c r="F41" s="161" t="s">
        <v>428</v>
      </c>
      <c r="G41" s="161" t="s">
        <v>429</v>
      </c>
      <c r="H41" s="161"/>
      <c r="J41" s="176" t="s">
        <v>707</v>
      </c>
      <c r="K41" s="161" t="s">
        <v>647</v>
      </c>
      <c r="L41" s="161" t="s">
        <v>708</v>
      </c>
      <c r="M41" s="161" t="s">
        <v>428</v>
      </c>
      <c r="N41" s="161" t="s">
        <v>429</v>
      </c>
      <c r="O41" s="161"/>
      <c r="Q41" s="176" t="s">
        <v>699</v>
      </c>
      <c r="R41" s="181" t="s">
        <v>700</v>
      </c>
      <c r="S41" s="161" t="s">
        <v>645</v>
      </c>
      <c r="T41" s="161" t="s">
        <v>428</v>
      </c>
      <c r="U41" s="161" t="s">
        <v>429</v>
      </c>
      <c r="V41" s="161"/>
      <c r="W41" s="211"/>
      <c r="X41" s="325"/>
      <c r="Z41" s="176" t="s">
        <v>742</v>
      </c>
      <c r="AA41" s="161" t="s">
        <v>703</v>
      </c>
      <c r="AB41" s="180" t="s">
        <v>704</v>
      </c>
      <c r="AC41" s="161" t="s">
        <v>619</v>
      </c>
      <c r="AD41" s="182"/>
      <c r="AE41" s="161"/>
      <c r="AG41" s="176" t="s">
        <v>742</v>
      </c>
      <c r="AH41" s="161" t="s">
        <v>703</v>
      </c>
      <c r="AI41" s="180" t="s">
        <v>704</v>
      </c>
      <c r="AJ41" s="161" t="s">
        <v>619</v>
      </c>
      <c r="AK41" s="182"/>
      <c r="AL41" s="161"/>
      <c r="AN41" s="176" t="s">
        <v>742</v>
      </c>
      <c r="AO41" s="161" t="s">
        <v>703</v>
      </c>
      <c r="AP41" s="180" t="s">
        <v>704</v>
      </c>
      <c r="AQ41" s="161" t="s">
        <v>619</v>
      </c>
      <c r="AR41" s="182"/>
      <c r="AS41" s="161"/>
      <c r="AT41" s="211"/>
      <c r="AU41" s="325"/>
      <c r="AW41" s="176" t="s">
        <v>742</v>
      </c>
      <c r="AX41" s="161" t="s">
        <v>703</v>
      </c>
      <c r="AY41" s="180" t="s">
        <v>704</v>
      </c>
      <c r="AZ41" s="161" t="s">
        <v>428</v>
      </c>
      <c r="BA41" s="182" t="s">
        <v>429</v>
      </c>
      <c r="BB41" s="161"/>
      <c r="BD41" s="176" t="s">
        <v>742</v>
      </c>
      <c r="BE41" s="161" t="s">
        <v>703</v>
      </c>
      <c r="BF41" s="180" t="s">
        <v>704</v>
      </c>
      <c r="BG41" s="161" t="s">
        <v>428</v>
      </c>
      <c r="BH41" s="182" t="s">
        <v>429</v>
      </c>
      <c r="BI41" s="161"/>
      <c r="BK41" s="176" t="s">
        <v>742</v>
      </c>
      <c r="BL41" s="161" t="s">
        <v>703</v>
      </c>
      <c r="BM41" s="180" t="s">
        <v>704</v>
      </c>
      <c r="BN41" s="161" t="s">
        <v>428</v>
      </c>
      <c r="BO41" s="182" t="s">
        <v>429</v>
      </c>
      <c r="BP41" s="161"/>
      <c r="BQ41" s="211"/>
      <c r="BR41" s="225"/>
      <c r="BT41" s="189" t="s">
        <v>660</v>
      </c>
      <c r="BU41" s="186" t="s">
        <v>647</v>
      </c>
      <c r="BV41" s="188" t="s">
        <v>511</v>
      </c>
      <c r="BW41" s="188" t="s">
        <v>428</v>
      </c>
      <c r="BX41" s="188" t="s">
        <v>429</v>
      </c>
      <c r="BY41" s="188"/>
      <c r="CA41" s="325"/>
      <c r="CB41" s="176" t="s">
        <v>547</v>
      </c>
      <c r="CC41" s="161" t="s">
        <v>705</v>
      </c>
      <c r="CD41" s="161" t="s">
        <v>768</v>
      </c>
      <c r="CE41" s="161" t="s">
        <v>428</v>
      </c>
      <c r="CF41" s="161"/>
      <c r="CG41" s="161" t="s">
        <v>429</v>
      </c>
      <c r="CH41" s="211"/>
      <c r="CI41" s="325"/>
      <c r="CK41" s="176" t="s">
        <v>696</v>
      </c>
      <c r="CL41" s="161" t="s">
        <v>449</v>
      </c>
      <c r="CM41" s="161" t="s">
        <v>642</v>
      </c>
      <c r="CN41" s="161" t="s">
        <v>428</v>
      </c>
      <c r="CO41" s="161" t="s">
        <v>429</v>
      </c>
      <c r="CP41" s="161"/>
      <c r="CR41" s="176" t="s">
        <v>696</v>
      </c>
      <c r="CS41" s="161" t="s">
        <v>449</v>
      </c>
      <c r="CT41" s="161" t="s">
        <v>642</v>
      </c>
      <c r="CU41" s="161" t="s">
        <v>428</v>
      </c>
      <c r="CV41" s="161" t="s">
        <v>429</v>
      </c>
      <c r="CW41" s="161"/>
      <c r="CY41" s="176" t="s">
        <v>696</v>
      </c>
      <c r="CZ41" s="161" t="s">
        <v>449</v>
      </c>
      <c r="DA41" s="161" t="s">
        <v>642</v>
      </c>
      <c r="DB41" s="161" t="s">
        <v>619</v>
      </c>
      <c r="DC41" s="161"/>
      <c r="DD41" s="161"/>
      <c r="DE41" s="211"/>
      <c r="DF41" s="325"/>
      <c r="DG41" s="145"/>
      <c r="DH41" s="176" t="s">
        <v>742</v>
      </c>
      <c r="DI41" s="161" t="s">
        <v>703</v>
      </c>
      <c r="DJ41" s="180" t="s">
        <v>704</v>
      </c>
      <c r="DK41" s="161" t="s">
        <v>428</v>
      </c>
      <c r="DL41" s="182" t="s">
        <v>429</v>
      </c>
      <c r="DM41" s="161"/>
      <c r="DN41" s="145"/>
      <c r="DO41" s="176" t="s">
        <v>547</v>
      </c>
      <c r="DP41" s="161" t="s">
        <v>705</v>
      </c>
      <c r="DQ41" s="161" t="s">
        <v>650</v>
      </c>
      <c r="DR41" s="161" t="s">
        <v>428</v>
      </c>
      <c r="DS41" s="161"/>
      <c r="DT41" s="161" t="s">
        <v>429</v>
      </c>
      <c r="DU41" s="145"/>
      <c r="DV41" s="176" t="s">
        <v>742</v>
      </c>
      <c r="DW41" s="161" t="s">
        <v>703</v>
      </c>
      <c r="DX41" s="180" t="s">
        <v>704</v>
      </c>
      <c r="DY41" s="161" t="s">
        <v>428</v>
      </c>
      <c r="DZ41" s="182" t="s">
        <v>429</v>
      </c>
      <c r="EA41" s="161"/>
      <c r="EB41" s="145"/>
      <c r="EC41" s="176" t="s">
        <v>547</v>
      </c>
      <c r="ED41" s="161" t="s">
        <v>705</v>
      </c>
      <c r="EE41" s="161" t="s">
        <v>650</v>
      </c>
      <c r="EF41" s="161" t="s">
        <v>428</v>
      </c>
      <c r="EG41" s="161"/>
      <c r="EH41" s="161" t="s">
        <v>429</v>
      </c>
      <c r="EI41" s="145"/>
      <c r="EJ41" s="176" t="s">
        <v>701</v>
      </c>
      <c r="EK41" s="161" t="s">
        <v>644</v>
      </c>
      <c r="EL41" s="161" t="s">
        <v>645</v>
      </c>
      <c r="EM41" s="161" t="s">
        <v>428</v>
      </c>
      <c r="EN41" s="161" t="s">
        <v>429</v>
      </c>
      <c r="EO41" s="161"/>
    </row>
    <row r="42" spans="1:145" ht="30" x14ac:dyDescent="0.2">
      <c r="A42" s="325"/>
      <c r="C42" s="176" t="s">
        <v>709</v>
      </c>
      <c r="D42" s="161" t="s">
        <v>647</v>
      </c>
      <c r="E42" s="183" t="s">
        <v>710</v>
      </c>
      <c r="F42" s="161" t="s">
        <v>619</v>
      </c>
      <c r="G42" s="161"/>
      <c r="H42" s="161"/>
      <c r="J42" s="176" t="s">
        <v>709</v>
      </c>
      <c r="K42" s="161" t="s">
        <v>647</v>
      </c>
      <c r="L42" s="183" t="s">
        <v>710</v>
      </c>
      <c r="M42" s="161" t="s">
        <v>619</v>
      </c>
      <c r="N42" s="161"/>
      <c r="O42" s="161"/>
      <c r="Q42" s="176" t="s">
        <v>701</v>
      </c>
      <c r="R42" s="161" t="s">
        <v>700</v>
      </c>
      <c r="S42" s="161" t="s">
        <v>645</v>
      </c>
      <c r="T42" s="161" t="s">
        <v>428</v>
      </c>
      <c r="U42" s="161" t="s">
        <v>429</v>
      </c>
      <c r="V42" s="161"/>
      <c r="W42" s="211"/>
      <c r="X42" s="325"/>
      <c r="Z42" s="176" t="s">
        <v>547</v>
      </c>
      <c r="AA42" s="161" t="s">
        <v>705</v>
      </c>
      <c r="AB42" s="161" t="s">
        <v>750</v>
      </c>
      <c r="AC42" s="161" t="s">
        <v>428</v>
      </c>
      <c r="AD42" s="161"/>
      <c r="AE42" s="161" t="s">
        <v>429</v>
      </c>
      <c r="AG42" s="176" t="s">
        <v>547</v>
      </c>
      <c r="AH42" s="161" t="s">
        <v>705</v>
      </c>
      <c r="AI42" s="161" t="s">
        <v>750</v>
      </c>
      <c r="AJ42" s="161" t="s">
        <v>428</v>
      </c>
      <c r="AK42" s="161"/>
      <c r="AL42" s="161" t="s">
        <v>429</v>
      </c>
      <c r="AN42" s="176" t="s">
        <v>547</v>
      </c>
      <c r="AO42" s="161" t="s">
        <v>705</v>
      </c>
      <c r="AP42" s="161" t="s">
        <v>750</v>
      </c>
      <c r="AQ42" s="161" t="s">
        <v>428</v>
      </c>
      <c r="AR42" s="161"/>
      <c r="AS42" s="161" t="s">
        <v>429</v>
      </c>
      <c r="AT42" s="211"/>
      <c r="AU42" s="325"/>
      <c r="AW42" s="176" t="s">
        <v>547</v>
      </c>
      <c r="AX42" s="161" t="s">
        <v>705</v>
      </c>
      <c r="AY42" s="161" t="s">
        <v>706</v>
      </c>
      <c r="AZ42" s="161" t="s">
        <v>428</v>
      </c>
      <c r="BA42" s="161"/>
      <c r="BB42" s="161" t="s">
        <v>429</v>
      </c>
      <c r="BD42" s="176" t="s">
        <v>547</v>
      </c>
      <c r="BE42" s="161" t="s">
        <v>705</v>
      </c>
      <c r="BF42" s="161" t="s">
        <v>706</v>
      </c>
      <c r="BG42" s="161" t="s">
        <v>428</v>
      </c>
      <c r="BH42" s="161"/>
      <c r="BI42" s="161" t="s">
        <v>429</v>
      </c>
      <c r="BK42" s="176" t="s">
        <v>547</v>
      </c>
      <c r="BL42" s="161" t="s">
        <v>705</v>
      </c>
      <c r="BM42" s="161" t="s">
        <v>744</v>
      </c>
      <c r="BN42" s="161" t="s">
        <v>428</v>
      </c>
      <c r="BO42" s="161"/>
      <c r="BP42" s="161" t="s">
        <v>429</v>
      </c>
      <c r="BQ42" s="211"/>
      <c r="BR42" s="226"/>
      <c r="BT42" s="176" t="s">
        <v>661</v>
      </c>
      <c r="BU42" s="161" t="s">
        <v>662</v>
      </c>
      <c r="BV42" s="161" t="s">
        <v>751</v>
      </c>
      <c r="BW42" s="161" t="s">
        <v>428</v>
      </c>
      <c r="BX42" s="161" t="s">
        <v>429</v>
      </c>
      <c r="BY42" s="161"/>
      <c r="CA42" s="325"/>
      <c r="CB42" s="176" t="s">
        <v>707</v>
      </c>
      <c r="CC42" s="161" t="s">
        <v>647</v>
      </c>
      <c r="CD42" s="161" t="s">
        <v>708</v>
      </c>
      <c r="CE42" s="161" t="s">
        <v>619</v>
      </c>
      <c r="CF42" s="161"/>
      <c r="CG42" s="161"/>
      <c r="CH42" s="211"/>
      <c r="CI42" s="325"/>
      <c r="CK42" s="164" t="s">
        <v>697</v>
      </c>
      <c r="CL42" s="165" t="s">
        <v>449</v>
      </c>
      <c r="CM42" s="160" t="s">
        <v>698</v>
      </c>
      <c r="CN42" s="161" t="s">
        <v>428</v>
      </c>
      <c r="CO42" s="161" t="s">
        <v>429</v>
      </c>
      <c r="CP42" s="161"/>
      <c r="CR42" s="164" t="s">
        <v>697</v>
      </c>
      <c r="CS42" s="165" t="s">
        <v>449</v>
      </c>
      <c r="CT42" s="160" t="s">
        <v>698</v>
      </c>
      <c r="CU42" s="161" t="s">
        <v>428</v>
      </c>
      <c r="CV42" s="161" t="s">
        <v>429</v>
      </c>
      <c r="CW42" s="161"/>
      <c r="CY42" s="164" t="s">
        <v>697</v>
      </c>
      <c r="CZ42" s="165" t="s">
        <v>449</v>
      </c>
      <c r="DA42" s="160" t="s">
        <v>698</v>
      </c>
      <c r="DB42" s="161" t="s">
        <v>428</v>
      </c>
      <c r="DC42" s="161" t="s">
        <v>429</v>
      </c>
      <c r="DD42" s="161"/>
      <c r="DE42" s="211"/>
      <c r="DF42" s="325"/>
      <c r="DG42" s="145"/>
      <c r="DH42" s="176" t="s">
        <v>547</v>
      </c>
      <c r="DI42" s="161" t="s">
        <v>705</v>
      </c>
      <c r="DJ42" s="161" t="s">
        <v>651</v>
      </c>
      <c r="DK42" s="161" t="s">
        <v>428</v>
      </c>
      <c r="DL42" s="161"/>
      <c r="DM42" s="161" t="s">
        <v>429</v>
      </c>
      <c r="DN42" s="145"/>
      <c r="DO42" s="176" t="s">
        <v>707</v>
      </c>
      <c r="DP42" s="161" t="s">
        <v>647</v>
      </c>
      <c r="DQ42" s="161" t="s">
        <v>708</v>
      </c>
      <c r="DR42" s="161" t="s">
        <v>428</v>
      </c>
      <c r="DS42" s="161" t="s">
        <v>429</v>
      </c>
      <c r="DT42" s="161"/>
      <c r="DU42" s="145"/>
      <c r="DV42" s="176" t="s">
        <v>547</v>
      </c>
      <c r="DW42" s="161" t="s">
        <v>705</v>
      </c>
      <c r="DX42" s="161" t="s">
        <v>650</v>
      </c>
      <c r="DY42" s="161" t="s">
        <v>428</v>
      </c>
      <c r="DZ42" s="161"/>
      <c r="EA42" s="161" t="s">
        <v>429</v>
      </c>
      <c r="EB42" s="145"/>
      <c r="EC42" s="176" t="s">
        <v>707</v>
      </c>
      <c r="ED42" s="161" t="s">
        <v>647</v>
      </c>
      <c r="EE42" s="161" t="s">
        <v>708</v>
      </c>
      <c r="EF42" s="161" t="s">
        <v>428</v>
      </c>
      <c r="EG42" s="161" t="s">
        <v>429</v>
      </c>
      <c r="EH42" s="161"/>
      <c r="EI42" s="145"/>
      <c r="EJ42" s="176" t="s">
        <v>646</v>
      </c>
      <c r="EK42" s="161" t="s">
        <v>647</v>
      </c>
      <c r="EL42" s="161" t="s">
        <v>648</v>
      </c>
      <c r="EM42" s="161" t="s">
        <v>428</v>
      </c>
      <c r="EN42" s="161" t="s">
        <v>429</v>
      </c>
      <c r="EO42" s="161"/>
    </row>
    <row r="43" spans="1:145" ht="75" x14ac:dyDescent="0.2">
      <c r="A43" s="325"/>
      <c r="C43" s="176" t="s">
        <v>711</v>
      </c>
      <c r="D43" s="161" t="s">
        <v>510</v>
      </c>
      <c r="E43" s="161" t="s">
        <v>645</v>
      </c>
      <c r="F43" s="161" t="s">
        <v>619</v>
      </c>
      <c r="G43" s="161"/>
      <c r="H43" s="161"/>
      <c r="J43" s="176" t="s">
        <v>711</v>
      </c>
      <c r="K43" s="161" t="s">
        <v>510</v>
      </c>
      <c r="L43" s="161" t="s">
        <v>645</v>
      </c>
      <c r="M43" s="161" t="s">
        <v>619</v>
      </c>
      <c r="N43" s="161"/>
      <c r="O43" s="161"/>
      <c r="Q43" s="176" t="s">
        <v>646</v>
      </c>
      <c r="R43" s="161" t="s">
        <v>647</v>
      </c>
      <c r="S43" s="161" t="s">
        <v>648</v>
      </c>
      <c r="T43" s="161" t="s">
        <v>428</v>
      </c>
      <c r="U43" s="161" t="s">
        <v>429</v>
      </c>
      <c r="V43" s="161"/>
      <c r="W43" s="211"/>
      <c r="X43" s="325"/>
      <c r="Z43" s="176" t="s">
        <v>707</v>
      </c>
      <c r="AA43" s="161" t="s">
        <v>647</v>
      </c>
      <c r="AB43" s="161" t="s">
        <v>708</v>
      </c>
      <c r="AC43" s="161" t="s">
        <v>619</v>
      </c>
      <c r="AD43" s="161"/>
      <c r="AE43" s="161"/>
      <c r="AG43" s="176" t="s">
        <v>707</v>
      </c>
      <c r="AH43" s="161" t="s">
        <v>647</v>
      </c>
      <c r="AI43" s="161" t="s">
        <v>708</v>
      </c>
      <c r="AJ43" s="161" t="s">
        <v>619</v>
      </c>
      <c r="AK43" s="161"/>
      <c r="AL43" s="161"/>
      <c r="AN43" s="176" t="s">
        <v>707</v>
      </c>
      <c r="AO43" s="161" t="s">
        <v>647</v>
      </c>
      <c r="AP43" s="161" t="s">
        <v>708</v>
      </c>
      <c r="AQ43" s="161" t="s">
        <v>619</v>
      </c>
      <c r="AR43" s="161"/>
      <c r="AS43" s="161"/>
      <c r="AT43" s="211"/>
      <c r="AU43" s="325"/>
      <c r="AW43" s="176" t="s">
        <v>707</v>
      </c>
      <c r="AX43" s="161" t="s">
        <v>647</v>
      </c>
      <c r="AY43" s="161" t="s">
        <v>708</v>
      </c>
      <c r="AZ43" s="161" t="s">
        <v>619</v>
      </c>
      <c r="BA43" s="161"/>
      <c r="BB43" s="161"/>
      <c r="BD43" s="176" t="s">
        <v>707</v>
      </c>
      <c r="BE43" s="161" t="s">
        <v>647</v>
      </c>
      <c r="BF43" s="161" t="s">
        <v>708</v>
      </c>
      <c r="BG43" s="161" t="s">
        <v>619</v>
      </c>
      <c r="BH43" s="161"/>
      <c r="BI43" s="161"/>
      <c r="BK43" s="176" t="s">
        <v>707</v>
      </c>
      <c r="BL43" s="161" t="s">
        <v>647</v>
      </c>
      <c r="BM43" s="161" t="s">
        <v>708</v>
      </c>
      <c r="BN43" s="161" t="s">
        <v>619</v>
      </c>
      <c r="BO43" s="161"/>
      <c r="BP43" s="161"/>
      <c r="BQ43" s="211"/>
      <c r="BR43" s="221" t="s">
        <v>666</v>
      </c>
      <c r="BT43" s="176" t="s">
        <v>665</v>
      </c>
      <c r="BU43" s="161" t="s">
        <v>510</v>
      </c>
      <c r="BV43" s="161">
        <v>99.9</v>
      </c>
      <c r="BW43" s="161" t="s">
        <v>428</v>
      </c>
      <c r="BX43" s="160"/>
      <c r="BY43" s="160" t="s">
        <v>429</v>
      </c>
      <c r="CA43" s="325"/>
      <c r="CB43" s="176" t="s">
        <v>709</v>
      </c>
      <c r="CC43" s="161" t="s">
        <v>647</v>
      </c>
      <c r="CD43" s="183" t="s">
        <v>710</v>
      </c>
      <c r="CE43" s="161" t="s">
        <v>619</v>
      </c>
      <c r="CF43" s="161"/>
      <c r="CG43" s="161"/>
      <c r="CH43" s="211"/>
      <c r="CI43" s="325"/>
      <c r="CK43" s="176" t="s">
        <v>699</v>
      </c>
      <c r="CL43" s="181" t="s">
        <v>700</v>
      </c>
      <c r="CM43" s="161" t="s">
        <v>645</v>
      </c>
      <c r="CN43" s="161" t="s">
        <v>428</v>
      </c>
      <c r="CO43" s="161" t="s">
        <v>429</v>
      </c>
      <c r="CP43" s="161"/>
      <c r="CR43" s="176" t="s">
        <v>699</v>
      </c>
      <c r="CS43" s="181" t="s">
        <v>700</v>
      </c>
      <c r="CT43" s="161" t="s">
        <v>645</v>
      </c>
      <c r="CU43" s="161" t="s">
        <v>428</v>
      </c>
      <c r="CV43" s="161" t="s">
        <v>429</v>
      </c>
      <c r="CW43" s="161"/>
      <c r="CY43" s="176" t="s">
        <v>699</v>
      </c>
      <c r="CZ43" s="181" t="s">
        <v>700</v>
      </c>
      <c r="DA43" s="161" t="s">
        <v>645</v>
      </c>
      <c r="DB43" s="161" t="s">
        <v>428</v>
      </c>
      <c r="DC43" s="161" t="s">
        <v>429</v>
      </c>
      <c r="DD43" s="161"/>
      <c r="DE43" s="211"/>
      <c r="DF43" s="325"/>
      <c r="DG43" s="145"/>
      <c r="DH43" s="176" t="s">
        <v>707</v>
      </c>
      <c r="DI43" s="161" t="s">
        <v>647</v>
      </c>
      <c r="DJ43" s="161" t="s">
        <v>708</v>
      </c>
      <c r="DK43" s="161" t="s">
        <v>428</v>
      </c>
      <c r="DL43" s="161" t="s">
        <v>429</v>
      </c>
      <c r="DM43" s="161"/>
      <c r="DN43" s="145"/>
      <c r="DO43" s="176" t="s">
        <v>709</v>
      </c>
      <c r="DP43" s="161" t="s">
        <v>647</v>
      </c>
      <c r="DQ43" s="183" t="s">
        <v>710</v>
      </c>
      <c r="DR43" s="161" t="s">
        <v>428</v>
      </c>
      <c r="DS43" s="161" t="s">
        <v>429</v>
      </c>
      <c r="DT43" s="161"/>
      <c r="DU43" s="145"/>
      <c r="DV43" s="176" t="s">
        <v>707</v>
      </c>
      <c r="DW43" s="161" t="s">
        <v>647</v>
      </c>
      <c r="DX43" s="161" t="s">
        <v>708</v>
      </c>
      <c r="DY43" s="161" t="s">
        <v>428</v>
      </c>
      <c r="DZ43" s="161" t="s">
        <v>429</v>
      </c>
      <c r="EA43" s="161"/>
      <c r="EB43" s="145"/>
      <c r="EC43" s="176" t="s">
        <v>709</v>
      </c>
      <c r="ED43" s="161" t="s">
        <v>647</v>
      </c>
      <c r="EE43" s="183" t="s">
        <v>710</v>
      </c>
      <c r="EF43" s="161" t="s">
        <v>428</v>
      </c>
      <c r="EG43" s="161" t="s">
        <v>429</v>
      </c>
      <c r="EH43" s="161"/>
      <c r="EI43" s="145"/>
      <c r="EJ43" s="176" t="s">
        <v>742</v>
      </c>
      <c r="EK43" s="161" t="s">
        <v>703</v>
      </c>
      <c r="EL43" s="180" t="s">
        <v>704</v>
      </c>
      <c r="EM43" s="161" t="s">
        <v>428</v>
      </c>
      <c r="EN43" s="182" t="s">
        <v>429</v>
      </c>
      <c r="EO43" s="161"/>
    </row>
    <row r="44" spans="1:145" ht="30" x14ac:dyDescent="0.2">
      <c r="A44" s="325"/>
      <c r="C44" s="176" t="s">
        <v>712</v>
      </c>
      <c r="D44" s="181" t="s">
        <v>656</v>
      </c>
      <c r="E44" s="161" t="s">
        <v>713</v>
      </c>
      <c r="F44" s="161" t="s">
        <v>428</v>
      </c>
      <c r="G44" s="161" t="s">
        <v>429</v>
      </c>
      <c r="H44" s="161"/>
      <c r="J44" s="176" t="s">
        <v>712</v>
      </c>
      <c r="K44" s="181" t="s">
        <v>656</v>
      </c>
      <c r="L44" s="161" t="s">
        <v>713</v>
      </c>
      <c r="M44" s="161" t="s">
        <v>428</v>
      </c>
      <c r="N44" s="161" t="s">
        <v>429</v>
      </c>
      <c r="O44" s="161"/>
      <c r="Q44" s="176" t="s">
        <v>742</v>
      </c>
      <c r="R44" s="161" t="s">
        <v>647</v>
      </c>
      <c r="S44" s="180" t="s">
        <v>743</v>
      </c>
      <c r="T44" s="161" t="s">
        <v>428</v>
      </c>
      <c r="U44" s="182" t="s">
        <v>429</v>
      </c>
      <c r="V44" s="161"/>
      <c r="W44" s="211"/>
      <c r="X44" s="325"/>
      <c r="Z44" s="176" t="s">
        <v>709</v>
      </c>
      <c r="AA44" s="161" t="s">
        <v>647</v>
      </c>
      <c r="AB44" s="183" t="s">
        <v>710</v>
      </c>
      <c r="AC44" s="161" t="s">
        <v>619</v>
      </c>
      <c r="AD44" s="161"/>
      <c r="AE44" s="161"/>
      <c r="AG44" s="176" t="s">
        <v>709</v>
      </c>
      <c r="AH44" s="161" t="s">
        <v>647</v>
      </c>
      <c r="AI44" s="183" t="s">
        <v>710</v>
      </c>
      <c r="AJ44" s="161" t="s">
        <v>619</v>
      </c>
      <c r="AK44" s="161"/>
      <c r="AL44" s="161"/>
      <c r="AN44" s="176" t="s">
        <v>709</v>
      </c>
      <c r="AO44" s="161" t="s">
        <v>647</v>
      </c>
      <c r="AP44" s="183" t="s">
        <v>710</v>
      </c>
      <c r="AQ44" s="161" t="s">
        <v>619</v>
      </c>
      <c r="AR44" s="161"/>
      <c r="AS44" s="161"/>
      <c r="AT44" s="211"/>
      <c r="AU44" s="325"/>
      <c r="AW44" s="176" t="s">
        <v>709</v>
      </c>
      <c r="AX44" s="161" t="s">
        <v>647</v>
      </c>
      <c r="AY44" s="183" t="s">
        <v>710</v>
      </c>
      <c r="AZ44" s="161" t="s">
        <v>428</v>
      </c>
      <c r="BA44" s="161" t="s">
        <v>429</v>
      </c>
      <c r="BB44" s="161"/>
      <c r="BD44" s="176" t="s">
        <v>709</v>
      </c>
      <c r="BE44" s="161" t="s">
        <v>647</v>
      </c>
      <c r="BF44" s="183" t="s">
        <v>710</v>
      </c>
      <c r="BG44" s="161" t="s">
        <v>428</v>
      </c>
      <c r="BH44" s="161" t="s">
        <v>429</v>
      </c>
      <c r="BI44" s="161"/>
      <c r="BK44" s="176" t="s">
        <v>709</v>
      </c>
      <c r="BL44" s="161" t="s">
        <v>647</v>
      </c>
      <c r="BM44" s="183" t="s">
        <v>710</v>
      </c>
      <c r="BN44" s="161" t="s">
        <v>428</v>
      </c>
      <c r="BO44" s="161" t="s">
        <v>429</v>
      </c>
      <c r="BP44" s="161"/>
      <c r="BQ44" s="211"/>
      <c r="BS44" s="192"/>
      <c r="CA44" s="325"/>
      <c r="CB44" s="176" t="s">
        <v>653</v>
      </c>
      <c r="CC44" s="161" t="s">
        <v>510</v>
      </c>
      <c r="CD44" s="161" t="s">
        <v>645</v>
      </c>
      <c r="CE44" s="161" t="s">
        <v>619</v>
      </c>
      <c r="CF44" s="161"/>
      <c r="CG44" s="161"/>
      <c r="CH44" s="211"/>
      <c r="CI44" s="325"/>
      <c r="CK44" s="176" t="s">
        <v>701</v>
      </c>
      <c r="CL44" s="161" t="s">
        <v>700</v>
      </c>
      <c r="CM44" s="161" t="s">
        <v>645</v>
      </c>
      <c r="CN44" s="161" t="s">
        <v>428</v>
      </c>
      <c r="CO44" s="161" t="s">
        <v>429</v>
      </c>
      <c r="CP44" s="161"/>
      <c r="CR44" s="176" t="s">
        <v>701</v>
      </c>
      <c r="CS44" s="161" t="s">
        <v>700</v>
      </c>
      <c r="CT44" s="161" t="s">
        <v>645</v>
      </c>
      <c r="CU44" s="161" t="s">
        <v>428</v>
      </c>
      <c r="CV44" s="161" t="s">
        <v>429</v>
      </c>
      <c r="CW44" s="161"/>
      <c r="CY44" s="176" t="s">
        <v>701</v>
      </c>
      <c r="CZ44" s="161" t="s">
        <v>700</v>
      </c>
      <c r="DA44" s="161" t="s">
        <v>645</v>
      </c>
      <c r="DB44" s="161" t="s">
        <v>428</v>
      </c>
      <c r="DC44" s="161" t="s">
        <v>429</v>
      </c>
      <c r="DD44" s="161"/>
      <c r="DE44" s="211"/>
      <c r="DF44" s="325"/>
      <c r="DG44" s="145"/>
      <c r="DH44" s="176" t="s">
        <v>709</v>
      </c>
      <c r="DI44" s="161" t="s">
        <v>647</v>
      </c>
      <c r="DJ44" s="183" t="s">
        <v>710</v>
      </c>
      <c r="DK44" s="161" t="s">
        <v>428</v>
      </c>
      <c r="DL44" s="161" t="s">
        <v>429</v>
      </c>
      <c r="DM44" s="161"/>
      <c r="DN44" s="145"/>
      <c r="DO44" s="176" t="s">
        <v>653</v>
      </c>
      <c r="DP44" s="161" t="s">
        <v>510</v>
      </c>
      <c r="DQ44" s="161" t="s">
        <v>645</v>
      </c>
      <c r="DR44" s="161" t="s">
        <v>619</v>
      </c>
      <c r="DS44" s="161"/>
      <c r="DT44" s="161"/>
      <c r="DU44" s="145"/>
      <c r="DV44" s="176" t="s">
        <v>709</v>
      </c>
      <c r="DW44" s="161" t="s">
        <v>647</v>
      </c>
      <c r="DX44" s="183" t="s">
        <v>710</v>
      </c>
      <c r="DY44" s="161" t="s">
        <v>428</v>
      </c>
      <c r="DZ44" s="161" t="s">
        <v>429</v>
      </c>
      <c r="EA44" s="161"/>
      <c r="EB44" s="145"/>
      <c r="EC44" s="176" t="s">
        <v>653</v>
      </c>
      <c r="ED44" s="161" t="s">
        <v>510</v>
      </c>
      <c r="EE44" s="161" t="s">
        <v>645</v>
      </c>
      <c r="EF44" s="161" t="s">
        <v>619</v>
      </c>
      <c r="EG44" s="161"/>
      <c r="EH44" s="161"/>
      <c r="EI44" s="145"/>
      <c r="EJ44" s="176" t="s">
        <v>547</v>
      </c>
      <c r="EK44" s="161" t="s">
        <v>705</v>
      </c>
      <c r="EL44" s="161" t="s">
        <v>654</v>
      </c>
      <c r="EM44" s="161" t="s">
        <v>428</v>
      </c>
      <c r="EN44" s="161"/>
      <c r="EO44" s="161" t="s">
        <v>429</v>
      </c>
    </row>
    <row r="45" spans="1:145" ht="45" x14ac:dyDescent="0.25">
      <c r="A45" s="325"/>
      <c r="C45" s="184" t="s">
        <v>714</v>
      </c>
      <c r="D45" s="185" t="s">
        <v>647</v>
      </c>
      <c r="E45" s="186" t="s">
        <v>648</v>
      </c>
      <c r="F45" s="186" t="s">
        <v>619</v>
      </c>
      <c r="G45" s="187"/>
      <c r="H45" s="187"/>
      <c r="J45" s="184" t="s">
        <v>714</v>
      </c>
      <c r="K45" s="185" t="s">
        <v>647</v>
      </c>
      <c r="L45" s="186" t="s">
        <v>648</v>
      </c>
      <c r="M45" s="186" t="s">
        <v>619</v>
      </c>
      <c r="N45" s="187"/>
      <c r="O45" s="187"/>
      <c r="Q45" s="176" t="s">
        <v>547</v>
      </c>
      <c r="R45" s="161" t="s">
        <v>705</v>
      </c>
      <c r="S45" s="161" t="s">
        <v>744</v>
      </c>
      <c r="T45" s="161" t="s">
        <v>428</v>
      </c>
      <c r="U45" s="161"/>
      <c r="V45" s="161" t="s">
        <v>429</v>
      </c>
      <c r="W45" s="211"/>
      <c r="X45" s="325"/>
      <c r="Z45" s="176" t="s">
        <v>653</v>
      </c>
      <c r="AA45" s="161" t="s">
        <v>510</v>
      </c>
      <c r="AB45" s="161" t="s">
        <v>645</v>
      </c>
      <c r="AC45" s="161" t="s">
        <v>619</v>
      </c>
      <c r="AD45" s="161"/>
      <c r="AE45" s="161"/>
      <c r="AG45" s="176" t="s">
        <v>653</v>
      </c>
      <c r="AH45" s="161" t="s">
        <v>510</v>
      </c>
      <c r="AI45" s="161" t="s">
        <v>645</v>
      </c>
      <c r="AJ45" s="161" t="s">
        <v>619</v>
      </c>
      <c r="AK45" s="161"/>
      <c r="AL45" s="161"/>
      <c r="AN45" s="176" t="s">
        <v>653</v>
      </c>
      <c r="AO45" s="161" t="s">
        <v>510</v>
      </c>
      <c r="AP45" s="161" t="s">
        <v>645</v>
      </c>
      <c r="AQ45" s="161" t="s">
        <v>619</v>
      </c>
      <c r="AR45" s="161"/>
      <c r="AS45" s="161"/>
      <c r="AT45" s="211"/>
      <c r="AU45" s="325"/>
      <c r="AW45" s="176" t="s">
        <v>653</v>
      </c>
      <c r="AX45" s="161" t="s">
        <v>510</v>
      </c>
      <c r="AY45" s="161" t="s">
        <v>645</v>
      </c>
      <c r="AZ45" s="161" t="s">
        <v>619</v>
      </c>
      <c r="BA45" s="161"/>
      <c r="BB45" s="161"/>
      <c r="BD45" s="176" t="s">
        <v>653</v>
      </c>
      <c r="BE45" s="161" t="s">
        <v>510</v>
      </c>
      <c r="BF45" s="161" t="s">
        <v>645</v>
      </c>
      <c r="BG45" s="161" t="s">
        <v>619</v>
      </c>
      <c r="BH45" s="161"/>
      <c r="BI45" s="161"/>
      <c r="BK45" s="176" t="s">
        <v>653</v>
      </c>
      <c r="BL45" s="161" t="s">
        <v>510</v>
      </c>
      <c r="BM45" s="161" t="s">
        <v>645</v>
      </c>
      <c r="BN45" s="161" t="s">
        <v>619</v>
      </c>
      <c r="BO45" s="161"/>
      <c r="BP45" s="161"/>
      <c r="BQ45" s="211"/>
      <c r="BR45" s="193" t="s">
        <v>590</v>
      </c>
      <c r="BS45" s="192"/>
      <c r="BW45" s="194">
        <v>27</v>
      </c>
      <c r="BX45" s="194">
        <v>17</v>
      </c>
      <c r="BY45" s="194">
        <v>12</v>
      </c>
      <c r="CA45" s="325"/>
      <c r="CB45" s="176" t="s">
        <v>655</v>
      </c>
      <c r="CC45" s="181" t="s">
        <v>656</v>
      </c>
      <c r="CD45" s="161" t="s">
        <v>713</v>
      </c>
      <c r="CE45" s="161" t="s">
        <v>428</v>
      </c>
      <c r="CF45" s="161" t="s">
        <v>429</v>
      </c>
      <c r="CG45" s="161"/>
      <c r="CH45" s="211"/>
      <c r="CI45" s="325"/>
      <c r="CK45" s="176" t="s">
        <v>646</v>
      </c>
      <c r="CL45" s="161" t="s">
        <v>647</v>
      </c>
      <c r="CM45" s="161" t="s">
        <v>652</v>
      </c>
      <c r="CN45" s="161" t="s">
        <v>428</v>
      </c>
      <c r="CO45" s="161" t="s">
        <v>429</v>
      </c>
      <c r="CP45" s="161"/>
      <c r="CR45" s="176" t="s">
        <v>646</v>
      </c>
      <c r="CS45" s="161" t="s">
        <v>647</v>
      </c>
      <c r="CT45" s="161" t="s">
        <v>652</v>
      </c>
      <c r="CU45" s="161" t="s">
        <v>428</v>
      </c>
      <c r="CV45" s="161" t="s">
        <v>429</v>
      </c>
      <c r="CW45" s="161"/>
      <c r="CY45" s="176" t="s">
        <v>646</v>
      </c>
      <c r="CZ45" s="161" t="s">
        <v>647</v>
      </c>
      <c r="DA45" s="161" t="s">
        <v>652</v>
      </c>
      <c r="DB45" s="161" t="s">
        <v>428</v>
      </c>
      <c r="DC45" s="161" t="s">
        <v>429</v>
      </c>
      <c r="DD45" s="161"/>
      <c r="DE45" s="211"/>
      <c r="DF45" s="325"/>
      <c r="DG45" s="145"/>
      <c r="DH45" s="176" t="s">
        <v>653</v>
      </c>
      <c r="DI45" s="161" t="s">
        <v>510</v>
      </c>
      <c r="DJ45" s="161" t="s">
        <v>645</v>
      </c>
      <c r="DK45" s="161" t="s">
        <v>619</v>
      </c>
      <c r="DL45" s="161"/>
      <c r="DM45" s="161" t="s">
        <v>429</v>
      </c>
      <c r="DN45" s="145"/>
      <c r="DO45" s="176" t="s">
        <v>655</v>
      </c>
      <c r="DP45" s="181" t="s">
        <v>656</v>
      </c>
      <c r="DQ45" s="161" t="s">
        <v>713</v>
      </c>
      <c r="DR45" s="161" t="s">
        <v>619</v>
      </c>
      <c r="DS45" s="161"/>
      <c r="DT45" s="161"/>
      <c r="DU45" s="145"/>
      <c r="DV45" s="176" t="s">
        <v>653</v>
      </c>
      <c r="DW45" s="161" t="s">
        <v>510</v>
      </c>
      <c r="DX45" s="161" t="s">
        <v>645</v>
      </c>
      <c r="DY45" s="161" t="s">
        <v>619</v>
      </c>
      <c r="DZ45" s="161"/>
      <c r="EA45" s="161"/>
      <c r="EB45" s="145"/>
      <c r="EC45" s="176" t="s">
        <v>655</v>
      </c>
      <c r="ED45" s="181" t="s">
        <v>656</v>
      </c>
      <c r="EE45" s="161" t="s">
        <v>713</v>
      </c>
      <c r="EF45" s="161" t="s">
        <v>619</v>
      </c>
      <c r="EG45" s="161"/>
      <c r="EH45" s="161"/>
      <c r="EI45" s="145"/>
      <c r="EJ45" s="176" t="s">
        <v>707</v>
      </c>
      <c r="EK45" s="161" t="s">
        <v>647</v>
      </c>
      <c r="EL45" s="161" t="s">
        <v>708</v>
      </c>
      <c r="EM45" s="161" t="s">
        <v>428</v>
      </c>
      <c r="EN45" s="161" t="s">
        <v>429</v>
      </c>
      <c r="EO45" s="161"/>
    </row>
    <row r="46" spans="1:145" ht="45" x14ac:dyDescent="0.2">
      <c r="A46" s="325"/>
      <c r="C46" s="184" t="s">
        <v>715</v>
      </c>
      <c r="D46" s="185" t="s">
        <v>716</v>
      </c>
      <c r="E46" s="188" t="s">
        <v>648</v>
      </c>
      <c r="F46" s="188" t="s">
        <v>619</v>
      </c>
      <c r="G46" s="188"/>
      <c r="H46" s="188"/>
      <c r="J46" s="184" t="s">
        <v>715</v>
      </c>
      <c r="K46" s="185" t="s">
        <v>716</v>
      </c>
      <c r="L46" s="188" t="s">
        <v>648</v>
      </c>
      <c r="M46" s="188" t="s">
        <v>619</v>
      </c>
      <c r="N46" s="188"/>
      <c r="O46" s="188"/>
      <c r="Q46" s="176" t="s">
        <v>707</v>
      </c>
      <c r="R46" s="161" t="s">
        <v>647</v>
      </c>
      <c r="S46" s="183" t="s">
        <v>435</v>
      </c>
      <c r="T46" s="161"/>
      <c r="U46" s="161"/>
      <c r="V46" s="161"/>
      <c r="W46" s="211"/>
      <c r="X46" s="325"/>
      <c r="Z46" s="176" t="s">
        <v>655</v>
      </c>
      <c r="AA46" s="181" t="s">
        <v>656</v>
      </c>
      <c r="AB46" s="161" t="s">
        <v>713</v>
      </c>
      <c r="AC46" s="161" t="s">
        <v>428</v>
      </c>
      <c r="AD46" s="161" t="s">
        <v>429</v>
      </c>
      <c r="AE46" s="161"/>
      <c r="AG46" s="176" t="s">
        <v>655</v>
      </c>
      <c r="AH46" s="181" t="s">
        <v>656</v>
      </c>
      <c r="AI46" s="161" t="s">
        <v>713</v>
      </c>
      <c r="AJ46" s="161" t="s">
        <v>428</v>
      </c>
      <c r="AK46" s="161" t="s">
        <v>429</v>
      </c>
      <c r="AL46" s="161"/>
      <c r="AN46" s="176" t="s">
        <v>655</v>
      </c>
      <c r="AO46" s="181" t="s">
        <v>656</v>
      </c>
      <c r="AP46" s="161" t="s">
        <v>713</v>
      </c>
      <c r="AQ46" s="161" t="s">
        <v>428</v>
      </c>
      <c r="AR46" s="161" t="s">
        <v>429</v>
      </c>
      <c r="AS46" s="161"/>
      <c r="AT46" s="211"/>
      <c r="AU46" s="325"/>
      <c r="AW46" s="176" t="s">
        <v>655</v>
      </c>
      <c r="AX46" s="181" t="s">
        <v>656</v>
      </c>
      <c r="AY46" s="161" t="s">
        <v>713</v>
      </c>
      <c r="AZ46" s="161" t="s">
        <v>428</v>
      </c>
      <c r="BA46" s="161" t="s">
        <v>429</v>
      </c>
      <c r="BB46" s="161"/>
      <c r="BD46" s="176" t="s">
        <v>655</v>
      </c>
      <c r="BE46" s="181" t="s">
        <v>656</v>
      </c>
      <c r="BF46" s="161" t="s">
        <v>713</v>
      </c>
      <c r="BG46" s="161" t="s">
        <v>428</v>
      </c>
      <c r="BH46" s="161" t="s">
        <v>429</v>
      </c>
      <c r="BI46" s="161"/>
      <c r="BK46" s="176" t="s">
        <v>655</v>
      </c>
      <c r="BL46" s="181" t="s">
        <v>656</v>
      </c>
      <c r="BM46" s="161" t="s">
        <v>713</v>
      </c>
      <c r="BN46" s="161" t="s">
        <v>435</v>
      </c>
      <c r="BO46" s="161"/>
      <c r="BP46" s="161"/>
      <c r="BQ46" s="211"/>
      <c r="BS46" s="192"/>
      <c r="CA46" s="325"/>
      <c r="CB46" s="184" t="s">
        <v>657</v>
      </c>
      <c r="CC46" s="185" t="s">
        <v>647</v>
      </c>
      <c r="CD46" s="186" t="s">
        <v>648</v>
      </c>
      <c r="CE46" s="186" t="s">
        <v>428</v>
      </c>
      <c r="CF46" s="187" t="s">
        <v>429</v>
      </c>
      <c r="CG46" s="187"/>
      <c r="CH46" s="211"/>
      <c r="CI46" s="325"/>
      <c r="CK46" s="176" t="s">
        <v>649</v>
      </c>
      <c r="CL46" s="161" t="s">
        <v>703</v>
      </c>
      <c r="CM46" s="180" t="s">
        <v>704</v>
      </c>
      <c r="CN46" s="161" t="s">
        <v>428</v>
      </c>
      <c r="CO46" s="182" t="s">
        <v>429</v>
      </c>
      <c r="CP46" s="161"/>
      <c r="CR46" s="176" t="s">
        <v>649</v>
      </c>
      <c r="CS46" s="161" t="s">
        <v>703</v>
      </c>
      <c r="CT46" s="180" t="s">
        <v>704</v>
      </c>
      <c r="CU46" s="161" t="s">
        <v>428</v>
      </c>
      <c r="CV46" s="182" t="s">
        <v>429</v>
      </c>
      <c r="CW46" s="161"/>
      <c r="CY46" s="176" t="s">
        <v>649</v>
      </c>
      <c r="CZ46" s="161" t="s">
        <v>703</v>
      </c>
      <c r="DA46" s="180" t="s">
        <v>704</v>
      </c>
      <c r="DB46" s="161" t="s">
        <v>428</v>
      </c>
      <c r="DC46" s="182" t="s">
        <v>429</v>
      </c>
      <c r="DD46" s="161"/>
      <c r="DE46" s="211"/>
      <c r="DF46" s="325"/>
      <c r="DG46" s="145"/>
      <c r="DH46" s="176" t="s">
        <v>655</v>
      </c>
      <c r="DI46" s="181" t="s">
        <v>656</v>
      </c>
      <c r="DJ46" s="161" t="s">
        <v>713</v>
      </c>
      <c r="DK46" s="161" t="s">
        <v>619</v>
      </c>
      <c r="DL46" s="161"/>
      <c r="DM46" s="161" t="s">
        <v>429</v>
      </c>
      <c r="DN46" s="145"/>
      <c r="DO46" s="184" t="s">
        <v>657</v>
      </c>
      <c r="DP46" s="185" t="s">
        <v>647</v>
      </c>
      <c r="DQ46" s="186" t="s">
        <v>648</v>
      </c>
      <c r="DR46" s="186" t="s">
        <v>428</v>
      </c>
      <c r="DS46" s="187" t="s">
        <v>429</v>
      </c>
      <c r="DT46" s="187"/>
      <c r="DU46" s="145"/>
      <c r="DV46" s="176" t="s">
        <v>655</v>
      </c>
      <c r="DW46" s="181" t="s">
        <v>656</v>
      </c>
      <c r="DX46" s="161" t="s">
        <v>713</v>
      </c>
      <c r="DY46" s="161" t="s">
        <v>619</v>
      </c>
      <c r="DZ46" s="161"/>
      <c r="EA46" s="161"/>
      <c r="EB46" s="145"/>
      <c r="EC46" s="184" t="s">
        <v>657</v>
      </c>
      <c r="ED46" s="185" t="s">
        <v>647</v>
      </c>
      <c r="EE46" s="186" t="s">
        <v>648</v>
      </c>
      <c r="EF46" s="186" t="s">
        <v>428</v>
      </c>
      <c r="EG46" s="187" t="s">
        <v>429</v>
      </c>
      <c r="EH46" s="187"/>
      <c r="EI46" s="145"/>
      <c r="EJ46" s="176" t="s">
        <v>709</v>
      </c>
      <c r="EK46" s="161" t="s">
        <v>647</v>
      </c>
      <c r="EL46" s="183" t="s">
        <v>710</v>
      </c>
      <c r="EM46" s="161" t="s">
        <v>428</v>
      </c>
      <c r="EN46" s="161" t="s">
        <v>429</v>
      </c>
      <c r="EO46" s="161"/>
    </row>
    <row r="47" spans="1:145" ht="304" x14ac:dyDescent="0.2">
      <c r="A47" s="325"/>
      <c r="B47" s="158"/>
      <c r="C47" s="184" t="s">
        <v>717</v>
      </c>
      <c r="D47" s="188" t="s">
        <v>718</v>
      </c>
      <c r="E47" s="188" t="s">
        <v>511</v>
      </c>
      <c r="F47" s="188" t="s">
        <v>428</v>
      </c>
      <c r="G47" s="188" t="s">
        <v>429</v>
      </c>
      <c r="H47" s="188"/>
      <c r="J47" s="184" t="s">
        <v>717</v>
      </c>
      <c r="K47" s="188" t="s">
        <v>718</v>
      </c>
      <c r="L47" s="188" t="s">
        <v>511</v>
      </c>
      <c r="M47" s="188" t="s">
        <v>428</v>
      </c>
      <c r="N47" s="188" t="s">
        <v>429</v>
      </c>
      <c r="O47" s="188"/>
      <c r="Q47" s="176" t="s">
        <v>709</v>
      </c>
      <c r="R47" s="161" t="s">
        <v>647</v>
      </c>
      <c r="S47" s="183" t="s">
        <v>710</v>
      </c>
      <c r="T47" s="161" t="s">
        <v>428</v>
      </c>
      <c r="U47" s="161"/>
      <c r="V47" s="161" t="s">
        <v>429</v>
      </c>
      <c r="W47" s="211"/>
      <c r="X47" s="325"/>
      <c r="Z47" s="184" t="s">
        <v>657</v>
      </c>
      <c r="AA47" s="185" t="s">
        <v>647</v>
      </c>
      <c r="AB47" s="186" t="s">
        <v>648</v>
      </c>
      <c r="AC47" s="186" t="s">
        <v>619</v>
      </c>
      <c r="AD47" s="188"/>
      <c r="AE47" s="187"/>
      <c r="AG47" s="184" t="s">
        <v>657</v>
      </c>
      <c r="AH47" s="185" t="s">
        <v>647</v>
      </c>
      <c r="AI47" s="186" t="s">
        <v>648</v>
      </c>
      <c r="AJ47" s="186" t="s">
        <v>619</v>
      </c>
      <c r="AK47" s="188"/>
      <c r="AL47" s="187"/>
      <c r="AN47" s="184" t="s">
        <v>657</v>
      </c>
      <c r="AO47" s="185" t="s">
        <v>647</v>
      </c>
      <c r="AP47" s="186" t="s">
        <v>648</v>
      </c>
      <c r="AQ47" s="186" t="s">
        <v>619</v>
      </c>
      <c r="AR47" s="188"/>
      <c r="AS47" s="187"/>
      <c r="AT47" s="211"/>
      <c r="AU47" s="325"/>
      <c r="AW47" s="184" t="s">
        <v>657</v>
      </c>
      <c r="AX47" s="185" t="s">
        <v>647</v>
      </c>
      <c r="AY47" s="186" t="s">
        <v>648</v>
      </c>
      <c r="AZ47" s="186" t="s">
        <v>428</v>
      </c>
      <c r="BA47" s="188" t="s">
        <v>429</v>
      </c>
      <c r="BB47" s="187"/>
      <c r="BD47" s="184" t="s">
        <v>657</v>
      </c>
      <c r="BE47" s="185" t="s">
        <v>647</v>
      </c>
      <c r="BF47" s="186" t="s">
        <v>648</v>
      </c>
      <c r="BG47" s="186" t="s">
        <v>428</v>
      </c>
      <c r="BH47" s="188" t="s">
        <v>429</v>
      </c>
      <c r="BI47" s="187"/>
      <c r="BK47" s="184" t="s">
        <v>657</v>
      </c>
      <c r="BL47" s="185" t="s">
        <v>647</v>
      </c>
      <c r="BM47" s="186" t="s">
        <v>648</v>
      </c>
      <c r="BN47" s="186" t="s">
        <v>435</v>
      </c>
      <c r="BO47" s="188"/>
      <c r="BP47" s="187"/>
      <c r="BQ47" s="211"/>
      <c r="BR47" s="192" t="s">
        <v>722</v>
      </c>
      <c r="BT47" s="192"/>
      <c r="BU47" s="192"/>
      <c r="BV47" s="192"/>
      <c r="CA47" s="325"/>
      <c r="CB47" s="184" t="s">
        <v>658</v>
      </c>
      <c r="CC47" s="185" t="s">
        <v>716</v>
      </c>
      <c r="CD47" s="188" t="s">
        <v>648</v>
      </c>
      <c r="CE47" s="188" t="s">
        <v>428</v>
      </c>
      <c r="CF47" s="188" t="s">
        <v>429</v>
      </c>
      <c r="CG47" s="188"/>
      <c r="CH47" s="211"/>
      <c r="CI47" s="325"/>
      <c r="CK47" s="176" t="s">
        <v>547</v>
      </c>
      <c r="CL47" s="161" t="s">
        <v>705</v>
      </c>
      <c r="CM47" s="161" t="s">
        <v>768</v>
      </c>
      <c r="CN47" s="161" t="s">
        <v>428</v>
      </c>
      <c r="CO47" s="161"/>
      <c r="CP47" s="161" t="s">
        <v>429</v>
      </c>
      <c r="CR47" s="176" t="s">
        <v>547</v>
      </c>
      <c r="CS47" s="161" t="s">
        <v>705</v>
      </c>
      <c r="CT47" s="161" t="s">
        <v>768</v>
      </c>
      <c r="CU47" s="161" t="s">
        <v>428</v>
      </c>
      <c r="CV47" s="161"/>
      <c r="CW47" s="161" t="s">
        <v>429</v>
      </c>
      <c r="CY47" s="176" t="s">
        <v>547</v>
      </c>
      <c r="CZ47" s="161" t="s">
        <v>705</v>
      </c>
      <c r="DA47" s="161" t="s">
        <v>768</v>
      </c>
      <c r="DB47" s="161" t="s">
        <v>428</v>
      </c>
      <c r="DC47" s="161"/>
      <c r="DD47" s="161" t="s">
        <v>429</v>
      </c>
      <c r="DE47" s="211"/>
      <c r="DF47" s="325"/>
      <c r="DG47" s="145"/>
      <c r="DH47" s="184" t="s">
        <v>657</v>
      </c>
      <c r="DI47" s="185" t="s">
        <v>647</v>
      </c>
      <c r="DJ47" s="186" t="s">
        <v>648</v>
      </c>
      <c r="DK47" s="186" t="s">
        <v>428</v>
      </c>
      <c r="DL47" s="188" t="s">
        <v>429</v>
      </c>
      <c r="DM47" s="187"/>
      <c r="DN47" s="145"/>
      <c r="DO47" s="184" t="s">
        <v>658</v>
      </c>
      <c r="DP47" s="185" t="s">
        <v>716</v>
      </c>
      <c r="DQ47" s="188" t="s">
        <v>648</v>
      </c>
      <c r="DR47" s="188" t="s">
        <v>428</v>
      </c>
      <c r="DS47" s="188" t="s">
        <v>429</v>
      </c>
      <c r="DT47" s="188"/>
      <c r="DU47" s="145"/>
      <c r="DV47" s="184" t="s">
        <v>657</v>
      </c>
      <c r="DW47" s="185" t="s">
        <v>647</v>
      </c>
      <c r="DX47" s="186" t="s">
        <v>648</v>
      </c>
      <c r="DY47" s="186" t="s">
        <v>428</v>
      </c>
      <c r="DZ47" s="188" t="s">
        <v>429</v>
      </c>
      <c r="EA47" s="187"/>
      <c r="EB47" s="145"/>
      <c r="EC47" s="184" t="s">
        <v>658</v>
      </c>
      <c r="ED47" s="185" t="s">
        <v>716</v>
      </c>
      <c r="EE47" s="188" t="s">
        <v>648</v>
      </c>
      <c r="EF47" s="188" t="s">
        <v>428</v>
      </c>
      <c r="EG47" s="188" t="s">
        <v>429</v>
      </c>
      <c r="EH47" s="188"/>
      <c r="EI47" s="145"/>
      <c r="EJ47" s="176" t="s">
        <v>653</v>
      </c>
      <c r="EK47" s="161" t="s">
        <v>510</v>
      </c>
      <c r="EL47" s="161" t="s">
        <v>645</v>
      </c>
      <c r="EM47" s="161" t="s">
        <v>619</v>
      </c>
      <c r="EN47" s="161"/>
      <c r="EO47" s="161" t="s">
        <v>429</v>
      </c>
    </row>
    <row r="48" spans="1:145" ht="45" x14ac:dyDescent="0.2">
      <c r="A48" s="325"/>
      <c r="C48" s="189" t="s">
        <v>719</v>
      </c>
      <c r="D48" s="186" t="s">
        <v>647</v>
      </c>
      <c r="E48" s="188" t="s">
        <v>511</v>
      </c>
      <c r="F48" s="188" t="s">
        <v>428</v>
      </c>
      <c r="G48" s="188" t="s">
        <v>429</v>
      </c>
      <c r="H48" s="188"/>
      <c r="J48" s="189" t="s">
        <v>719</v>
      </c>
      <c r="K48" s="186" t="s">
        <v>647</v>
      </c>
      <c r="L48" s="188" t="s">
        <v>511</v>
      </c>
      <c r="M48" s="188" t="s">
        <v>428</v>
      </c>
      <c r="N48" s="188" t="s">
        <v>429</v>
      </c>
      <c r="O48" s="188"/>
      <c r="Q48" s="176" t="s">
        <v>711</v>
      </c>
      <c r="R48" s="161" t="s">
        <v>510</v>
      </c>
      <c r="S48" s="161" t="s">
        <v>645</v>
      </c>
      <c r="T48" s="161" t="s">
        <v>619</v>
      </c>
      <c r="U48" s="161"/>
      <c r="V48" s="161"/>
      <c r="W48" s="211"/>
      <c r="X48" s="325"/>
      <c r="Z48" s="184" t="s">
        <v>658</v>
      </c>
      <c r="AA48" s="185" t="s">
        <v>716</v>
      </c>
      <c r="AB48" s="188" t="s">
        <v>648</v>
      </c>
      <c r="AC48" s="188" t="s">
        <v>428</v>
      </c>
      <c r="AD48" s="188" t="s">
        <v>429</v>
      </c>
      <c r="AE48" s="188"/>
      <c r="AG48" s="184" t="s">
        <v>658</v>
      </c>
      <c r="AH48" s="185" t="s">
        <v>716</v>
      </c>
      <c r="AI48" s="188" t="s">
        <v>648</v>
      </c>
      <c r="AJ48" s="188" t="s">
        <v>428</v>
      </c>
      <c r="AK48" s="188" t="s">
        <v>429</v>
      </c>
      <c r="AL48" s="188"/>
      <c r="AN48" s="184" t="s">
        <v>658</v>
      </c>
      <c r="AO48" s="185" t="s">
        <v>716</v>
      </c>
      <c r="AP48" s="188" t="s">
        <v>648</v>
      </c>
      <c r="AQ48" s="188" t="s">
        <v>428</v>
      </c>
      <c r="AR48" s="188" t="s">
        <v>429</v>
      </c>
      <c r="AS48" s="188"/>
      <c r="AT48" s="211"/>
      <c r="AU48" s="325"/>
      <c r="AW48" s="184" t="s">
        <v>658</v>
      </c>
      <c r="AX48" s="185" t="s">
        <v>716</v>
      </c>
      <c r="AY48" s="188" t="s">
        <v>648</v>
      </c>
      <c r="AZ48" s="188" t="s">
        <v>428</v>
      </c>
      <c r="BA48" s="188" t="s">
        <v>429</v>
      </c>
      <c r="BB48" s="188"/>
      <c r="BD48" s="184" t="s">
        <v>658</v>
      </c>
      <c r="BE48" s="185" t="s">
        <v>716</v>
      </c>
      <c r="BF48" s="188" t="s">
        <v>648</v>
      </c>
      <c r="BG48" s="188" t="s">
        <v>428</v>
      </c>
      <c r="BH48" s="188" t="s">
        <v>429</v>
      </c>
      <c r="BI48" s="188"/>
      <c r="BK48" s="184" t="s">
        <v>658</v>
      </c>
      <c r="BL48" s="185" t="s">
        <v>716</v>
      </c>
      <c r="BM48" s="188" t="s">
        <v>648</v>
      </c>
      <c r="BN48" s="188" t="s">
        <v>428</v>
      </c>
      <c r="BO48" s="188" t="s">
        <v>429</v>
      </c>
      <c r="BP48" s="188"/>
      <c r="BQ48" s="211"/>
      <c r="BR48" s="192"/>
      <c r="BT48" s="192"/>
      <c r="BU48" s="192"/>
      <c r="BV48" s="192"/>
      <c r="CA48" s="325"/>
      <c r="CB48" s="184" t="s">
        <v>659</v>
      </c>
      <c r="CC48" s="188" t="s">
        <v>718</v>
      </c>
      <c r="CD48" s="188" t="s">
        <v>511</v>
      </c>
      <c r="CE48" s="188" t="s">
        <v>619</v>
      </c>
      <c r="CF48" s="188" t="s">
        <v>429</v>
      </c>
      <c r="CG48" s="188"/>
      <c r="CH48" s="211"/>
      <c r="CI48" s="325"/>
      <c r="CK48" s="176" t="s">
        <v>707</v>
      </c>
      <c r="CL48" s="161" t="s">
        <v>647</v>
      </c>
      <c r="CM48" s="161" t="s">
        <v>708</v>
      </c>
      <c r="CN48" s="161" t="s">
        <v>428</v>
      </c>
      <c r="CO48" s="161" t="s">
        <v>429</v>
      </c>
      <c r="CP48" s="161"/>
      <c r="CR48" s="176" t="s">
        <v>707</v>
      </c>
      <c r="CS48" s="161" t="s">
        <v>647</v>
      </c>
      <c r="CT48" s="161" t="s">
        <v>708</v>
      </c>
      <c r="CU48" s="161" t="s">
        <v>428</v>
      </c>
      <c r="CV48" s="161" t="s">
        <v>429</v>
      </c>
      <c r="CW48" s="161"/>
      <c r="CY48" s="176" t="s">
        <v>707</v>
      </c>
      <c r="CZ48" s="161" t="s">
        <v>647</v>
      </c>
      <c r="DA48" s="161" t="s">
        <v>708</v>
      </c>
      <c r="DB48" s="161" t="s">
        <v>428</v>
      </c>
      <c r="DC48" s="161" t="s">
        <v>429</v>
      </c>
      <c r="DD48" s="161"/>
      <c r="DE48" s="211"/>
      <c r="DF48" s="325"/>
      <c r="DG48" s="145"/>
      <c r="DH48" s="184" t="s">
        <v>658</v>
      </c>
      <c r="DI48" s="185" t="s">
        <v>716</v>
      </c>
      <c r="DJ48" s="188" t="s">
        <v>648</v>
      </c>
      <c r="DK48" s="188" t="s">
        <v>428</v>
      </c>
      <c r="DL48" s="188" t="s">
        <v>429</v>
      </c>
      <c r="DM48" s="188"/>
      <c r="DN48" s="145"/>
      <c r="DO48" s="184" t="s">
        <v>659</v>
      </c>
      <c r="DP48" s="188" t="s">
        <v>718</v>
      </c>
      <c r="DQ48" s="188" t="s">
        <v>511</v>
      </c>
      <c r="DR48" s="188" t="s">
        <v>619</v>
      </c>
      <c r="DS48" s="188"/>
      <c r="DT48" s="188"/>
      <c r="DU48" s="145"/>
      <c r="DV48" s="184" t="s">
        <v>658</v>
      </c>
      <c r="DW48" s="185" t="s">
        <v>716</v>
      </c>
      <c r="DX48" s="188" t="s">
        <v>648</v>
      </c>
      <c r="DY48" s="188" t="s">
        <v>428</v>
      </c>
      <c r="DZ48" s="188" t="s">
        <v>429</v>
      </c>
      <c r="EA48" s="188"/>
      <c r="EB48" s="145"/>
      <c r="EC48" s="184" t="s">
        <v>659</v>
      </c>
      <c r="ED48" s="188" t="s">
        <v>718</v>
      </c>
      <c r="EE48" s="188" t="s">
        <v>511</v>
      </c>
      <c r="EF48" s="188" t="s">
        <v>619</v>
      </c>
      <c r="EG48" s="188"/>
      <c r="EH48" s="188"/>
      <c r="EI48" s="145"/>
      <c r="EJ48" s="176" t="s">
        <v>655</v>
      </c>
      <c r="EK48" s="181" t="s">
        <v>656</v>
      </c>
      <c r="EL48" s="161" t="s">
        <v>713</v>
      </c>
      <c r="EM48" s="161" t="s">
        <v>435</v>
      </c>
      <c r="EN48" s="161"/>
      <c r="EO48" s="161"/>
    </row>
    <row r="49" spans="1:145" ht="30" x14ac:dyDescent="0.2">
      <c r="A49" s="325"/>
      <c r="C49" s="176" t="s">
        <v>720</v>
      </c>
      <c r="D49" s="161" t="s">
        <v>662</v>
      </c>
      <c r="E49" s="161" t="s">
        <v>721</v>
      </c>
      <c r="F49" s="161" t="s">
        <v>428</v>
      </c>
      <c r="G49" s="161" t="s">
        <v>429</v>
      </c>
      <c r="H49" s="161"/>
      <c r="J49" s="176" t="s">
        <v>720</v>
      </c>
      <c r="K49" s="161" t="s">
        <v>662</v>
      </c>
      <c r="L49" s="161" t="s">
        <v>721</v>
      </c>
      <c r="M49" s="161" t="s">
        <v>428</v>
      </c>
      <c r="N49" s="161" t="s">
        <v>429</v>
      </c>
      <c r="O49" s="161"/>
      <c r="Q49" s="176" t="s">
        <v>712</v>
      </c>
      <c r="R49" s="181" t="s">
        <v>656</v>
      </c>
      <c r="S49" s="161" t="s">
        <v>713</v>
      </c>
      <c r="T49" s="161" t="s">
        <v>619</v>
      </c>
      <c r="U49" s="161"/>
      <c r="V49" s="161"/>
      <c r="W49" s="211"/>
      <c r="X49" s="325"/>
      <c r="Y49" s="158"/>
      <c r="Z49" s="184" t="s">
        <v>659</v>
      </c>
      <c r="AA49" s="188" t="s">
        <v>718</v>
      </c>
      <c r="AB49" s="188" t="s">
        <v>511</v>
      </c>
      <c r="AC49" s="188" t="s">
        <v>619</v>
      </c>
      <c r="AD49" s="188"/>
      <c r="AE49" s="188"/>
      <c r="AG49" s="184" t="s">
        <v>659</v>
      </c>
      <c r="AH49" s="188" t="s">
        <v>718</v>
      </c>
      <c r="AI49" s="188" t="s">
        <v>511</v>
      </c>
      <c r="AJ49" s="188" t="s">
        <v>619</v>
      </c>
      <c r="AK49" s="188"/>
      <c r="AL49" s="188"/>
      <c r="AN49" s="184" t="s">
        <v>659</v>
      </c>
      <c r="AO49" s="188" t="s">
        <v>718</v>
      </c>
      <c r="AP49" s="188" t="s">
        <v>511</v>
      </c>
      <c r="AQ49" s="188" t="s">
        <v>619</v>
      </c>
      <c r="AR49" s="188"/>
      <c r="AS49" s="188"/>
      <c r="AT49" s="211"/>
      <c r="AU49" s="325"/>
      <c r="AV49" s="158"/>
      <c r="AW49" s="184" t="s">
        <v>659</v>
      </c>
      <c r="AX49" s="188" t="s">
        <v>718</v>
      </c>
      <c r="AY49" s="188" t="s">
        <v>511</v>
      </c>
      <c r="AZ49" s="188" t="s">
        <v>428</v>
      </c>
      <c r="BA49" s="188" t="s">
        <v>429</v>
      </c>
      <c r="BB49" s="188"/>
      <c r="BD49" s="184" t="s">
        <v>659</v>
      </c>
      <c r="BE49" s="188" t="s">
        <v>718</v>
      </c>
      <c r="BF49" s="188" t="s">
        <v>511</v>
      </c>
      <c r="BG49" s="188" t="s">
        <v>428</v>
      </c>
      <c r="BH49" s="188" t="s">
        <v>429</v>
      </c>
      <c r="BI49" s="188"/>
      <c r="BK49" s="184" t="s">
        <v>659</v>
      </c>
      <c r="BL49" s="188" t="s">
        <v>718</v>
      </c>
      <c r="BM49" s="188" t="s">
        <v>511</v>
      </c>
      <c r="BN49" s="188" t="s">
        <v>435</v>
      </c>
      <c r="BO49" s="188"/>
      <c r="BP49" s="188"/>
      <c r="BQ49" s="211"/>
      <c r="BR49" s="192"/>
      <c r="BT49" s="192"/>
      <c r="BU49" s="192"/>
      <c r="BV49" s="192"/>
      <c r="CA49" s="325"/>
      <c r="CB49" s="189" t="s">
        <v>660</v>
      </c>
      <c r="CC49" s="186" t="s">
        <v>647</v>
      </c>
      <c r="CD49" s="188" t="s">
        <v>511</v>
      </c>
      <c r="CE49" s="188" t="s">
        <v>428</v>
      </c>
      <c r="CF49" s="188" t="s">
        <v>429</v>
      </c>
      <c r="CG49" s="188"/>
      <c r="CH49" s="211"/>
      <c r="CI49" s="325"/>
      <c r="CK49" s="176" t="s">
        <v>709</v>
      </c>
      <c r="CL49" s="161" t="s">
        <v>647</v>
      </c>
      <c r="CM49" s="183" t="s">
        <v>710</v>
      </c>
      <c r="CN49" s="161" t="s">
        <v>428</v>
      </c>
      <c r="CO49" s="161" t="s">
        <v>429</v>
      </c>
      <c r="CP49" s="161"/>
      <c r="CR49" s="176" t="s">
        <v>709</v>
      </c>
      <c r="CS49" s="161" t="s">
        <v>647</v>
      </c>
      <c r="CT49" s="183" t="s">
        <v>710</v>
      </c>
      <c r="CU49" s="161" t="s">
        <v>428</v>
      </c>
      <c r="CV49" s="161" t="s">
        <v>429</v>
      </c>
      <c r="CW49" s="161"/>
      <c r="CY49" s="176" t="s">
        <v>709</v>
      </c>
      <c r="CZ49" s="161" t="s">
        <v>647</v>
      </c>
      <c r="DA49" s="183" t="s">
        <v>710</v>
      </c>
      <c r="DB49" s="161" t="s">
        <v>428</v>
      </c>
      <c r="DC49" s="161" t="s">
        <v>429</v>
      </c>
      <c r="DD49" s="161"/>
      <c r="DE49" s="211"/>
      <c r="DF49" s="325"/>
      <c r="DG49" s="158"/>
      <c r="DH49" s="184" t="s">
        <v>659</v>
      </c>
      <c r="DI49" s="188" t="s">
        <v>718</v>
      </c>
      <c r="DJ49" s="188" t="s">
        <v>511</v>
      </c>
      <c r="DK49" s="188" t="s">
        <v>619</v>
      </c>
      <c r="DL49" s="188"/>
      <c r="DM49" s="188" t="s">
        <v>429</v>
      </c>
      <c r="DN49" s="158"/>
      <c r="DO49" s="189" t="s">
        <v>660</v>
      </c>
      <c r="DP49" s="186" t="s">
        <v>647</v>
      </c>
      <c r="DQ49" s="188" t="s">
        <v>511</v>
      </c>
      <c r="DR49" s="188" t="s">
        <v>428</v>
      </c>
      <c r="DS49" s="188"/>
      <c r="DT49" s="188" t="s">
        <v>429</v>
      </c>
      <c r="DU49" s="158"/>
      <c r="DV49" s="184" t="s">
        <v>659</v>
      </c>
      <c r="DW49" s="188" t="s">
        <v>718</v>
      </c>
      <c r="DX49" s="188" t="s">
        <v>511</v>
      </c>
      <c r="DY49" s="188" t="s">
        <v>619</v>
      </c>
      <c r="DZ49" s="188"/>
      <c r="EA49" s="188"/>
      <c r="EB49" s="158"/>
      <c r="EC49" s="189" t="s">
        <v>660</v>
      </c>
      <c r="ED49" s="186" t="s">
        <v>647</v>
      </c>
      <c r="EE49" s="188" t="s">
        <v>511</v>
      </c>
      <c r="EF49" s="188" t="s">
        <v>428</v>
      </c>
      <c r="EG49" s="188"/>
      <c r="EH49" s="188" t="s">
        <v>429</v>
      </c>
      <c r="EI49" s="158"/>
      <c r="EJ49" s="184" t="s">
        <v>657</v>
      </c>
      <c r="EK49" s="185" t="s">
        <v>647</v>
      </c>
      <c r="EL49" s="186" t="s">
        <v>648</v>
      </c>
      <c r="EM49" s="186" t="s">
        <v>435</v>
      </c>
      <c r="EN49" s="188"/>
      <c r="EO49" s="187"/>
    </row>
    <row r="50" spans="1:145" ht="30" x14ac:dyDescent="0.2">
      <c r="A50" s="190" t="s">
        <v>410</v>
      </c>
      <c r="C50" s="184" t="s">
        <v>663</v>
      </c>
      <c r="D50" s="188" t="s">
        <v>664</v>
      </c>
      <c r="E50" s="188">
        <v>1</v>
      </c>
      <c r="F50" s="188" t="s">
        <v>619</v>
      </c>
      <c r="G50" s="186"/>
      <c r="H50" s="188"/>
      <c r="J50" s="184" t="s">
        <v>663</v>
      </c>
      <c r="K50" s="188" t="s">
        <v>664</v>
      </c>
      <c r="L50" s="188">
        <v>1</v>
      </c>
      <c r="M50" s="188" t="s">
        <v>619</v>
      </c>
      <c r="N50" s="186"/>
      <c r="O50" s="188"/>
      <c r="Q50" s="184" t="s">
        <v>714</v>
      </c>
      <c r="R50" s="185" t="s">
        <v>647</v>
      </c>
      <c r="S50" s="186" t="s">
        <v>648</v>
      </c>
      <c r="T50" s="186" t="s">
        <v>619</v>
      </c>
      <c r="U50" s="187"/>
      <c r="V50" s="187"/>
      <c r="W50" s="211"/>
      <c r="X50" s="325"/>
      <c r="Z50" s="189" t="s">
        <v>660</v>
      </c>
      <c r="AA50" s="186" t="s">
        <v>647</v>
      </c>
      <c r="AB50" s="188" t="s">
        <v>511</v>
      </c>
      <c r="AC50" s="188" t="s">
        <v>428</v>
      </c>
      <c r="AD50" s="188" t="s">
        <v>429</v>
      </c>
      <c r="AE50" s="188"/>
      <c r="AG50" s="189" t="s">
        <v>660</v>
      </c>
      <c r="AH50" s="186" t="s">
        <v>647</v>
      </c>
      <c r="AI50" s="188" t="s">
        <v>511</v>
      </c>
      <c r="AJ50" s="188" t="s">
        <v>428</v>
      </c>
      <c r="AK50" s="188" t="s">
        <v>429</v>
      </c>
      <c r="AL50" s="188"/>
      <c r="AN50" s="189" t="s">
        <v>660</v>
      </c>
      <c r="AO50" s="186" t="s">
        <v>647</v>
      </c>
      <c r="AP50" s="188" t="s">
        <v>511</v>
      </c>
      <c r="AQ50" s="188" t="s">
        <v>428</v>
      </c>
      <c r="AR50" s="188" t="s">
        <v>429</v>
      </c>
      <c r="AS50" s="188"/>
      <c r="AT50" s="211"/>
      <c r="AU50" s="325"/>
      <c r="AW50" s="189" t="s">
        <v>660</v>
      </c>
      <c r="AX50" s="186" t="s">
        <v>647</v>
      </c>
      <c r="AY50" s="188" t="s">
        <v>511</v>
      </c>
      <c r="AZ50" s="188" t="s">
        <v>428</v>
      </c>
      <c r="BA50" s="188" t="s">
        <v>429</v>
      </c>
      <c r="BB50" s="188"/>
      <c r="BD50" s="189" t="s">
        <v>660</v>
      </c>
      <c r="BE50" s="186" t="s">
        <v>647</v>
      </c>
      <c r="BF50" s="188" t="s">
        <v>511</v>
      </c>
      <c r="BG50" s="188" t="s">
        <v>428</v>
      </c>
      <c r="BH50" s="188" t="s">
        <v>429</v>
      </c>
      <c r="BI50" s="188"/>
      <c r="BK50" s="189" t="s">
        <v>660</v>
      </c>
      <c r="BL50" s="186" t="s">
        <v>647</v>
      </c>
      <c r="BM50" s="188" t="s">
        <v>511</v>
      </c>
      <c r="BN50" s="188" t="s">
        <v>435</v>
      </c>
      <c r="BO50" s="188"/>
      <c r="BP50" s="188"/>
      <c r="BQ50" s="211"/>
      <c r="BR50" s="192"/>
      <c r="BT50" s="192"/>
      <c r="BU50" s="192"/>
      <c r="BV50" s="192"/>
      <c r="CA50" s="325"/>
      <c r="CB50" s="176" t="s">
        <v>661</v>
      </c>
      <c r="CC50" s="161" t="s">
        <v>662</v>
      </c>
      <c r="CD50" s="161" t="s">
        <v>751</v>
      </c>
      <c r="CE50" s="161" t="s">
        <v>428</v>
      </c>
      <c r="CF50" s="161" t="s">
        <v>429</v>
      </c>
      <c r="CG50" s="161"/>
      <c r="CH50" s="211"/>
      <c r="CI50" s="325"/>
      <c r="CK50" s="176" t="s">
        <v>653</v>
      </c>
      <c r="CL50" s="161" t="s">
        <v>510</v>
      </c>
      <c r="CM50" s="161" t="s">
        <v>645</v>
      </c>
      <c r="CN50" s="161" t="s">
        <v>619</v>
      </c>
      <c r="CO50" s="161"/>
      <c r="CP50" s="161"/>
      <c r="CR50" s="176" t="s">
        <v>653</v>
      </c>
      <c r="CS50" s="161" t="s">
        <v>510</v>
      </c>
      <c r="CT50" s="161" t="s">
        <v>645</v>
      </c>
      <c r="CU50" s="161" t="s">
        <v>619</v>
      </c>
      <c r="CV50" s="161"/>
      <c r="CW50" s="161"/>
      <c r="CY50" s="176" t="s">
        <v>653</v>
      </c>
      <c r="CZ50" s="161" t="s">
        <v>510</v>
      </c>
      <c r="DA50" s="161" t="s">
        <v>645</v>
      </c>
      <c r="DB50" s="161" t="s">
        <v>619</v>
      </c>
      <c r="DC50" s="161"/>
      <c r="DD50" s="161"/>
      <c r="DE50" s="211"/>
      <c r="DF50" s="325"/>
      <c r="DG50" s="145"/>
      <c r="DH50" s="189" t="s">
        <v>660</v>
      </c>
      <c r="DI50" s="186" t="s">
        <v>647</v>
      </c>
      <c r="DJ50" s="188" t="s">
        <v>511</v>
      </c>
      <c r="DK50" s="188" t="s">
        <v>428</v>
      </c>
      <c r="DL50" s="188" t="s">
        <v>429</v>
      </c>
      <c r="DM50" s="188"/>
      <c r="DN50" s="145"/>
      <c r="DO50" s="176" t="s">
        <v>661</v>
      </c>
      <c r="DP50" s="161" t="s">
        <v>662</v>
      </c>
      <c r="DQ50" s="161" t="s">
        <v>751</v>
      </c>
      <c r="DR50" s="161" t="s">
        <v>428</v>
      </c>
      <c r="DS50" s="161" t="s">
        <v>429</v>
      </c>
      <c r="DT50" s="161"/>
      <c r="DU50" s="145"/>
      <c r="DV50" s="189" t="s">
        <v>660</v>
      </c>
      <c r="DW50" s="186" t="s">
        <v>647</v>
      </c>
      <c r="DX50" s="188" t="s">
        <v>511</v>
      </c>
      <c r="DY50" s="188" t="s">
        <v>428</v>
      </c>
      <c r="DZ50" s="188" t="s">
        <v>429</v>
      </c>
      <c r="EA50" s="188"/>
      <c r="EB50" s="145"/>
      <c r="EC50" s="176" t="s">
        <v>661</v>
      </c>
      <c r="ED50" s="161" t="s">
        <v>662</v>
      </c>
      <c r="EE50" s="161" t="s">
        <v>751</v>
      </c>
      <c r="EF50" s="161" t="s">
        <v>428</v>
      </c>
      <c r="EG50" s="161" t="s">
        <v>429</v>
      </c>
      <c r="EH50" s="161"/>
      <c r="EI50" s="145"/>
      <c r="EJ50" s="184" t="s">
        <v>658</v>
      </c>
      <c r="EK50" s="185" t="s">
        <v>716</v>
      </c>
      <c r="EL50" s="188" t="s">
        <v>648</v>
      </c>
      <c r="EM50" s="188" t="s">
        <v>428</v>
      </c>
      <c r="EN50" s="188" t="s">
        <v>429</v>
      </c>
      <c r="EO50" s="188"/>
    </row>
    <row r="51" spans="1:145" ht="60" x14ac:dyDescent="0.2">
      <c r="A51" s="320" t="s">
        <v>666</v>
      </c>
      <c r="C51" s="176" t="s">
        <v>665</v>
      </c>
      <c r="D51" s="161" t="s">
        <v>510</v>
      </c>
      <c r="E51" s="161">
        <v>99.9</v>
      </c>
      <c r="F51" s="161" t="s">
        <v>428</v>
      </c>
      <c r="G51" s="160"/>
      <c r="H51" s="160" t="s">
        <v>429</v>
      </c>
      <c r="J51" s="176" t="s">
        <v>665</v>
      </c>
      <c r="K51" s="161" t="s">
        <v>510</v>
      </c>
      <c r="L51" s="161">
        <v>99.9</v>
      </c>
      <c r="M51" s="161" t="s">
        <v>428</v>
      </c>
      <c r="N51" s="160"/>
      <c r="O51" s="160" t="s">
        <v>429</v>
      </c>
      <c r="Q51" s="184" t="s">
        <v>715</v>
      </c>
      <c r="R51" s="185" t="s">
        <v>716</v>
      </c>
      <c r="S51" s="188" t="s">
        <v>648</v>
      </c>
      <c r="T51" s="188" t="s">
        <v>428</v>
      </c>
      <c r="U51" s="188" t="s">
        <v>429</v>
      </c>
      <c r="V51" s="188"/>
      <c r="W51" s="211"/>
      <c r="X51" s="325"/>
      <c r="Z51" s="176" t="s">
        <v>720</v>
      </c>
      <c r="AA51" s="161" t="s">
        <v>662</v>
      </c>
      <c r="AB51" s="161" t="s">
        <v>751</v>
      </c>
      <c r="AC51" s="161" t="s">
        <v>428</v>
      </c>
      <c r="AD51" s="161" t="s">
        <v>429</v>
      </c>
      <c r="AE51" s="161"/>
      <c r="AG51" s="176" t="s">
        <v>720</v>
      </c>
      <c r="AH51" s="161" t="s">
        <v>662</v>
      </c>
      <c r="AI51" s="161" t="s">
        <v>751</v>
      </c>
      <c r="AJ51" s="161" t="s">
        <v>428</v>
      </c>
      <c r="AK51" s="161" t="s">
        <v>429</v>
      </c>
      <c r="AL51" s="161"/>
      <c r="AN51" s="176" t="s">
        <v>720</v>
      </c>
      <c r="AO51" s="161" t="s">
        <v>662</v>
      </c>
      <c r="AP51" s="161" t="s">
        <v>751</v>
      </c>
      <c r="AQ51" s="161" t="s">
        <v>428</v>
      </c>
      <c r="AR51" s="161" t="s">
        <v>429</v>
      </c>
      <c r="AS51" s="161"/>
      <c r="AT51" s="211"/>
      <c r="AU51" s="325"/>
      <c r="AW51" s="176" t="s">
        <v>720</v>
      </c>
      <c r="AX51" s="161" t="s">
        <v>662</v>
      </c>
      <c r="AY51" s="161" t="s">
        <v>751</v>
      </c>
      <c r="AZ51" s="161" t="s">
        <v>428</v>
      </c>
      <c r="BA51" s="161" t="s">
        <v>429</v>
      </c>
      <c r="BB51" s="161"/>
      <c r="BD51" s="176" t="s">
        <v>720</v>
      </c>
      <c r="BE51" s="161" t="s">
        <v>662</v>
      </c>
      <c r="BF51" s="161" t="s">
        <v>751</v>
      </c>
      <c r="BG51" s="161" t="s">
        <v>428</v>
      </c>
      <c r="BH51" s="161" t="s">
        <v>429</v>
      </c>
      <c r="BI51" s="161"/>
      <c r="BK51" s="176" t="s">
        <v>720</v>
      </c>
      <c r="BL51" s="161" t="s">
        <v>662</v>
      </c>
      <c r="BM51" s="161" t="s">
        <v>751</v>
      </c>
      <c r="BN51" s="161" t="s">
        <v>435</v>
      </c>
      <c r="BO51" s="161"/>
      <c r="BP51" s="161"/>
      <c r="BQ51" s="211"/>
      <c r="BR51" s="192"/>
      <c r="BT51" s="192"/>
      <c r="BU51" s="192"/>
      <c r="BV51" s="192"/>
      <c r="CA51" s="190" t="s">
        <v>410</v>
      </c>
      <c r="CB51" s="184" t="s">
        <v>663</v>
      </c>
      <c r="CC51" s="188" t="s">
        <v>664</v>
      </c>
      <c r="CD51" s="188">
        <v>1</v>
      </c>
      <c r="CE51" s="188" t="s">
        <v>619</v>
      </c>
      <c r="CF51" s="186"/>
      <c r="CG51" s="188"/>
      <c r="CH51" s="211"/>
      <c r="CI51" s="325"/>
      <c r="CK51" s="176" t="s">
        <v>655</v>
      </c>
      <c r="CL51" s="181" t="s">
        <v>656</v>
      </c>
      <c r="CM51" s="248">
        <v>0</v>
      </c>
      <c r="CN51" s="161" t="s">
        <v>428</v>
      </c>
      <c r="CO51" s="161" t="s">
        <v>429</v>
      </c>
      <c r="CP51" s="161"/>
      <c r="CR51" s="176" t="s">
        <v>655</v>
      </c>
      <c r="CS51" s="181" t="s">
        <v>656</v>
      </c>
      <c r="CT51" s="248">
        <v>0</v>
      </c>
      <c r="CU51" s="161" t="s">
        <v>428</v>
      </c>
      <c r="CV51" s="161" t="s">
        <v>429</v>
      </c>
      <c r="CW51" s="161"/>
      <c r="CY51" s="176" t="s">
        <v>655</v>
      </c>
      <c r="CZ51" s="181" t="s">
        <v>656</v>
      </c>
      <c r="DA51" s="248">
        <v>0</v>
      </c>
      <c r="DB51" s="161" t="s">
        <v>428</v>
      </c>
      <c r="DC51" s="161" t="s">
        <v>429</v>
      </c>
      <c r="DD51" s="161"/>
      <c r="DE51" s="211"/>
      <c r="DF51" s="325"/>
      <c r="DG51" s="145"/>
      <c r="DH51" s="176" t="s">
        <v>661</v>
      </c>
      <c r="DI51" s="161" t="s">
        <v>662</v>
      </c>
      <c r="DJ51" s="161" t="s">
        <v>751</v>
      </c>
      <c r="DK51" s="161" t="s">
        <v>428</v>
      </c>
      <c r="DL51" s="161" t="s">
        <v>429</v>
      </c>
      <c r="DM51" s="161"/>
      <c r="DN51" s="145"/>
      <c r="DO51" s="184" t="s">
        <v>663</v>
      </c>
      <c r="DP51" s="188" t="s">
        <v>664</v>
      </c>
      <c r="DQ51" s="188">
        <v>1</v>
      </c>
      <c r="DR51" s="188" t="s">
        <v>435</v>
      </c>
      <c r="DS51" s="186"/>
      <c r="DT51" s="188"/>
      <c r="DU51" s="145"/>
      <c r="DV51" s="176" t="s">
        <v>661</v>
      </c>
      <c r="DW51" s="161" t="s">
        <v>662</v>
      </c>
      <c r="DX51" s="161" t="s">
        <v>751</v>
      </c>
      <c r="DY51" s="161" t="s">
        <v>428</v>
      </c>
      <c r="DZ51" s="161" t="s">
        <v>429</v>
      </c>
      <c r="EA51" s="161"/>
      <c r="EB51" s="145"/>
      <c r="EC51" s="184" t="s">
        <v>663</v>
      </c>
      <c r="ED51" s="188" t="s">
        <v>664</v>
      </c>
      <c r="EE51" s="188">
        <v>1</v>
      </c>
      <c r="EF51" s="188" t="s">
        <v>435</v>
      </c>
      <c r="EG51" s="186"/>
      <c r="EH51" s="188"/>
      <c r="EI51" s="145"/>
      <c r="EJ51" s="184" t="s">
        <v>659</v>
      </c>
      <c r="EK51" s="188" t="s">
        <v>718</v>
      </c>
      <c r="EL51" s="188" t="s">
        <v>511</v>
      </c>
      <c r="EM51" s="188" t="s">
        <v>435</v>
      </c>
      <c r="EN51" s="188"/>
      <c r="EO51" s="188"/>
    </row>
    <row r="52" spans="1:145" ht="60" x14ac:dyDescent="0.2">
      <c r="A52" s="320"/>
      <c r="C52" s="189" t="s">
        <v>667</v>
      </c>
      <c r="D52" s="186" t="s">
        <v>668</v>
      </c>
      <c r="E52" s="186" t="s">
        <v>435</v>
      </c>
      <c r="F52" s="188"/>
      <c r="G52" s="191"/>
      <c r="H52" s="186"/>
      <c r="J52" s="189" t="s">
        <v>667</v>
      </c>
      <c r="K52" s="186" t="s">
        <v>668</v>
      </c>
      <c r="L52" s="186" t="s">
        <v>435</v>
      </c>
      <c r="M52" s="188"/>
      <c r="N52" s="191"/>
      <c r="O52" s="186"/>
      <c r="Q52" s="184" t="s">
        <v>717</v>
      </c>
      <c r="R52" s="188" t="s">
        <v>718</v>
      </c>
      <c r="S52" s="188" t="s">
        <v>435</v>
      </c>
      <c r="T52" s="188"/>
      <c r="U52" s="188"/>
      <c r="V52" s="188"/>
      <c r="W52" s="211"/>
      <c r="X52" s="190" t="s">
        <v>410</v>
      </c>
      <c r="Z52" s="184" t="s">
        <v>663</v>
      </c>
      <c r="AA52" s="188" t="s">
        <v>664</v>
      </c>
      <c r="AB52" s="188">
        <v>1</v>
      </c>
      <c r="AC52" s="188" t="s">
        <v>435</v>
      </c>
      <c r="AD52" s="186"/>
      <c r="AE52" s="188"/>
      <c r="AG52" s="184" t="s">
        <v>663</v>
      </c>
      <c r="AH52" s="188" t="s">
        <v>664</v>
      </c>
      <c r="AI52" s="188">
        <v>1</v>
      </c>
      <c r="AJ52" s="188" t="s">
        <v>435</v>
      </c>
      <c r="AK52" s="186"/>
      <c r="AL52" s="188"/>
      <c r="AN52" s="184" t="s">
        <v>663</v>
      </c>
      <c r="AO52" s="188" t="s">
        <v>664</v>
      </c>
      <c r="AP52" s="188">
        <v>1</v>
      </c>
      <c r="AQ52" s="188" t="s">
        <v>435</v>
      </c>
      <c r="AR52" s="186"/>
      <c r="AS52" s="188"/>
      <c r="AT52" s="211"/>
      <c r="AU52" s="190" t="s">
        <v>410</v>
      </c>
      <c r="AW52" s="184" t="s">
        <v>663</v>
      </c>
      <c r="AX52" s="188" t="s">
        <v>664</v>
      </c>
      <c r="AY52" s="188">
        <v>1</v>
      </c>
      <c r="AZ52" s="188" t="s">
        <v>435</v>
      </c>
      <c r="BA52" s="186"/>
      <c r="BB52" s="188"/>
      <c r="BD52" s="184" t="s">
        <v>663</v>
      </c>
      <c r="BE52" s="188" t="s">
        <v>664</v>
      </c>
      <c r="BF52" s="188">
        <v>1</v>
      </c>
      <c r="BG52" s="188" t="s">
        <v>435</v>
      </c>
      <c r="BH52" s="186"/>
      <c r="BI52" s="188"/>
      <c r="BK52" s="184" t="s">
        <v>663</v>
      </c>
      <c r="BL52" s="188" t="s">
        <v>664</v>
      </c>
      <c r="BM52" s="188">
        <v>1</v>
      </c>
      <c r="BN52" s="188" t="s">
        <v>435</v>
      </c>
      <c r="BO52" s="186"/>
      <c r="BP52" s="188"/>
      <c r="BQ52" s="211"/>
      <c r="BR52" s="192"/>
      <c r="BT52" s="192"/>
      <c r="BU52" s="192"/>
      <c r="BV52" s="192"/>
      <c r="CA52" s="320" t="s">
        <v>666</v>
      </c>
      <c r="CB52" s="176" t="s">
        <v>665</v>
      </c>
      <c r="CC52" s="161" t="s">
        <v>510</v>
      </c>
      <c r="CD52" s="161">
        <v>99.9</v>
      </c>
      <c r="CE52" s="161" t="s">
        <v>428</v>
      </c>
      <c r="CF52" s="160"/>
      <c r="CG52" s="160" t="s">
        <v>429</v>
      </c>
      <c r="CH52" s="211"/>
      <c r="CI52" s="325"/>
      <c r="CK52" s="184" t="s">
        <v>657</v>
      </c>
      <c r="CL52" s="185" t="s">
        <v>647</v>
      </c>
      <c r="CM52" s="186" t="s">
        <v>652</v>
      </c>
      <c r="CN52" s="186" t="s">
        <v>428</v>
      </c>
      <c r="CO52" s="187" t="s">
        <v>429</v>
      </c>
      <c r="CP52" s="187"/>
      <c r="CR52" s="184" t="s">
        <v>657</v>
      </c>
      <c r="CS52" s="185" t="s">
        <v>647</v>
      </c>
      <c r="CT52" s="186" t="s">
        <v>652</v>
      </c>
      <c r="CU52" s="186" t="s">
        <v>428</v>
      </c>
      <c r="CV52" s="187" t="s">
        <v>429</v>
      </c>
      <c r="CW52" s="187"/>
      <c r="CY52" s="184" t="s">
        <v>657</v>
      </c>
      <c r="CZ52" s="185" t="s">
        <v>647</v>
      </c>
      <c r="DA52" s="186" t="s">
        <v>652</v>
      </c>
      <c r="DB52" s="186" t="s">
        <v>428</v>
      </c>
      <c r="DC52" s="187" t="s">
        <v>429</v>
      </c>
      <c r="DD52" s="187"/>
      <c r="DE52" s="211"/>
      <c r="DF52" s="190" t="s">
        <v>410</v>
      </c>
      <c r="DG52" s="145"/>
      <c r="DH52" s="184" t="s">
        <v>663</v>
      </c>
      <c r="DI52" s="188" t="s">
        <v>664</v>
      </c>
      <c r="DJ52" s="188">
        <v>1</v>
      </c>
      <c r="DK52" s="188" t="s">
        <v>435</v>
      </c>
      <c r="DL52" s="186"/>
      <c r="DM52" s="188"/>
      <c r="DN52" s="145"/>
      <c r="DO52" s="176" t="s">
        <v>665</v>
      </c>
      <c r="DP52" s="161" t="s">
        <v>510</v>
      </c>
      <c r="DQ52" s="161">
        <v>99.9</v>
      </c>
      <c r="DR52" s="161" t="s">
        <v>428</v>
      </c>
      <c r="DS52" s="160"/>
      <c r="DT52" s="160" t="s">
        <v>429</v>
      </c>
      <c r="DU52" s="145"/>
      <c r="DV52" s="184" t="s">
        <v>663</v>
      </c>
      <c r="DW52" s="188" t="s">
        <v>664</v>
      </c>
      <c r="DX52" s="188">
        <v>1</v>
      </c>
      <c r="DY52" s="188" t="s">
        <v>435</v>
      </c>
      <c r="DZ52" s="186"/>
      <c r="EA52" s="188"/>
      <c r="EB52" s="145"/>
      <c r="EC52" s="176" t="s">
        <v>665</v>
      </c>
      <c r="ED52" s="161" t="s">
        <v>510</v>
      </c>
      <c r="EE52" s="161">
        <v>99.9</v>
      </c>
      <c r="EF52" s="161" t="s">
        <v>428</v>
      </c>
      <c r="EG52" s="160"/>
      <c r="EH52" s="160" t="s">
        <v>429</v>
      </c>
      <c r="EI52" s="145"/>
      <c r="EJ52" s="189" t="s">
        <v>660</v>
      </c>
      <c r="EK52" s="186" t="s">
        <v>647</v>
      </c>
      <c r="EL52" s="188" t="s">
        <v>511</v>
      </c>
      <c r="EM52" s="188" t="s">
        <v>435</v>
      </c>
      <c r="EN52" s="188"/>
      <c r="EO52" s="188"/>
    </row>
    <row r="53" spans="1:145" ht="30" x14ac:dyDescent="0.2">
      <c r="A53" s="320"/>
      <c r="C53" s="164" t="s">
        <v>669</v>
      </c>
      <c r="D53" s="160" t="s">
        <v>692</v>
      </c>
      <c r="E53" s="166" t="s">
        <v>435</v>
      </c>
      <c r="F53" s="161"/>
      <c r="G53" s="182"/>
      <c r="H53" s="161"/>
      <c r="J53" s="164" t="s">
        <v>669</v>
      </c>
      <c r="K53" s="160" t="s">
        <v>692</v>
      </c>
      <c r="L53" s="166" t="s">
        <v>435</v>
      </c>
      <c r="M53" s="161"/>
      <c r="N53" s="182"/>
      <c r="O53" s="161"/>
      <c r="Q53" s="189" t="s">
        <v>719</v>
      </c>
      <c r="R53" s="186" t="s">
        <v>647</v>
      </c>
      <c r="S53" s="188" t="s">
        <v>435</v>
      </c>
      <c r="T53" s="188"/>
      <c r="U53" s="188"/>
      <c r="V53" s="188"/>
      <c r="W53" s="211"/>
      <c r="X53" s="320" t="s">
        <v>666</v>
      </c>
      <c r="Z53" s="176" t="s">
        <v>665</v>
      </c>
      <c r="AA53" s="161" t="s">
        <v>510</v>
      </c>
      <c r="AB53" s="161">
        <v>99.9</v>
      </c>
      <c r="AC53" s="161" t="s">
        <v>428</v>
      </c>
      <c r="AD53" s="160"/>
      <c r="AE53" s="160" t="s">
        <v>429</v>
      </c>
      <c r="AG53" s="176" t="s">
        <v>665</v>
      </c>
      <c r="AH53" s="161" t="s">
        <v>510</v>
      </c>
      <c r="AI53" s="161">
        <v>99.9</v>
      </c>
      <c r="AJ53" s="161" t="s">
        <v>428</v>
      </c>
      <c r="AK53" s="160"/>
      <c r="AL53" s="160" t="s">
        <v>429</v>
      </c>
      <c r="AN53" s="176" t="s">
        <v>665</v>
      </c>
      <c r="AO53" s="161" t="s">
        <v>510</v>
      </c>
      <c r="AP53" s="161">
        <v>99.9</v>
      </c>
      <c r="AQ53" s="161" t="s">
        <v>428</v>
      </c>
      <c r="AR53" s="160"/>
      <c r="AS53" s="160" t="s">
        <v>429</v>
      </c>
      <c r="AT53" s="211"/>
      <c r="AU53" s="320" t="s">
        <v>666</v>
      </c>
      <c r="AW53" s="176" t="s">
        <v>665</v>
      </c>
      <c r="AX53" s="161" t="s">
        <v>510</v>
      </c>
      <c r="AY53" s="161">
        <v>99.9</v>
      </c>
      <c r="AZ53" s="161" t="s">
        <v>428</v>
      </c>
      <c r="BA53" s="160"/>
      <c r="BB53" s="160" t="s">
        <v>429</v>
      </c>
      <c r="BD53" s="176" t="s">
        <v>665</v>
      </c>
      <c r="BE53" s="161" t="s">
        <v>510</v>
      </c>
      <c r="BF53" s="161">
        <v>99.9</v>
      </c>
      <c r="BG53" s="161" t="s">
        <v>428</v>
      </c>
      <c r="BH53" s="160"/>
      <c r="BI53" s="160" t="s">
        <v>429</v>
      </c>
      <c r="BK53" s="176" t="s">
        <v>665</v>
      </c>
      <c r="BL53" s="161" t="s">
        <v>510</v>
      </c>
      <c r="BM53" s="161">
        <v>99.9</v>
      </c>
      <c r="BN53" s="161" t="s">
        <v>428</v>
      </c>
      <c r="BO53" s="160"/>
      <c r="BP53" s="160" t="s">
        <v>429</v>
      </c>
      <c r="BQ53" s="211"/>
      <c r="CA53" s="320"/>
      <c r="CB53" s="189" t="s">
        <v>667</v>
      </c>
      <c r="CC53" s="186" t="s">
        <v>668</v>
      </c>
      <c r="CD53" s="186" t="s">
        <v>435</v>
      </c>
      <c r="CE53" s="188"/>
      <c r="CF53" s="191"/>
      <c r="CG53" s="186"/>
      <c r="CH53" s="211"/>
      <c r="CI53" s="325"/>
      <c r="CK53" s="184" t="s">
        <v>658</v>
      </c>
      <c r="CL53" s="185" t="s">
        <v>716</v>
      </c>
      <c r="CM53" s="188" t="s">
        <v>648</v>
      </c>
      <c r="CN53" s="188" t="s">
        <v>428</v>
      </c>
      <c r="CO53" s="188" t="s">
        <v>429</v>
      </c>
      <c r="CP53" s="188"/>
      <c r="CR53" s="184" t="s">
        <v>658</v>
      </c>
      <c r="CS53" s="185" t="s">
        <v>716</v>
      </c>
      <c r="CT53" s="188" t="s">
        <v>648</v>
      </c>
      <c r="CU53" s="188" t="s">
        <v>428</v>
      </c>
      <c r="CV53" s="188" t="s">
        <v>429</v>
      </c>
      <c r="CW53" s="188"/>
      <c r="CY53" s="184" t="s">
        <v>658</v>
      </c>
      <c r="CZ53" s="185" t="s">
        <v>716</v>
      </c>
      <c r="DA53" s="188" t="s">
        <v>648</v>
      </c>
      <c r="DB53" s="188" t="s">
        <v>428</v>
      </c>
      <c r="DC53" s="188" t="s">
        <v>429</v>
      </c>
      <c r="DD53" s="188"/>
      <c r="DE53" s="211"/>
      <c r="DF53" s="320" t="s">
        <v>666</v>
      </c>
      <c r="DG53" s="145"/>
      <c r="DH53" s="176" t="s">
        <v>665</v>
      </c>
      <c r="DI53" s="161" t="s">
        <v>510</v>
      </c>
      <c r="DJ53" s="161">
        <v>99.9</v>
      </c>
      <c r="DK53" s="161" t="s">
        <v>428</v>
      </c>
      <c r="DL53" s="160"/>
      <c r="DM53" s="160" t="s">
        <v>429</v>
      </c>
      <c r="DN53" s="145"/>
      <c r="DO53" s="189" t="s">
        <v>667</v>
      </c>
      <c r="DP53" s="186" t="s">
        <v>668</v>
      </c>
      <c r="DQ53" s="186" t="s">
        <v>435</v>
      </c>
      <c r="DR53" s="188"/>
      <c r="DS53" s="191"/>
      <c r="DT53" s="186"/>
      <c r="DU53" s="145"/>
      <c r="DV53" s="176" t="s">
        <v>665</v>
      </c>
      <c r="DW53" s="161" t="s">
        <v>510</v>
      </c>
      <c r="DX53" s="161">
        <v>99.9</v>
      </c>
      <c r="DY53" s="161" t="s">
        <v>428</v>
      </c>
      <c r="DZ53" s="160"/>
      <c r="EA53" s="160" t="s">
        <v>429</v>
      </c>
      <c r="EB53" s="145"/>
      <c r="EC53" s="189" t="s">
        <v>667</v>
      </c>
      <c r="ED53" s="186" t="s">
        <v>668</v>
      </c>
      <c r="EE53" s="186" t="s">
        <v>435</v>
      </c>
      <c r="EF53" s="188"/>
      <c r="EG53" s="191"/>
      <c r="EH53" s="186"/>
      <c r="EI53" s="145"/>
      <c r="EJ53" s="176" t="s">
        <v>661</v>
      </c>
      <c r="EK53" s="161" t="s">
        <v>662</v>
      </c>
      <c r="EL53" s="161" t="s">
        <v>751</v>
      </c>
      <c r="EM53" s="161" t="s">
        <v>435</v>
      </c>
      <c r="EN53" s="161"/>
      <c r="EO53" s="161"/>
    </row>
    <row r="54" spans="1:145" ht="60" x14ac:dyDescent="0.2">
      <c r="A54" s="137" t="s">
        <v>671</v>
      </c>
      <c r="C54" s="317" t="s">
        <v>670</v>
      </c>
      <c r="D54" s="318"/>
      <c r="E54" s="318"/>
      <c r="F54" s="318"/>
      <c r="G54" s="318"/>
      <c r="H54" s="319"/>
      <c r="J54" s="317" t="s">
        <v>670</v>
      </c>
      <c r="K54" s="318"/>
      <c r="L54" s="318"/>
      <c r="M54" s="318"/>
      <c r="N54" s="318"/>
      <c r="O54" s="319"/>
      <c r="Q54" s="176" t="s">
        <v>720</v>
      </c>
      <c r="R54" s="161" t="s">
        <v>662</v>
      </c>
      <c r="S54" s="202" t="s">
        <v>435</v>
      </c>
      <c r="T54" s="161"/>
      <c r="U54" s="161"/>
      <c r="V54" s="161"/>
      <c r="W54" s="211"/>
      <c r="X54" s="320"/>
      <c r="Z54" s="189" t="s">
        <v>667</v>
      </c>
      <c r="AA54" s="186" t="s">
        <v>668</v>
      </c>
      <c r="AB54" s="186" t="s">
        <v>435</v>
      </c>
      <c r="AC54" s="188"/>
      <c r="AD54" s="191"/>
      <c r="AE54" s="186"/>
      <c r="AG54" s="189" t="s">
        <v>667</v>
      </c>
      <c r="AH54" s="186" t="s">
        <v>668</v>
      </c>
      <c r="AI54" s="186" t="s">
        <v>435</v>
      </c>
      <c r="AJ54" s="188"/>
      <c r="AK54" s="191"/>
      <c r="AL54" s="186"/>
      <c r="AN54" s="189" t="s">
        <v>667</v>
      </c>
      <c r="AO54" s="186" t="s">
        <v>668</v>
      </c>
      <c r="AP54" s="186" t="s">
        <v>756</v>
      </c>
      <c r="AQ54" s="188" t="s">
        <v>428</v>
      </c>
      <c r="AR54" s="191"/>
      <c r="AS54" s="186" t="s">
        <v>429</v>
      </c>
      <c r="AT54" s="211"/>
      <c r="AU54" s="320"/>
      <c r="AW54" s="189" t="s">
        <v>667</v>
      </c>
      <c r="AX54" s="186" t="s">
        <v>668</v>
      </c>
      <c r="AY54" s="186" t="s">
        <v>435</v>
      </c>
      <c r="AZ54" s="188"/>
      <c r="BA54" s="191"/>
      <c r="BB54" s="186"/>
      <c r="BD54" s="189" t="s">
        <v>667</v>
      </c>
      <c r="BE54" s="186" t="s">
        <v>668</v>
      </c>
      <c r="BF54" s="186" t="s">
        <v>435</v>
      </c>
      <c r="BG54" s="188"/>
      <c r="BH54" s="191"/>
      <c r="BI54" s="186"/>
      <c r="BK54" s="189" t="s">
        <v>667</v>
      </c>
      <c r="BL54" s="186" t="s">
        <v>668</v>
      </c>
      <c r="BM54" s="186" t="s">
        <v>435</v>
      </c>
      <c r="BN54" s="188"/>
      <c r="BO54" s="191"/>
      <c r="BP54" s="186"/>
      <c r="BQ54" s="211"/>
      <c r="CA54" s="320"/>
      <c r="CB54" s="164" t="s">
        <v>669</v>
      </c>
      <c r="CC54" s="160" t="s">
        <v>692</v>
      </c>
      <c r="CD54" s="166" t="s">
        <v>435</v>
      </c>
      <c r="CE54" s="161"/>
      <c r="CF54" s="182"/>
      <c r="CG54" s="161"/>
      <c r="CH54" s="211"/>
      <c r="CI54" s="325"/>
      <c r="CJ54" s="158"/>
      <c r="CK54" s="184" t="s">
        <v>659</v>
      </c>
      <c r="CL54" s="188" t="s">
        <v>718</v>
      </c>
      <c r="CM54" s="188" t="s">
        <v>511</v>
      </c>
      <c r="CN54" s="188" t="s">
        <v>428</v>
      </c>
      <c r="CO54" s="188" t="s">
        <v>429</v>
      </c>
      <c r="CP54" s="188"/>
      <c r="CR54" s="184" t="s">
        <v>659</v>
      </c>
      <c r="CS54" s="188" t="s">
        <v>718</v>
      </c>
      <c r="CT54" s="188" t="s">
        <v>511</v>
      </c>
      <c r="CU54" s="188" t="s">
        <v>428</v>
      </c>
      <c r="CV54" s="188" t="s">
        <v>429</v>
      </c>
      <c r="CW54" s="188"/>
      <c r="CY54" s="184" t="s">
        <v>659</v>
      </c>
      <c r="CZ54" s="188" t="s">
        <v>718</v>
      </c>
      <c r="DA54" s="188" t="s">
        <v>511</v>
      </c>
      <c r="DB54" s="188" t="s">
        <v>428</v>
      </c>
      <c r="DC54" s="188" t="s">
        <v>429</v>
      </c>
      <c r="DD54" s="188"/>
      <c r="DE54" s="211"/>
      <c r="DF54" s="320"/>
      <c r="DG54" s="145"/>
      <c r="DH54" s="189" t="s">
        <v>667</v>
      </c>
      <c r="DI54" s="186" t="s">
        <v>668</v>
      </c>
      <c r="DJ54" s="186" t="s">
        <v>435</v>
      </c>
      <c r="DK54" s="188"/>
      <c r="DL54" s="191"/>
      <c r="DM54" s="186"/>
      <c r="DN54" s="145"/>
      <c r="DO54" s="164" t="s">
        <v>669</v>
      </c>
      <c r="DP54" s="160" t="s">
        <v>692</v>
      </c>
      <c r="DQ54" s="166" t="s">
        <v>435</v>
      </c>
      <c r="DR54" s="161"/>
      <c r="DS54" s="182"/>
      <c r="DT54" s="161"/>
      <c r="DU54" s="145"/>
      <c r="DV54" s="189" t="s">
        <v>667</v>
      </c>
      <c r="DW54" s="186" t="s">
        <v>668</v>
      </c>
      <c r="DX54" s="186" t="s">
        <v>435</v>
      </c>
      <c r="DY54" s="188" t="s">
        <v>435</v>
      </c>
      <c r="DZ54" s="191"/>
      <c r="EA54" s="186"/>
      <c r="EB54" s="145"/>
      <c r="EC54" s="164" t="s">
        <v>669</v>
      </c>
      <c r="ED54" s="160" t="s">
        <v>692</v>
      </c>
      <c r="EE54" s="166" t="s">
        <v>435</v>
      </c>
      <c r="EF54" s="161"/>
      <c r="EG54" s="182"/>
      <c r="EH54" s="161"/>
      <c r="EI54" s="145"/>
      <c r="EJ54" s="184" t="s">
        <v>663</v>
      </c>
      <c r="EK54" s="188" t="s">
        <v>664</v>
      </c>
      <c r="EL54" s="188">
        <v>1</v>
      </c>
      <c r="EM54" s="188" t="s">
        <v>428</v>
      </c>
      <c r="EN54" s="186" t="s">
        <v>429</v>
      </c>
      <c r="EO54" s="188"/>
    </row>
    <row r="55" spans="1:145" ht="32" x14ac:dyDescent="0.2">
      <c r="A55" s="137" t="s">
        <v>672</v>
      </c>
      <c r="C55" s="314" t="s">
        <v>321</v>
      </c>
      <c r="D55" s="315"/>
      <c r="E55" s="315"/>
      <c r="F55" s="315"/>
      <c r="G55" s="315"/>
      <c r="H55" s="316"/>
      <c r="J55" s="314" t="s">
        <v>324</v>
      </c>
      <c r="K55" s="315"/>
      <c r="L55" s="315"/>
      <c r="M55" s="315"/>
      <c r="N55" s="315"/>
      <c r="O55" s="316"/>
      <c r="Q55" s="184" t="s">
        <v>663</v>
      </c>
      <c r="R55" s="188" t="s">
        <v>664</v>
      </c>
      <c r="S55" s="188" t="s">
        <v>435</v>
      </c>
      <c r="T55" s="188"/>
      <c r="U55" s="186"/>
      <c r="V55" s="188"/>
      <c r="W55" s="211"/>
      <c r="X55" s="320"/>
      <c r="Z55" s="164" t="s">
        <v>669</v>
      </c>
      <c r="AA55" s="160" t="s">
        <v>692</v>
      </c>
      <c r="AB55" s="166" t="s">
        <v>435</v>
      </c>
      <c r="AC55" s="161"/>
      <c r="AD55" s="182"/>
      <c r="AE55" s="161"/>
      <c r="AG55" s="164" t="s">
        <v>669</v>
      </c>
      <c r="AH55" s="160" t="s">
        <v>692</v>
      </c>
      <c r="AI55" s="166" t="s">
        <v>435</v>
      </c>
      <c r="AJ55" s="161"/>
      <c r="AK55" s="182"/>
      <c r="AL55" s="161"/>
      <c r="AN55" s="164" t="s">
        <v>669</v>
      </c>
      <c r="AO55" s="160" t="s">
        <v>692</v>
      </c>
      <c r="AP55" s="166">
        <v>1</v>
      </c>
      <c r="AQ55" s="161" t="s">
        <v>428</v>
      </c>
      <c r="AR55" s="182" t="s">
        <v>429</v>
      </c>
      <c r="AS55" s="161"/>
      <c r="AT55" s="211"/>
      <c r="AU55" s="320"/>
      <c r="AW55" s="164" t="s">
        <v>669</v>
      </c>
      <c r="AX55" s="160" t="s">
        <v>692</v>
      </c>
      <c r="AY55" s="166" t="s">
        <v>435</v>
      </c>
      <c r="AZ55" s="161"/>
      <c r="BA55" s="182"/>
      <c r="BB55" s="161"/>
      <c r="BD55" s="164" t="s">
        <v>669</v>
      </c>
      <c r="BE55" s="160" t="s">
        <v>692</v>
      </c>
      <c r="BF55" s="166" t="s">
        <v>435</v>
      </c>
      <c r="BG55" s="161"/>
      <c r="BH55" s="182"/>
      <c r="BI55" s="161"/>
      <c r="BK55" s="164" t="s">
        <v>669</v>
      </c>
      <c r="BL55" s="160" t="s">
        <v>692</v>
      </c>
      <c r="BM55" s="166" t="s">
        <v>435</v>
      </c>
      <c r="BN55" s="161"/>
      <c r="BO55" s="182"/>
      <c r="BP55" s="161"/>
      <c r="BQ55" s="211"/>
      <c r="CA55" s="137" t="s">
        <v>671</v>
      </c>
      <c r="CB55" s="317" t="s">
        <v>670</v>
      </c>
      <c r="CC55" s="318"/>
      <c r="CD55" s="318"/>
      <c r="CE55" s="318"/>
      <c r="CF55" s="318"/>
      <c r="CG55" s="319"/>
      <c r="CH55" s="211"/>
      <c r="CI55" s="325"/>
      <c r="CK55" s="189" t="s">
        <v>660</v>
      </c>
      <c r="CL55" s="186" t="s">
        <v>647</v>
      </c>
      <c r="CM55" s="188" t="s">
        <v>511</v>
      </c>
      <c r="CN55" s="188" t="s">
        <v>428</v>
      </c>
      <c r="CO55" s="188" t="s">
        <v>429</v>
      </c>
      <c r="CP55" s="188"/>
      <c r="CR55" s="189" t="s">
        <v>660</v>
      </c>
      <c r="CS55" s="186" t="s">
        <v>647</v>
      </c>
      <c r="CT55" s="188" t="s">
        <v>511</v>
      </c>
      <c r="CU55" s="188" t="s">
        <v>428</v>
      </c>
      <c r="CV55" s="188" t="s">
        <v>429</v>
      </c>
      <c r="CW55" s="188"/>
      <c r="CY55" s="189" t="s">
        <v>660</v>
      </c>
      <c r="CZ55" s="186" t="s">
        <v>647</v>
      </c>
      <c r="DA55" s="188" t="s">
        <v>511</v>
      </c>
      <c r="DB55" s="188" t="s">
        <v>428</v>
      </c>
      <c r="DC55" s="188" t="s">
        <v>429</v>
      </c>
      <c r="DD55" s="188"/>
      <c r="DE55" s="211"/>
      <c r="DF55" s="320"/>
      <c r="DG55" s="145"/>
      <c r="DH55" s="164" t="s">
        <v>669</v>
      </c>
      <c r="DI55" s="160" t="s">
        <v>692</v>
      </c>
      <c r="DJ55" s="166" t="s">
        <v>435</v>
      </c>
      <c r="DK55" s="161"/>
      <c r="DL55" s="182"/>
      <c r="DM55" s="161"/>
      <c r="DN55" s="145"/>
      <c r="DO55" s="317" t="s">
        <v>670</v>
      </c>
      <c r="DP55" s="318"/>
      <c r="DQ55" s="318"/>
      <c r="DR55" s="318"/>
      <c r="DS55" s="318"/>
      <c r="DT55" s="319"/>
      <c r="DU55" s="145"/>
      <c r="DV55" s="164" t="s">
        <v>669</v>
      </c>
      <c r="DW55" s="160" t="s">
        <v>692</v>
      </c>
      <c r="DX55" s="166" t="s">
        <v>435</v>
      </c>
      <c r="DY55" s="161" t="s">
        <v>435</v>
      </c>
      <c r="DZ55" s="182"/>
      <c r="EA55" s="161"/>
      <c r="EB55" s="145"/>
      <c r="EC55" s="317" t="s">
        <v>670</v>
      </c>
      <c r="ED55" s="318"/>
      <c r="EE55" s="318"/>
      <c r="EF55" s="318"/>
      <c r="EG55" s="318"/>
      <c r="EH55" s="319"/>
      <c r="EI55" s="145"/>
      <c r="EJ55" s="176" t="s">
        <v>665</v>
      </c>
      <c r="EK55" s="161" t="s">
        <v>510</v>
      </c>
      <c r="EL55" s="161">
        <v>99.9</v>
      </c>
      <c r="EM55" s="161" t="s">
        <v>428</v>
      </c>
      <c r="EN55" s="160"/>
      <c r="EO55" s="160" t="s">
        <v>429</v>
      </c>
    </row>
    <row r="56" spans="1:145" ht="64" x14ac:dyDescent="0.2">
      <c r="B56" s="192"/>
      <c r="Q56" s="176" t="s">
        <v>665</v>
      </c>
      <c r="R56" s="161" t="s">
        <v>510</v>
      </c>
      <c r="S56" s="161">
        <v>99.9</v>
      </c>
      <c r="T56" s="161" t="s">
        <v>428</v>
      </c>
      <c r="U56" s="160"/>
      <c r="V56" s="160" t="s">
        <v>429</v>
      </c>
      <c r="W56" s="211"/>
      <c r="X56" s="137" t="s">
        <v>671</v>
      </c>
      <c r="Z56" s="317" t="s">
        <v>670</v>
      </c>
      <c r="AA56" s="318"/>
      <c r="AB56" s="318"/>
      <c r="AC56" s="318"/>
      <c r="AD56" s="318"/>
      <c r="AE56" s="319"/>
      <c r="AG56" s="317" t="s">
        <v>670</v>
      </c>
      <c r="AH56" s="318"/>
      <c r="AI56" s="318"/>
      <c r="AJ56" s="318"/>
      <c r="AK56" s="318"/>
      <c r="AL56" s="319"/>
      <c r="AN56" s="317" t="s">
        <v>670</v>
      </c>
      <c r="AO56" s="318"/>
      <c r="AP56" s="318"/>
      <c r="AQ56" s="318"/>
      <c r="AR56" s="318"/>
      <c r="AS56" s="319"/>
      <c r="AT56" s="211"/>
      <c r="AU56" s="137" t="s">
        <v>671</v>
      </c>
      <c r="AW56" s="317" t="s">
        <v>670</v>
      </c>
      <c r="AX56" s="318"/>
      <c r="AY56" s="318"/>
      <c r="AZ56" s="318"/>
      <c r="BA56" s="318"/>
      <c r="BB56" s="319"/>
      <c r="BD56" s="317" t="s">
        <v>670</v>
      </c>
      <c r="BE56" s="318"/>
      <c r="BF56" s="318"/>
      <c r="BG56" s="318"/>
      <c r="BH56" s="318"/>
      <c r="BI56" s="319"/>
      <c r="BK56" s="317" t="s">
        <v>670</v>
      </c>
      <c r="BL56" s="318"/>
      <c r="BM56" s="318"/>
      <c r="BN56" s="318"/>
      <c r="BO56" s="318"/>
      <c r="BP56" s="319"/>
      <c r="BQ56" s="211"/>
      <c r="CA56" s="137" t="s">
        <v>672</v>
      </c>
      <c r="CB56" s="314" t="s">
        <v>277</v>
      </c>
      <c r="CC56" s="315"/>
      <c r="CD56" s="315"/>
      <c r="CE56" s="315"/>
      <c r="CF56" s="315"/>
      <c r="CG56" s="316"/>
      <c r="CH56" s="211"/>
      <c r="CI56" s="325"/>
      <c r="CK56" s="189" t="s">
        <v>792</v>
      </c>
      <c r="CL56" s="186" t="s">
        <v>647</v>
      </c>
      <c r="CM56" s="188" t="s">
        <v>511</v>
      </c>
      <c r="CN56" s="188" t="s">
        <v>428</v>
      </c>
      <c r="CO56" s="188" t="s">
        <v>429</v>
      </c>
      <c r="CP56" s="188"/>
      <c r="CR56" s="189" t="s">
        <v>792</v>
      </c>
      <c r="CS56" s="186" t="s">
        <v>647</v>
      </c>
      <c r="CT56" s="188" t="s">
        <v>511</v>
      </c>
      <c r="CU56" s="188" t="s">
        <v>428</v>
      </c>
      <c r="CV56" s="188" t="s">
        <v>429</v>
      </c>
      <c r="CW56" s="188"/>
      <c r="CY56" s="189" t="s">
        <v>792</v>
      </c>
      <c r="CZ56" s="186" t="s">
        <v>647</v>
      </c>
      <c r="DA56" s="188" t="s">
        <v>511</v>
      </c>
      <c r="DB56" s="188" t="s">
        <v>428</v>
      </c>
      <c r="DC56" s="188" t="s">
        <v>429</v>
      </c>
      <c r="DD56" s="188"/>
      <c r="DE56" s="211"/>
      <c r="DF56" s="137" t="s">
        <v>671</v>
      </c>
      <c r="DG56" s="145"/>
      <c r="DH56" s="317" t="s">
        <v>670</v>
      </c>
      <c r="DI56" s="318"/>
      <c r="DJ56" s="318"/>
      <c r="DK56" s="318"/>
      <c r="DL56" s="318"/>
      <c r="DM56" s="319"/>
      <c r="DN56" s="145"/>
      <c r="DO56" s="314" t="s">
        <v>237</v>
      </c>
      <c r="DP56" s="315"/>
      <c r="DQ56" s="315"/>
      <c r="DR56" s="315"/>
      <c r="DS56" s="315"/>
      <c r="DT56" s="316"/>
      <c r="DU56" s="145"/>
      <c r="DV56" s="317" t="s">
        <v>670</v>
      </c>
      <c r="DW56" s="318"/>
      <c r="DX56" s="318"/>
      <c r="DY56" s="318"/>
      <c r="DZ56" s="318"/>
      <c r="EA56" s="319"/>
      <c r="EB56" s="145"/>
      <c r="EC56" s="314" t="s">
        <v>237</v>
      </c>
      <c r="ED56" s="315"/>
      <c r="EE56" s="315"/>
      <c r="EF56" s="315"/>
      <c r="EG56" s="315"/>
      <c r="EH56" s="316"/>
      <c r="EI56" s="145"/>
      <c r="EJ56" s="189" t="s">
        <v>667</v>
      </c>
      <c r="EK56" s="186" t="s">
        <v>668</v>
      </c>
      <c r="EL56" s="186" t="s">
        <v>435</v>
      </c>
      <c r="EM56" s="188"/>
      <c r="EN56" s="191"/>
      <c r="EO56" s="186"/>
    </row>
    <row r="57" spans="1:145" ht="64" x14ac:dyDescent="0.25">
      <c r="A57" s="193" t="s">
        <v>590</v>
      </c>
      <c r="B57" s="192"/>
      <c r="F57" s="194">
        <f>COUNTIF(F17:F53,"Essential")</f>
        <v>25</v>
      </c>
      <c r="G57" s="194">
        <f>COUNTIF(G17:G53,"Y")</f>
        <v>14</v>
      </c>
      <c r="H57" s="194">
        <f>COUNTIF(H17:H53,"Y")</f>
        <v>11</v>
      </c>
      <c r="M57" s="194">
        <f>COUNTIF(M17:M53,"Essential")</f>
        <v>25</v>
      </c>
      <c r="N57" s="194">
        <f>COUNTIF(N17:N53,"Y")</f>
        <v>14</v>
      </c>
      <c r="O57" s="194">
        <f>COUNTIF(O17:O53,"Y")</f>
        <v>11</v>
      </c>
      <c r="Q57" s="189" t="s">
        <v>667</v>
      </c>
      <c r="R57" s="186" t="s">
        <v>668</v>
      </c>
      <c r="S57" s="186" t="s">
        <v>745</v>
      </c>
      <c r="T57" s="188" t="s">
        <v>428</v>
      </c>
      <c r="U57" s="191"/>
      <c r="V57" s="186" t="s">
        <v>429</v>
      </c>
      <c r="W57" s="211"/>
      <c r="X57" s="137" t="s">
        <v>672</v>
      </c>
      <c r="Z57" s="314" t="s">
        <v>752</v>
      </c>
      <c r="AA57" s="315"/>
      <c r="AB57" s="315"/>
      <c r="AC57" s="315"/>
      <c r="AD57" s="315"/>
      <c r="AE57" s="316"/>
      <c r="AG57" s="314" t="s">
        <v>754</v>
      </c>
      <c r="AH57" s="315"/>
      <c r="AI57" s="315"/>
      <c r="AJ57" s="315"/>
      <c r="AK57" s="315"/>
      <c r="AL57" s="316"/>
      <c r="AN57" s="314" t="s">
        <v>757</v>
      </c>
      <c r="AO57" s="315"/>
      <c r="AP57" s="315"/>
      <c r="AQ57" s="315"/>
      <c r="AR57" s="315"/>
      <c r="AS57" s="316"/>
      <c r="AT57" s="211"/>
      <c r="AU57" s="137" t="s">
        <v>672</v>
      </c>
      <c r="AW57" s="314" t="s">
        <v>293</v>
      </c>
      <c r="AX57" s="315"/>
      <c r="AY57" s="315"/>
      <c r="AZ57" s="315"/>
      <c r="BA57" s="315"/>
      <c r="BB57" s="316"/>
      <c r="BD57" s="314" t="s">
        <v>296</v>
      </c>
      <c r="BE57" s="315"/>
      <c r="BF57" s="315"/>
      <c r="BG57" s="315"/>
      <c r="BH57" s="315"/>
      <c r="BI57" s="316"/>
      <c r="BK57" s="314" t="s">
        <v>300</v>
      </c>
      <c r="BL57" s="315"/>
      <c r="BM57" s="315"/>
      <c r="BN57" s="315"/>
      <c r="BO57" s="315"/>
      <c r="BP57" s="316"/>
      <c r="BQ57" s="211"/>
      <c r="CH57" s="211"/>
      <c r="CI57" s="325"/>
      <c r="CK57" s="176" t="s">
        <v>793</v>
      </c>
      <c r="CL57" s="161" t="s">
        <v>662</v>
      </c>
      <c r="CM57" s="249" t="s">
        <v>794</v>
      </c>
      <c r="CN57" s="161" t="s">
        <v>428</v>
      </c>
      <c r="CO57" s="161" t="s">
        <v>429</v>
      </c>
      <c r="CP57" s="161"/>
      <c r="CR57" s="176" t="s">
        <v>793</v>
      </c>
      <c r="CS57" s="161" t="s">
        <v>662</v>
      </c>
      <c r="CT57" s="249" t="s">
        <v>794</v>
      </c>
      <c r="CU57" s="161" t="s">
        <v>428</v>
      </c>
      <c r="CV57" s="161" t="s">
        <v>429</v>
      </c>
      <c r="CW57" s="161"/>
      <c r="CY57" s="176" t="s">
        <v>793</v>
      </c>
      <c r="CZ57" s="161" t="s">
        <v>662</v>
      </c>
      <c r="DA57" s="249" t="s">
        <v>794</v>
      </c>
      <c r="DB57" s="161" t="s">
        <v>428</v>
      </c>
      <c r="DC57" s="161" t="s">
        <v>429</v>
      </c>
      <c r="DD57" s="161"/>
      <c r="DE57" s="211"/>
      <c r="DF57" s="137" t="s">
        <v>672</v>
      </c>
      <c r="DG57" s="145"/>
      <c r="DH57" s="314" t="s">
        <v>231</v>
      </c>
      <c r="DI57" s="315"/>
      <c r="DJ57" s="315"/>
      <c r="DK57" s="315"/>
      <c r="DL57" s="315"/>
      <c r="DM57" s="316"/>
      <c r="DN57" s="145"/>
      <c r="DO57" s="146"/>
      <c r="DP57" s="146"/>
      <c r="DQ57" s="146"/>
      <c r="DR57" s="146"/>
      <c r="DS57" s="146"/>
      <c r="DT57" s="146"/>
      <c r="DU57" s="145"/>
      <c r="DV57" s="314" t="s">
        <v>241</v>
      </c>
      <c r="DW57" s="315"/>
      <c r="DX57" s="315"/>
      <c r="DY57" s="315"/>
      <c r="DZ57" s="315"/>
      <c r="EA57" s="316"/>
      <c r="EB57" s="145"/>
      <c r="EC57" s="146"/>
      <c r="ED57" s="146"/>
      <c r="EE57" s="146"/>
      <c r="EF57" s="146"/>
      <c r="EG57" s="146"/>
      <c r="EH57" s="146"/>
      <c r="EI57" s="145"/>
      <c r="EJ57" s="164" t="s">
        <v>669</v>
      </c>
      <c r="EK57" s="160" t="s">
        <v>692</v>
      </c>
      <c r="EL57" s="166" t="s">
        <v>435</v>
      </c>
      <c r="EM57" s="161"/>
      <c r="EN57" s="182"/>
      <c r="EO57" s="161"/>
    </row>
    <row r="58" spans="1:145" ht="30" x14ac:dyDescent="0.25">
      <c r="B58" s="192"/>
      <c r="Q58" s="164" t="s">
        <v>669</v>
      </c>
      <c r="R58" s="160" t="s">
        <v>692</v>
      </c>
      <c r="S58" s="166" t="s">
        <v>745</v>
      </c>
      <c r="T58" s="161" t="s">
        <v>428</v>
      </c>
      <c r="U58" s="182" t="s">
        <v>429</v>
      </c>
      <c r="V58" s="161"/>
      <c r="W58" s="211"/>
      <c r="Y58" s="192"/>
      <c r="AT58" s="211"/>
      <c r="AV58" s="192"/>
      <c r="BQ58" s="211"/>
      <c r="CA58" s="193" t="s">
        <v>590</v>
      </c>
      <c r="CE58" s="194">
        <f>COUNTIF(CE17:CE54,"Essential")</f>
        <v>26</v>
      </c>
      <c r="CF58" s="194">
        <f>COUNTIF(CF17:CF54,"Y")</f>
        <v>17</v>
      </c>
      <c r="CG58" s="194">
        <f>COUNTIF(CG17:CG54,"Y")</f>
        <v>12</v>
      </c>
      <c r="CH58" s="211"/>
      <c r="CI58" s="190" t="s">
        <v>410</v>
      </c>
      <c r="CK58" s="184" t="s">
        <v>663</v>
      </c>
      <c r="CL58" s="188" t="s">
        <v>664</v>
      </c>
      <c r="CM58" s="188">
        <v>1</v>
      </c>
      <c r="CN58" s="188" t="s">
        <v>619</v>
      </c>
      <c r="CO58" s="186"/>
      <c r="CP58" s="188"/>
      <c r="CR58" s="184" t="s">
        <v>663</v>
      </c>
      <c r="CS58" s="188" t="s">
        <v>664</v>
      </c>
      <c r="CT58" s="188">
        <v>1</v>
      </c>
      <c r="CU58" s="188" t="s">
        <v>619</v>
      </c>
      <c r="CV58" s="186"/>
      <c r="CW58" s="188"/>
      <c r="CY58" s="184" t="s">
        <v>663</v>
      </c>
      <c r="CZ58" s="188" t="s">
        <v>664</v>
      </c>
      <c r="DA58" s="188">
        <v>1</v>
      </c>
      <c r="DB58" s="188" t="s">
        <v>619</v>
      </c>
      <c r="DC58" s="186"/>
      <c r="DD58" s="188"/>
      <c r="DE58" s="211"/>
      <c r="DF58" s="147"/>
      <c r="DG58" s="192"/>
      <c r="DH58" s="146"/>
      <c r="DI58" s="146"/>
      <c r="DJ58" s="146"/>
      <c r="DK58" s="146"/>
      <c r="DL58" s="146"/>
      <c r="DM58" s="146"/>
      <c r="DN58" s="192"/>
      <c r="DO58" s="146"/>
      <c r="DP58" s="146"/>
      <c r="DQ58" s="146"/>
      <c r="DR58" s="194">
        <f>COUNTIF(DR17:DR54,"Essential")</f>
        <v>26</v>
      </c>
      <c r="DS58" s="194">
        <f>COUNTIF(DS17:DS54,"Y")</f>
        <v>13</v>
      </c>
      <c r="DT58" s="194">
        <f>COUNTIF(DT17:DT54,"Y")</f>
        <v>16</v>
      </c>
      <c r="DU58" s="192"/>
      <c r="DV58" s="146"/>
      <c r="DW58" s="146"/>
      <c r="DX58" s="146"/>
      <c r="DY58" s="146"/>
      <c r="DZ58" s="146"/>
      <c r="EA58" s="146"/>
      <c r="EB58" s="192"/>
      <c r="EC58" s="146"/>
      <c r="ED58" s="146"/>
      <c r="EE58" s="146"/>
      <c r="EF58" s="194">
        <f>COUNTIF(EF17:EF54,"Essential")</f>
        <v>25</v>
      </c>
      <c r="EG58" s="194">
        <f>COUNTIF(EG17:EG54,"Y")</f>
        <v>12</v>
      </c>
      <c r="EH58" s="194">
        <f>COUNTIF(EH17:EH54,"Y")</f>
        <v>16</v>
      </c>
      <c r="EI58" s="192"/>
      <c r="EJ58" s="317" t="s">
        <v>670</v>
      </c>
      <c r="EK58" s="318"/>
      <c r="EL58" s="318"/>
      <c r="EM58" s="318"/>
      <c r="EN58" s="318"/>
      <c r="EO58" s="319"/>
    </row>
    <row r="59" spans="1:145" ht="80" x14ac:dyDescent="0.25">
      <c r="A59" s="192" t="s">
        <v>722</v>
      </c>
      <c r="C59" s="192"/>
      <c r="D59" s="192"/>
      <c r="E59" s="192"/>
      <c r="J59" s="192"/>
      <c r="K59" s="192"/>
      <c r="L59" s="192"/>
      <c r="Q59" s="317" t="s">
        <v>670</v>
      </c>
      <c r="R59" s="318"/>
      <c r="S59" s="318"/>
      <c r="T59" s="318"/>
      <c r="U59" s="318"/>
      <c r="V59" s="319"/>
      <c r="W59" s="211"/>
      <c r="X59" s="193" t="s">
        <v>590</v>
      </c>
      <c r="Y59" s="192"/>
      <c r="AC59" s="194">
        <f>COUNTIF(AC17:AC55,"Essential")</f>
        <v>23</v>
      </c>
      <c r="AD59" s="194">
        <f>COUNTIF(AD17:AD55,"Y")</f>
        <v>9</v>
      </c>
      <c r="AE59" s="194">
        <f>COUNTIF(AE17:AE55,"Y")</f>
        <v>14</v>
      </c>
      <c r="AJ59" s="194">
        <f>COUNTIF(AJ17:AJ55,"Essential")</f>
        <v>23</v>
      </c>
      <c r="AK59" s="194">
        <f>COUNTIF(AK17:AK55,"Y")</f>
        <v>9</v>
      </c>
      <c r="AL59" s="194">
        <f>COUNTIF(AL17:AL55,"Y")</f>
        <v>14</v>
      </c>
      <c r="AQ59" s="194">
        <f>COUNTIF(AQ17:AQ55,"Essential")</f>
        <v>25</v>
      </c>
      <c r="AR59" s="194">
        <f>COUNTIF(AR17:AR55,"Y")</f>
        <v>10</v>
      </c>
      <c r="AS59" s="194">
        <f>COUNTIF(AS17:AS55,"Y")</f>
        <v>15</v>
      </c>
      <c r="AT59" s="211"/>
      <c r="AU59" s="193" t="s">
        <v>590</v>
      </c>
      <c r="AV59" s="192"/>
      <c r="AZ59" s="194">
        <f>COUNTIF(AZ17:AZ55,"Essential")</f>
        <v>28</v>
      </c>
      <c r="BA59" s="194">
        <f>COUNTIF(BA17:BA55,"Y")</f>
        <v>14</v>
      </c>
      <c r="BB59" s="194">
        <f>COUNTIF(BB17:BB55,"Y")</f>
        <v>15</v>
      </c>
      <c r="BG59" s="194">
        <f>COUNTIF(BG17:BG55,"Essential")</f>
        <v>28</v>
      </c>
      <c r="BH59" s="194">
        <f>COUNTIF(BH17:BH55,"Y")</f>
        <v>14</v>
      </c>
      <c r="BI59" s="194">
        <f>COUNTIF(BI17:BI55,"Y")</f>
        <v>15</v>
      </c>
      <c r="BN59" s="194">
        <f>COUNTIF(BN17:BN55,"Essential")</f>
        <v>14</v>
      </c>
      <c r="BO59" s="194">
        <f>COUNTIF(BO17:BO55,"Y")</f>
        <v>11</v>
      </c>
      <c r="BP59" s="194">
        <f>COUNTIF(BP17:BP55,"Y")</f>
        <v>4</v>
      </c>
      <c r="BQ59" s="211"/>
      <c r="CH59" s="211"/>
      <c r="CI59" s="320" t="s">
        <v>666</v>
      </c>
      <c r="CK59" s="176" t="s">
        <v>665</v>
      </c>
      <c r="CL59" s="161" t="s">
        <v>510</v>
      </c>
      <c r="CM59" s="161">
        <v>99.9</v>
      </c>
      <c r="CN59" s="161" t="s">
        <v>428</v>
      </c>
      <c r="CO59" s="160"/>
      <c r="CP59" s="160" t="s">
        <v>429</v>
      </c>
      <c r="CR59" s="176" t="s">
        <v>665</v>
      </c>
      <c r="CS59" s="161" t="s">
        <v>510</v>
      </c>
      <c r="CT59" s="161">
        <v>99.9</v>
      </c>
      <c r="CU59" s="161" t="s">
        <v>428</v>
      </c>
      <c r="CV59" s="160"/>
      <c r="CW59" s="160" t="s">
        <v>429</v>
      </c>
      <c r="CY59" s="176" t="s">
        <v>665</v>
      </c>
      <c r="CZ59" s="161" t="s">
        <v>510</v>
      </c>
      <c r="DA59" s="161">
        <v>99.9</v>
      </c>
      <c r="DB59" s="161" t="s">
        <v>428</v>
      </c>
      <c r="DC59" s="160"/>
      <c r="DD59" s="160" t="s">
        <v>429</v>
      </c>
      <c r="DE59" s="211"/>
      <c r="DF59" s="193" t="s">
        <v>590</v>
      </c>
      <c r="DG59" s="192"/>
      <c r="DH59" s="146"/>
      <c r="DI59" s="146"/>
      <c r="DJ59" s="146"/>
      <c r="DK59" s="194">
        <f>COUNTIF(DK17:DK55,"Essential")</f>
        <v>27</v>
      </c>
      <c r="DL59" s="194">
        <f>COUNTIF(DL17:DL55,"Y")</f>
        <v>14</v>
      </c>
      <c r="DM59" s="194">
        <f>COUNTIF(DM17:DM55,"Y")</f>
        <v>17</v>
      </c>
      <c r="DN59" s="192"/>
      <c r="DO59" s="146"/>
      <c r="DP59" s="146"/>
      <c r="DQ59" s="146"/>
      <c r="DR59" s="146"/>
      <c r="DS59" s="146"/>
      <c r="DT59" s="146"/>
      <c r="DU59" s="192"/>
      <c r="DV59" s="146"/>
      <c r="DW59" s="146"/>
      <c r="DX59" s="146"/>
      <c r="DY59" s="194">
        <f>COUNTIF(DY17:DY55,"Essential")</f>
        <v>26</v>
      </c>
      <c r="DZ59" s="194">
        <f>COUNTIF(DZ17:DZ55,"Y")</f>
        <v>13</v>
      </c>
      <c r="EA59" s="194">
        <f>COUNTIF(EA17:EA55,"Y")</f>
        <v>14</v>
      </c>
      <c r="EB59" s="192"/>
      <c r="EC59" s="146"/>
      <c r="ED59" s="146"/>
      <c r="EE59" s="146"/>
      <c r="EF59" s="146"/>
      <c r="EG59" s="146"/>
      <c r="EH59" s="146"/>
      <c r="EI59" s="192"/>
      <c r="EJ59" s="314" t="s">
        <v>250</v>
      </c>
      <c r="EK59" s="315"/>
      <c r="EL59" s="315"/>
      <c r="EM59" s="315"/>
      <c r="EN59" s="315"/>
      <c r="EO59" s="316"/>
    </row>
    <row r="60" spans="1:145" ht="112" x14ac:dyDescent="0.2">
      <c r="A60" s="192"/>
      <c r="C60" s="192"/>
      <c r="D60" s="192"/>
      <c r="E60" s="192"/>
      <c r="J60" s="192"/>
      <c r="K60" s="192"/>
      <c r="L60" s="192"/>
      <c r="Q60" s="314" t="s">
        <v>328</v>
      </c>
      <c r="R60" s="315"/>
      <c r="S60" s="315"/>
      <c r="T60" s="315"/>
      <c r="U60" s="315"/>
      <c r="V60" s="316"/>
      <c r="W60" s="211"/>
      <c r="Y60" s="192"/>
      <c r="AT60" s="211"/>
      <c r="AV60" s="192"/>
      <c r="BQ60" s="211"/>
      <c r="CA60" s="192" t="s">
        <v>722</v>
      </c>
      <c r="CB60" s="192"/>
      <c r="CC60" s="192"/>
      <c r="CD60" s="192"/>
      <c r="CH60" s="211"/>
      <c r="CI60" s="320"/>
      <c r="CK60" s="189" t="s">
        <v>667</v>
      </c>
      <c r="CL60" s="186" t="s">
        <v>668</v>
      </c>
      <c r="CM60" s="186" t="s">
        <v>435</v>
      </c>
      <c r="CN60" s="188"/>
      <c r="CO60" s="191"/>
      <c r="CP60" s="186"/>
      <c r="CR60" s="189" t="s">
        <v>667</v>
      </c>
      <c r="CS60" s="186" t="s">
        <v>668</v>
      </c>
      <c r="CT60" s="186" t="s">
        <v>435</v>
      </c>
      <c r="CU60" s="188"/>
      <c r="CV60" s="191"/>
      <c r="CW60" s="186"/>
      <c r="CY60" s="189" t="s">
        <v>667</v>
      </c>
      <c r="CZ60" s="186" t="s">
        <v>668</v>
      </c>
      <c r="DA60" s="186" t="s">
        <v>435</v>
      </c>
      <c r="DB60" s="188"/>
      <c r="DC60" s="191"/>
      <c r="DD60" s="186"/>
      <c r="DE60" s="211"/>
      <c r="DF60" s="147"/>
      <c r="DG60" s="192"/>
      <c r="DH60" s="146"/>
      <c r="DI60" s="146"/>
      <c r="DJ60" s="146"/>
      <c r="DK60" s="146"/>
      <c r="DL60" s="146"/>
      <c r="DM60" s="146"/>
      <c r="DN60" s="192"/>
      <c r="DO60" s="192"/>
      <c r="DP60" s="192"/>
      <c r="DQ60" s="192"/>
      <c r="DR60" s="146"/>
      <c r="DS60" s="146"/>
      <c r="DT60" s="146"/>
      <c r="DU60" s="192"/>
      <c r="DV60" s="146"/>
      <c r="DW60" s="146"/>
      <c r="DX60" s="146"/>
      <c r="DY60" s="146"/>
      <c r="DZ60" s="146"/>
      <c r="EA60" s="146"/>
      <c r="EB60" s="192"/>
      <c r="EC60" s="192"/>
      <c r="ED60" s="192"/>
      <c r="EE60" s="192"/>
      <c r="EF60" s="146"/>
      <c r="EG60" s="146"/>
      <c r="EH60" s="146"/>
      <c r="EI60" s="192"/>
      <c r="EJ60" s="146"/>
      <c r="EK60" s="146"/>
      <c r="EL60" s="146"/>
      <c r="EM60" s="146"/>
      <c r="EN60" s="146"/>
      <c r="EO60" s="146"/>
    </row>
    <row r="61" spans="1:145" ht="304" x14ac:dyDescent="0.2">
      <c r="A61" s="192"/>
      <c r="C61" s="192"/>
      <c r="D61" s="192"/>
      <c r="E61" s="192"/>
      <c r="J61" s="192"/>
      <c r="K61" s="192"/>
      <c r="L61" s="192"/>
      <c r="W61" s="211"/>
      <c r="X61" s="192" t="s">
        <v>722</v>
      </c>
      <c r="Z61" s="192"/>
      <c r="AA61" s="192"/>
      <c r="AB61" s="192"/>
      <c r="AG61" s="192"/>
      <c r="AH61" s="192"/>
      <c r="AI61" s="192"/>
      <c r="AN61" s="192"/>
      <c r="AO61" s="192"/>
      <c r="AP61" s="192"/>
      <c r="AT61" s="211"/>
      <c r="AU61" s="192" t="s">
        <v>722</v>
      </c>
      <c r="AW61" s="192"/>
      <c r="AX61" s="192"/>
      <c r="AY61" s="192"/>
      <c r="BD61" s="192"/>
      <c r="BE61" s="192"/>
      <c r="BF61" s="192"/>
      <c r="BK61" s="192"/>
      <c r="BL61" s="192"/>
      <c r="BM61" s="192"/>
      <c r="BQ61" s="211"/>
      <c r="CA61" s="192"/>
      <c r="CB61" s="192"/>
      <c r="CC61" s="192"/>
      <c r="CD61" s="192"/>
      <c r="CH61" s="211"/>
      <c r="CI61" s="320"/>
      <c r="CK61" s="164" t="s">
        <v>669</v>
      </c>
      <c r="CL61" s="160" t="s">
        <v>692</v>
      </c>
      <c r="CM61" s="166" t="s">
        <v>435</v>
      </c>
      <c r="CN61" s="161"/>
      <c r="CO61" s="182"/>
      <c r="CP61" s="161"/>
      <c r="CR61" s="164" t="s">
        <v>669</v>
      </c>
      <c r="CS61" s="160" t="s">
        <v>692</v>
      </c>
      <c r="CT61" s="166" t="s">
        <v>435</v>
      </c>
      <c r="CU61" s="161"/>
      <c r="CV61" s="182"/>
      <c r="CW61" s="161"/>
      <c r="CY61" s="164" t="s">
        <v>669</v>
      </c>
      <c r="CZ61" s="160" t="s">
        <v>692</v>
      </c>
      <c r="DA61" s="166" t="s">
        <v>435</v>
      </c>
      <c r="DB61" s="161"/>
      <c r="DC61" s="182"/>
      <c r="DD61" s="161"/>
      <c r="DE61" s="211"/>
      <c r="DF61" s="192" t="s">
        <v>722</v>
      </c>
      <c r="DG61" s="145"/>
      <c r="DH61" s="192"/>
      <c r="DI61" s="192"/>
      <c r="DJ61" s="192"/>
      <c r="DK61" s="146"/>
      <c r="DL61" s="146"/>
      <c r="DM61" s="146"/>
      <c r="DN61" s="145"/>
      <c r="DO61" s="192"/>
      <c r="DP61" s="192"/>
      <c r="DQ61" s="192"/>
      <c r="DR61" s="146"/>
      <c r="DS61" s="146"/>
      <c r="DT61" s="146"/>
      <c r="DU61" s="145"/>
      <c r="DV61" s="192"/>
      <c r="DW61" s="192"/>
      <c r="DX61" s="192"/>
      <c r="DY61" s="146"/>
      <c r="DZ61" s="146"/>
      <c r="EA61" s="146"/>
      <c r="EB61" s="145"/>
      <c r="EC61" s="192"/>
      <c r="ED61" s="192"/>
      <c r="EE61" s="192"/>
      <c r="EF61" s="146"/>
      <c r="EG61" s="146"/>
      <c r="EH61" s="146"/>
      <c r="EI61" s="145"/>
      <c r="EJ61" s="146"/>
      <c r="EK61" s="146"/>
      <c r="EL61" s="146"/>
      <c r="EM61" s="194">
        <f>COUNTIF(EM17:EM57,"Essential")</f>
        <v>17</v>
      </c>
      <c r="EN61" s="194">
        <f>COUNTIF(EN17:EN57,"Y")</f>
        <v>13</v>
      </c>
      <c r="EO61" s="194">
        <f>COUNTIF(EO17:EO57,"Y")</f>
        <v>8</v>
      </c>
    </row>
    <row r="62" spans="1:145" ht="32" x14ac:dyDescent="0.2">
      <c r="A62" s="192"/>
      <c r="C62" s="192"/>
      <c r="D62" s="192"/>
      <c r="E62" s="192"/>
      <c r="J62" s="192"/>
      <c r="K62" s="192"/>
      <c r="L62" s="192"/>
      <c r="T62" s="194">
        <f>COUNTIF(T17:T58,"Essential")</f>
        <v>20</v>
      </c>
      <c r="U62" s="194">
        <f>COUNTIF(U17:U58,"Y")</f>
        <v>12</v>
      </c>
      <c r="V62" s="194">
        <f>COUNTIF(V17:V58,"Y")</f>
        <v>8</v>
      </c>
      <c r="W62" s="211"/>
      <c r="X62" s="192"/>
      <c r="Z62" s="192"/>
      <c r="AA62" s="192"/>
      <c r="AB62" s="192"/>
      <c r="AG62" s="192"/>
      <c r="AH62" s="192"/>
      <c r="AI62" s="192"/>
      <c r="AN62" s="192"/>
      <c r="AO62" s="192"/>
      <c r="AP62" s="192"/>
      <c r="AT62" s="211"/>
      <c r="AU62" s="192"/>
      <c r="AW62" s="192"/>
      <c r="AX62" s="192"/>
      <c r="AY62" s="192"/>
      <c r="BD62" s="192"/>
      <c r="BE62" s="192"/>
      <c r="BF62" s="192"/>
      <c r="BK62" s="192"/>
      <c r="BL62" s="192"/>
      <c r="BM62" s="192"/>
      <c r="BQ62" s="211"/>
      <c r="CA62" s="192"/>
      <c r="CB62" s="192"/>
      <c r="CC62" s="192"/>
      <c r="CD62" s="192"/>
      <c r="CH62" s="211"/>
      <c r="CI62" s="137" t="s">
        <v>671</v>
      </c>
      <c r="CK62" s="317" t="s">
        <v>670</v>
      </c>
      <c r="CL62" s="318"/>
      <c r="CM62" s="318"/>
      <c r="CN62" s="318"/>
      <c r="CO62" s="318"/>
      <c r="CP62" s="319"/>
      <c r="CR62" s="317" t="s">
        <v>670</v>
      </c>
      <c r="CS62" s="318"/>
      <c r="CT62" s="318"/>
      <c r="CU62" s="318"/>
      <c r="CV62" s="318"/>
      <c r="CW62" s="319"/>
      <c r="CY62" s="317" t="s">
        <v>670</v>
      </c>
      <c r="CZ62" s="318"/>
      <c r="DA62" s="318"/>
      <c r="DB62" s="318"/>
      <c r="DC62" s="318"/>
      <c r="DD62" s="319"/>
      <c r="DE62" s="211"/>
    </row>
    <row r="63" spans="1:145" ht="32" x14ac:dyDescent="0.2">
      <c r="A63" s="192"/>
      <c r="C63" s="192"/>
      <c r="D63" s="192"/>
      <c r="E63" s="192"/>
      <c r="J63" s="192"/>
      <c r="K63" s="192"/>
      <c r="L63" s="192"/>
      <c r="W63" s="211"/>
      <c r="X63" s="192"/>
      <c r="Z63" s="192"/>
      <c r="AA63" s="192"/>
      <c r="AB63" s="192"/>
      <c r="AG63" s="192"/>
      <c r="AH63" s="192"/>
      <c r="AI63" s="192"/>
      <c r="AN63" s="192"/>
      <c r="AO63" s="192"/>
      <c r="AP63" s="192"/>
      <c r="AT63" s="211"/>
      <c r="AU63" s="192"/>
      <c r="AW63" s="192"/>
      <c r="AX63" s="192"/>
      <c r="AY63" s="192"/>
      <c r="BD63" s="192"/>
      <c r="BE63" s="192"/>
      <c r="BF63" s="192"/>
      <c r="BK63" s="192"/>
      <c r="BL63" s="192"/>
      <c r="BM63" s="192"/>
      <c r="BQ63" s="211"/>
      <c r="CA63" s="192"/>
      <c r="CB63" s="192"/>
      <c r="CC63" s="192"/>
      <c r="CD63" s="192"/>
      <c r="CH63" s="211"/>
      <c r="CI63" s="137" t="s">
        <v>672</v>
      </c>
      <c r="CK63" s="314" t="s">
        <v>255</v>
      </c>
      <c r="CL63" s="315"/>
      <c r="CM63" s="315"/>
      <c r="CN63" s="315"/>
      <c r="CO63" s="315"/>
      <c r="CP63" s="316"/>
      <c r="CR63" s="314" t="s">
        <v>258</v>
      </c>
      <c r="CS63" s="315"/>
      <c r="CT63" s="315"/>
      <c r="CU63" s="315"/>
      <c r="CV63" s="315"/>
      <c r="CW63" s="316"/>
      <c r="CY63" s="314" t="s">
        <v>265</v>
      </c>
      <c r="CZ63" s="315"/>
      <c r="DA63" s="315"/>
      <c r="DB63" s="315"/>
      <c r="DC63" s="315"/>
      <c r="DD63" s="316"/>
      <c r="DE63" s="211"/>
    </row>
    <row r="64" spans="1:145" x14ac:dyDescent="0.2">
      <c r="A64" s="192"/>
      <c r="C64" s="192"/>
      <c r="D64" s="192"/>
      <c r="E64" s="192"/>
      <c r="J64" s="192"/>
      <c r="K64" s="192"/>
      <c r="L64" s="192"/>
      <c r="Q64" s="192"/>
      <c r="R64" s="192"/>
      <c r="S64" s="192"/>
      <c r="W64" s="211"/>
      <c r="X64" s="192"/>
      <c r="Z64" s="192"/>
      <c r="AA64" s="192"/>
      <c r="AB64" s="192"/>
      <c r="AG64" s="192"/>
      <c r="AH64" s="192"/>
      <c r="AI64" s="192"/>
      <c r="AN64" s="192"/>
      <c r="AO64" s="192"/>
      <c r="AP64" s="192"/>
      <c r="AT64" s="211"/>
      <c r="AU64" s="192"/>
      <c r="AW64" s="192"/>
      <c r="AX64" s="192"/>
      <c r="AY64" s="192"/>
      <c r="BD64" s="192"/>
      <c r="BE64" s="192"/>
      <c r="BF64" s="192"/>
      <c r="BK64" s="192"/>
      <c r="BL64" s="192"/>
      <c r="BM64" s="192"/>
      <c r="BQ64" s="211"/>
      <c r="CA64" s="192"/>
      <c r="CB64" s="192"/>
      <c r="CC64" s="192"/>
      <c r="CD64" s="192"/>
      <c r="CH64" s="211"/>
      <c r="CJ64" s="192"/>
      <c r="DE64" s="211"/>
    </row>
    <row r="65" spans="17:109" ht="19" x14ac:dyDescent="0.25">
      <c r="Q65" s="192"/>
      <c r="R65" s="192"/>
      <c r="S65" s="192"/>
      <c r="W65" s="211"/>
      <c r="X65" s="192"/>
      <c r="Z65" s="192"/>
      <c r="AA65" s="192"/>
      <c r="AB65" s="192"/>
      <c r="AG65" s="192"/>
      <c r="AH65" s="192"/>
      <c r="AI65" s="192"/>
      <c r="AN65" s="192"/>
      <c r="AO65" s="192"/>
      <c r="AP65" s="192"/>
      <c r="AT65" s="211"/>
      <c r="AU65" s="192"/>
      <c r="AW65" s="192"/>
      <c r="AX65" s="192"/>
      <c r="AY65" s="192"/>
      <c r="BD65" s="192"/>
      <c r="BE65" s="192"/>
      <c r="BF65" s="192"/>
      <c r="BK65" s="192"/>
      <c r="BL65" s="192"/>
      <c r="BM65" s="192"/>
      <c r="BQ65" s="211"/>
      <c r="CA65" s="192"/>
      <c r="CB65" s="192"/>
      <c r="CC65" s="192"/>
      <c r="CD65" s="192"/>
      <c r="CH65" s="211"/>
      <c r="CI65" s="193" t="s">
        <v>590</v>
      </c>
      <c r="CJ65" s="192"/>
      <c r="CN65" s="194">
        <f>COUNTIF(CN17:CN61,"Essential")</f>
        <v>36</v>
      </c>
      <c r="CO65" s="194">
        <f>COUNTIF(CO17:CO61,"Y")</f>
        <v>28</v>
      </c>
      <c r="CP65" s="194">
        <f>COUNTIF(CP17:CP61,"Y")</f>
        <v>9</v>
      </c>
      <c r="CU65" s="194">
        <f>COUNTIF(CU17:CU61,"Essential")</f>
        <v>32</v>
      </c>
      <c r="CV65" s="194">
        <f>COUNTIF(CV17:CV61,"Y")</f>
        <v>24</v>
      </c>
      <c r="CW65" s="194">
        <f>COUNTIF(CW17:CW61,"Y")</f>
        <v>12</v>
      </c>
      <c r="DB65" s="194">
        <f>COUNTIF(DB17:DB61,"Essential")</f>
        <v>30</v>
      </c>
      <c r="DC65" s="194">
        <f>COUNTIF(DC17:DC61,"Y")</f>
        <v>20</v>
      </c>
      <c r="DD65" s="194">
        <f>COUNTIF(DD17:DD61,"Y")</f>
        <v>16</v>
      </c>
      <c r="DE65" s="211"/>
    </row>
    <row r="66" spans="17:109" x14ac:dyDescent="0.2">
      <c r="Q66" s="192"/>
      <c r="R66" s="192"/>
      <c r="S66" s="192"/>
      <c r="W66" s="211"/>
      <c r="X66" s="192"/>
      <c r="Z66" s="192"/>
      <c r="AA66" s="192"/>
      <c r="AB66" s="192"/>
      <c r="AG66" s="192"/>
      <c r="AH66" s="192"/>
      <c r="AI66" s="192"/>
      <c r="AN66" s="192"/>
      <c r="AO66" s="192"/>
      <c r="AP66" s="192"/>
      <c r="AT66" s="211"/>
      <c r="AU66" s="192"/>
      <c r="AW66" s="192"/>
      <c r="AX66" s="192"/>
      <c r="AY66" s="192"/>
      <c r="BD66" s="192"/>
      <c r="BE66" s="192"/>
      <c r="BF66" s="192"/>
      <c r="BK66" s="192"/>
      <c r="BL66" s="192"/>
      <c r="BM66" s="192"/>
      <c r="BQ66" s="211"/>
      <c r="CH66" s="211"/>
      <c r="CJ66" s="192"/>
      <c r="DE66" s="211"/>
    </row>
    <row r="67" spans="17:109" ht="112" x14ac:dyDescent="0.2">
      <c r="Q67" s="192"/>
      <c r="R67" s="192"/>
      <c r="S67" s="192"/>
      <c r="W67" s="211"/>
      <c r="AT67" s="211"/>
      <c r="BQ67" s="211"/>
      <c r="CH67" s="211"/>
      <c r="CI67" s="192" t="s">
        <v>722</v>
      </c>
      <c r="CK67" s="192"/>
      <c r="CL67" s="192"/>
      <c r="CM67" s="192"/>
      <c r="CR67" s="192"/>
      <c r="CS67" s="192"/>
      <c r="CT67" s="192"/>
      <c r="CY67" s="192"/>
      <c r="CZ67" s="192"/>
      <c r="DA67" s="192"/>
      <c r="DE67" s="211"/>
    </row>
    <row r="68" spans="17:109" x14ac:dyDescent="0.2">
      <c r="Q68" s="192"/>
      <c r="R68" s="192"/>
      <c r="S68" s="192"/>
      <c r="W68" s="211"/>
      <c r="AT68" s="211"/>
      <c r="BQ68" s="211"/>
      <c r="CH68" s="211"/>
      <c r="CI68" s="192"/>
      <c r="CK68" s="192"/>
      <c r="CL68" s="192"/>
      <c r="CM68" s="192"/>
      <c r="CR68" s="192"/>
      <c r="CS68" s="192"/>
      <c r="CT68" s="192"/>
      <c r="CY68" s="192"/>
      <c r="CZ68" s="192"/>
      <c r="DA68" s="192"/>
      <c r="DE68" s="211"/>
    </row>
    <row r="69" spans="17:109" x14ac:dyDescent="0.2">
      <c r="Q69" s="192"/>
      <c r="R69" s="192"/>
      <c r="S69" s="192"/>
      <c r="W69" s="211"/>
      <c r="AT69" s="211"/>
      <c r="BQ69" s="211"/>
      <c r="CH69" s="211"/>
      <c r="CI69" s="192"/>
      <c r="CK69" s="192"/>
      <c r="CL69" s="192"/>
      <c r="CM69" s="192"/>
      <c r="CR69" s="192"/>
      <c r="CS69" s="192"/>
      <c r="CT69" s="192"/>
      <c r="CY69" s="192"/>
      <c r="CZ69" s="192"/>
      <c r="DA69" s="192"/>
      <c r="DE69" s="211"/>
    </row>
    <row r="70" spans="17:109" x14ac:dyDescent="0.2">
      <c r="W70" s="211"/>
      <c r="AT70" s="211"/>
      <c r="BQ70" s="211"/>
      <c r="CH70" s="211"/>
      <c r="CI70" s="192"/>
      <c r="CK70" s="192"/>
      <c r="CL70" s="192"/>
      <c r="CM70" s="192"/>
      <c r="CR70" s="192"/>
      <c r="CS70" s="192"/>
      <c r="CT70" s="192"/>
      <c r="CY70" s="192"/>
      <c r="CZ70" s="192"/>
      <c r="DA70" s="192"/>
      <c r="DE70" s="211"/>
    </row>
    <row r="71" spans="17:109" x14ac:dyDescent="0.2">
      <c r="CI71" s="192"/>
      <c r="CK71" s="192"/>
      <c r="CL71" s="192"/>
      <c r="CM71" s="192"/>
      <c r="CR71" s="192"/>
      <c r="CS71" s="192"/>
      <c r="CT71" s="192"/>
      <c r="CY71" s="192"/>
      <c r="CZ71" s="192"/>
      <c r="DA71" s="192"/>
    </row>
    <row r="72" spans="17:109" x14ac:dyDescent="0.2">
      <c r="CI72" s="192"/>
      <c r="CK72" s="192"/>
      <c r="CL72" s="192"/>
      <c r="CM72" s="192"/>
      <c r="CR72" s="192"/>
      <c r="CS72" s="192"/>
      <c r="CT72" s="192"/>
      <c r="CY72" s="192"/>
      <c r="CZ72" s="192"/>
      <c r="DA72" s="192"/>
    </row>
  </sheetData>
  <mergeCells count="326">
    <mergeCell ref="C5:H5"/>
    <mergeCell ref="C6:H6"/>
    <mergeCell ref="C7:H7"/>
    <mergeCell ref="C8:H8"/>
    <mergeCell ref="C9:H9"/>
    <mergeCell ref="C10:H10"/>
    <mergeCell ref="C2:H2"/>
    <mergeCell ref="C4:H4"/>
    <mergeCell ref="A27:A29"/>
    <mergeCell ref="A30:A49"/>
    <mergeCell ref="A51:A53"/>
    <mergeCell ref="C54:H54"/>
    <mergeCell ref="C55:H55"/>
    <mergeCell ref="C11:H11"/>
    <mergeCell ref="C12:H12"/>
    <mergeCell ref="C13:H13"/>
    <mergeCell ref="C14:H14"/>
    <mergeCell ref="C15:H15"/>
    <mergeCell ref="A17:A18"/>
    <mergeCell ref="B17:B20"/>
    <mergeCell ref="A20:A25"/>
    <mergeCell ref="B21:B23"/>
    <mergeCell ref="J15:O15"/>
    <mergeCell ref="J54:O54"/>
    <mergeCell ref="J55:O55"/>
    <mergeCell ref="Q2:V2"/>
    <mergeCell ref="Q4:V4"/>
    <mergeCell ref="J9:O9"/>
    <mergeCell ref="J10:O10"/>
    <mergeCell ref="J11:O11"/>
    <mergeCell ref="J12:O12"/>
    <mergeCell ref="J13:O13"/>
    <mergeCell ref="J14:O14"/>
    <mergeCell ref="J2:O2"/>
    <mergeCell ref="J4:O4"/>
    <mergeCell ref="J5:O5"/>
    <mergeCell ref="J6:O6"/>
    <mergeCell ref="J7:O7"/>
    <mergeCell ref="J8:O8"/>
    <mergeCell ref="Z12:AE12"/>
    <mergeCell ref="Q60:V60"/>
    <mergeCell ref="Q11:V11"/>
    <mergeCell ref="Q12:V12"/>
    <mergeCell ref="Q13:V13"/>
    <mergeCell ref="Q14:V14"/>
    <mergeCell ref="Q15:V15"/>
    <mergeCell ref="Q59:V59"/>
    <mergeCell ref="Q5:V5"/>
    <mergeCell ref="Q6:V6"/>
    <mergeCell ref="Q7:V7"/>
    <mergeCell ref="Q8:V8"/>
    <mergeCell ref="Q9:V9"/>
    <mergeCell ref="Q10:V10"/>
    <mergeCell ref="Z2:AE2"/>
    <mergeCell ref="Z4:AE4"/>
    <mergeCell ref="Z5:AE5"/>
    <mergeCell ref="Z6:AE6"/>
    <mergeCell ref="Z7:AE7"/>
    <mergeCell ref="Z8:AE8"/>
    <mergeCell ref="Z9:AE9"/>
    <mergeCell ref="Z10:AE10"/>
    <mergeCell ref="Z11:AE11"/>
    <mergeCell ref="X28:X30"/>
    <mergeCell ref="X31:X51"/>
    <mergeCell ref="X53:X55"/>
    <mergeCell ref="Z56:AE56"/>
    <mergeCell ref="Z57:AE57"/>
    <mergeCell ref="Z13:AE13"/>
    <mergeCell ref="Z14:AE14"/>
    <mergeCell ref="Z15:AE15"/>
    <mergeCell ref="X17:X18"/>
    <mergeCell ref="Y17:Y20"/>
    <mergeCell ref="X20:X26"/>
    <mergeCell ref="Y21:Y23"/>
    <mergeCell ref="AG15:AL15"/>
    <mergeCell ref="AG56:AL56"/>
    <mergeCell ref="AG57:AL57"/>
    <mergeCell ref="AN2:AS2"/>
    <mergeCell ref="AN4:AS4"/>
    <mergeCell ref="AG9:AL9"/>
    <mergeCell ref="AG10:AL10"/>
    <mergeCell ref="AG11:AL11"/>
    <mergeCell ref="AG12:AL12"/>
    <mergeCell ref="AG13:AL13"/>
    <mergeCell ref="AG14:AL14"/>
    <mergeCell ref="AG2:AL2"/>
    <mergeCell ref="AG4:AL4"/>
    <mergeCell ref="AG5:AL5"/>
    <mergeCell ref="AG6:AL6"/>
    <mergeCell ref="AG7:AL7"/>
    <mergeCell ref="AG8:AL8"/>
    <mergeCell ref="AW7:BB7"/>
    <mergeCell ref="AW8:BB8"/>
    <mergeCell ref="AW9:BB9"/>
    <mergeCell ref="AW10:BB10"/>
    <mergeCell ref="AW11:BB11"/>
    <mergeCell ref="AW12:BB12"/>
    <mergeCell ref="AN57:AS57"/>
    <mergeCell ref="AW2:BB2"/>
    <mergeCell ref="AW4:BB4"/>
    <mergeCell ref="AW5:BB5"/>
    <mergeCell ref="AW6:BB6"/>
    <mergeCell ref="AN11:AS11"/>
    <mergeCell ref="AN12:AS12"/>
    <mergeCell ref="AN13:AS13"/>
    <mergeCell ref="AN14:AS14"/>
    <mergeCell ref="AN15:AS15"/>
    <mergeCell ref="AN56:AS56"/>
    <mergeCell ref="AN5:AS5"/>
    <mergeCell ref="AN6:AS6"/>
    <mergeCell ref="AN7:AS7"/>
    <mergeCell ref="AN8:AS8"/>
    <mergeCell ref="AN9:AS9"/>
    <mergeCell ref="AN10:AS10"/>
    <mergeCell ref="AU28:AU30"/>
    <mergeCell ref="AU31:AU51"/>
    <mergeCell ref="AU53:AU55"/>
    <mergeCell ref="AW56:BB56"/>
    <mergeCell ref="AW57:BB57"/>
    <mergeCell ref="AW13:BB13"/>
    <mergeCell ref="AW14:BB14"/>
    <mergeCell ref="AW15:BB15"/>
    <mergeCell ref="AU17:AU18"/>
    <mergeCell ref="AV17:AV20"/>
    <mergeCell ref="AU20:AU26"/>
    <mergeCell ref="AV21:AV23"/>
    <mergeCell ref="BD15:BI15"/>
    <mergeCell ref="BD56:BI56"/>
    <mergeCell ref="BD57:BI57"/>
    <mergeCell ref="BK2:BP2"/>
    <mergeCell ref="BK4:BP4"/>
    <mergeCell ref="BD9:BI9"/>
    <mergeCell ref="BD10:BI10"/>
    <mergeCell ref="BD11:BI11"/>
    <mergeCell ref="BD12:BI12"/>
    <mergeCell ref="BD13:BI13"/>
    <mergeCell ref="BD14:BI14"/>
    <mergeCell ref="BD2:BI2"/>
    <mergeCell ref="BD4:BI4"/>
    <mergeCell ref="BD5:BI5"/>
    <mergeCell ref="BD6:BI6"/>
    <mergeCell ref="BD7:BI7"/>
    <mergeCell ref="BD8:BI8"/>
    <mergeCell ref="CB12:CG12"/>
    <mergeCell ref="BK57:BP57"/>
    <mergeCell ref="BK11:BP11"/>
    <mergeCell ref="BK12:BP12"/>
    <mergeCell ref="BK13:BP13"/>
    <mergeCell ref="BK14:BP14"/>
    <mergeCell ref="BK15:BP15"/>
    <mergeCell ref="BK56:BP56"/>
    <mergeCell ref="BK5:BP5"/>
    <mergeCell ref="BK6:BP6"/>
    <mergeCell ref="BK7:BP7"/>
    <mergeCell ref="BK8:BP8"/>
    <mergeCell ref="BK9:BP9"/>
    <mergeCell ref="BK10:BP10"/>
    <mergeCell ref="CB2:CG2"/>
    <mergeCell ref="CB4:CG4"/>
    <mergeCell ref="CB5:CG5"/>
    <mergeCell ref="CB6:CG6"/>
    <mergeCell ref="CB7:CG7"/>
    <mergeCell ref="CB8:CG8"/>
    <mergeCell ref="CB9:CG9"/>
    <mergeCell ref="CB10:CG10"/>
    <mergeCell ref="CB11:CG11"/>
    <mergeCell ref="CB13:CG13"/>
    <mergeCell ref="CB14:CG14"/>
    <mergeCell ref="CB15:CG15"/>
    <mergeCell ref="CB55:CG55"/>
    <mergeCell ref="CB56:CG56"/>
    <mergeCell ref="CA17:CA18"/>
    <mergeCell ref="CA20:CA26"/>
    <mergeCell ref="CA28:CA30"/>
    <mergeCell ref="CA31:CA50"/>
    <mergeCell ref="CA52:CA54"/>
    <mergeCell ref="CK4:CP4"/>
    <mergeCell ref="CR4:CW4"/>
    <mergeCell ref="CY4:DD4"/>
    <mergeCell ref="CK5:CP5"/>
    <mergeCell ref="CR5:CW5"/>
    <mergeCell ref="CY5:DD5"/>
    <mergeCell ref="CK2:CP2"/>
    <mergeCell ref="CR2:CW2"/>
    <mergeCell ref="CY2:DD2"/>
    <mergeCell ref="CY11:DD11"/>
    <mergeCell ref="CK8:CP8"/>
    <mergeCell ref="CR8:CW8"/>
    <mergeCell ref="CY8:DD8"/>
    <mergeCell ref="CK9:CP9"/>
    <mergeCell ref="CR9:CW9"/>
    <mergeCell ref="CY9:DD9"/>
    <mergeCell ref="CK6:CP6"/>
    <mergeCell ref="CR6:CW6"/>
    <mergeCell ref="CY6:DD6"/>
    <mergeCell ref="CK7:CP7"/>
    <mergeCell ref="CR7:CW7"/>
    <mergeCell ref="CY7:DD7"/>
    <mergeCell ref="CK63:CP63"/>
    <mergeCell ref="CR63:CW63"/>
    <mergeCell ref="CY63:DD63"/>
    <mergeCell ref="CI17:CI18"/>
    <mergeCell ref="CJ17:CJ20"/>
    <mergeCell ref="CI20:CI30"/>
    <mergeCell ref="CJ21:CJ23"/>
    <mergeCell ref="CI33:CI35"/>
    <mergeCell ref="CI37:CI57"/>
    <mergeCell ref="DH2:DM2"/>
    <mergeCell ref="DO2:DT2"/>
    <mergeCell ref="DV2:EA2"/>
    <mergeCell ref="EC2:EH2"/>
    <mergeCell ref="EJ2:EO2"/>
    <mergeCell ref="CI59:CI61"/>
    <mergeCell ref="CK62:CP62"/>
    <mergeCell ref="CR62:CW62"/>
    <mergeCell ref="CY62:DD62"/>
    <mergeCell ref="CK14:CP14"/>
    <mergeCell ref="CR14:CW14"/>
    <mergeCell ref="CY14:DD14"/>
    <mergeCell ref="CK15:CP15"/>
    <mergeCell ref="CR15:CW15"/>
    <mergeCell ref="CY15:DD15"/>
    <mergeCell ref="CK12:CP12"/>
    <mergeCell ref="CR12:CW12"/>
    <mergeCell ref="CY12:DD12"/>
    <mergeCell ref="CK13:CP13"/>
    <mergeCell ref="CR13:CW13"/>
    <mergeCell ref="CY13:DD13"/>
    <mergeCell ref="CK10:CP10"/>
    <mergeCell ref="CR10:CW10"/>
    <mergeCell ref="CY10:DD10"/>
    <mergeCell ref="EJ6:EO6"/>
    <mergeCell ref="DH7:DM7"/>
    <mergeCell ref="DO7:DT7"/>
    <mergeCell ref="DV7:EA7"/>
    <mergeCell ref="EC7:EH7"/>
    <mergeCell ref="EJ7:EO7"/>
    <mergeCell ref="DH4:DM4"/>
    <mergeCell ref="DO4:DT4"/>
    <mergeCell ref="DV4:EA4"/>
    <mergeCell ref="EC4:EH4"/>
    <mergeCell ref="EJ4:EO4"/>
    <mergeCell ref="DH5:DM5"/>
    <mergeCell ref="DO5:DT5"/>
    <mergeCell ref="DV5:EA5"/>
    <mergeCell ref="EC5:EH5"/>
    <mergeCell ref="EJ5:EO5"/>
    <mergeCell ref="EJ10:EO10"/>
    <mergeCell ref="DH11:DM11"/>
    <mergeCell ref="DO11:DT11"/>
    <mergeCell ref="DV11:EA11"/>
    <mergeCell ref="EC11:EH11"/>
    <mergeCell ref="EJ11:EO11"/>
    <mergeCell ref="DH8:DM8"/>
    <mergeCell ref="DO8:DT8"/>
    <mergeCell ref="DV8:EA8"/>
    <mergeCell ref="EC8:EH8"/>
    <mergeCell ref="EJ8:EO8"/>
    <mergeCell ref="DH9:DM9"/>
    <mergeCell ref="DO9:DT9"/>
    <mergeCell ref="DV9:EA9"/>
    <mergeCell ref="EC9:EH9"/>
    <mergeCell ref="EJ9:EO9"/>
    <mergeCell ref="EJ14:EO14"/>
    <mergeCell ref="DH15:DM15"/>
    <mergeCell ref="DO15:DT15"/>
    <mergeCell ref="DV15:EA15"/>
    <mergeCell ref="EC15:EH15"/>
    <mergeCell ref="EJ15:EO15"/>
    <mergeCell ref="DH12:DM12"/>
    <mergeCell ref="DO12:DT12"/>
    <mergeCell ref="DV12:EA12"/>
    <mergeCell ref="EC12:EH12"/>
    <mergeCell ref="EJ12:EO12"/>
    <mergeCell ref="DH13:DM13"/>
    <mergeCell ref="DO13:DT13"/>
    <mergeCell ref="DV13:EA13"/>
    <mergeCell ref="EC13:EH13"/>
    <mergeCell ref="EJ13:EO13"/>
    <mergeCell ref="DF53:DF55"/>
    <mergeCell ref="DO55:DT55"/>
    <mergeCell ref="EC55:EH55"/>
    <mergeCell ref="DH56:DM56"/>
    <mergeCell ref="DO56:DT56"/>
    <mergeCell ref="DV56:EA56"/>
    <mergeCell ref="EC56:EH56"/>
    <mergeCell ref="DF17:DF18"/>
    <mergeCell ref="DG17:DG20"/>
    <mergeCell ref="DF20:DF26"/>
    <mergeCell ref="DG21:DG23"/>
    <mergeCell ref="DF28:DF30"/>
    <mergeCell ref="DF31:DF51"/>
    <mergeCell ref="DH57:DM57"/>
    <mergeCell ref="DV57:EA57"/>
    <mergeCell ref="EJ58:EO58"/>
    <mergeCell ref="EJ59:EO59"/>
    <mergeCell ref="DN17:DN20"/>
    <mergeCell ref="DN21:DN23"/>
    <mergeCell ref="DU17:DU20"/>
    <mergeCell ref="DU21:DU23"/>
    <mergeCell ref="EB17:EB20"/>
    <mergeCell ref="EB21:EB23"/>
    <mergeCell ref="BT8:BY8"/>
    <mergeCell ref="BT4:BY4"/>
    <mergeCell ref="BT6:BY6"/>
    <mergeCell ref="BT7:BY7"/>
    <mergeCell ref="EI17:EI20"/>
    <mergeCell ref="EI21:EI23"/>
    <mergeCell ref="BT11:BY11"/>
    <mergeCell ref="BT12:BY12"/>
    <mergeCell ref="BT13:BY13"/>
    <mergeCell ref="BT10:BY10"/>
    <mergeCell ref="DH14:DM14"/>
    <mergeCell ref="DO14:DT14"/>
    <mergeCell ref="DV14:EA14"/>
    <mergeCell ref="EC14:EH14"/>
    <mergeCell ref="DH10:DM10"/>
    <mergeCell ref="DO10:DT10"/>
    <mergeCell ref="DV10:EA10"/>
    <mergeCell ref="EC10:EH10"/>
    <mergeCell ref="DH6:DM6"/>
    <mergeCell ref="DO6:DT6"/>
    <mergeCell ref="DV6:EA6"/>
    <mergeCell ref="EC6:EH6"/>
    <mergeCell ref="CK11:CP11"/>
    <mergeCell ref="CR11:CW1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E6DDA-4582-0749-BE5B-EAB32DD0B8B2}">
  <dimension ref="A1:J20"/>
  <sheetViews>
    <sheetView workbookViewId="0"/>
  </sheetViews>
  <sheetFormatPr baseColWidth="10" defaultRowHeight="16" x14ac:dyDescent="0.2"/>
  <sheetData>
    <row r="1" spans="1:10" x14ac:dyDescent="0.2">
      <c r="A1" s="2" t="s">
        <v>795</v>
      </c>
    </row>
    <row r="2" spans="1:10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</row>
    <row r="3" spans="1:10" x14ac:dyDescent="0.2">
      <c r="A3" s="3" t="s">
        <v>10</v>
      </c>
      <c r="B3" s="3" t="s">
        <v>11</v>
      </c>
      <c r="C3" s="3" t="s">
        <v>12</v>
      </c>
      <c r="D3" s="3" t="s">
        <v>13</v>
      </c>
      <c r="E3" s="3" t="s">
        <v>14</v>
      </c>
      <c r="F3" s="3" t="s">
        <v>14</v>
      </c>
      <c r="G3" s="3" t="s">
        <v>15</v>
      </c>
      <c r="H3" s="3">
        <v>41</v>
      </c>
      <c r="I3" s="3">
        <v>1.5E-3</v>
      </c>
      <c r="J3" s="3">
        <v>0.16</v>
      </c>
    </row>
    <row r="4" spans="1:10" x14ac:dyDescent="0.2">
      <c r="A4" s="3" t="s">
        <v>16</v>
      </c>
      <c r="B4" s="3" t="s">
        <v>17</v>
      </c>
      <c r="C4" s="3" t="s">
        <v>18</v>
      </c>
      <c r="D4" s="3" t="s">
        <v>19</v>
      </c>
      <c r="E4" s="3" t="s">
        <v>14</v>
      </c>
      <c r="F4" s="3" t="s">
        <v>18</v>
      </c>
      <c r="G4" s="3" t="s">
        <v>15</v>
      </c>
      <c r="H4" s="3">
        <v>137</v>
      </c>
      <c r="I4" s="3">
        <v>6.9999999999999999E-4</v>
      </c>
      <c r="J4" s="3">
        <v>0.33</v>
      </c>
    </row>
    <row r="5" spans="1:10" x14ac:dyDescent="0.2">
      <c r="A5" s="3" t="s">
        <v>20</v>
      </c>
      <c r="B5" s="3" t="s">
        <v>21</v>
      </c>
      <c r="C5" s="3" t="s">
        <v>13</v>
      </c>
      <c r="D5" s="3" t="s">
        <v>12</v>
      </c>
      <c r="E5" s="3" t="s">
        <v>14</v>
      </c>
      <c r="F5" s="3" t="s">
        <v>13</v>
      </c>
      <c r="G5" s="3" t="s">
        <v>22</v>
      </c>
      <c r="H5" s="3">
        <v>534</v>
      </c>
      <c r="I5" s="3">
        <v>5.9999999999999995E-4</v>
      </c>
      <c r="J5" s="3">
        <v>0.46</v>
      </c>
    </row>
    <row r="6" spans="1:10" x14ac:dyDescent="0.2">
      <c r="A6" s="3" t="s">
        <v>23</v>
      </c>
      <c r="B6" s="3" t="s">
        <v>24</v>
      </c>
      <c r="C6" s="3" t="s">
        <v>19</v>
      </c>
      <c r="D6" s="3" t="s">
        <v>13</v>
      </c>
      <c r="E6" s="3" t="s">
        <v>14</v>
      </c>
      <c r="F6" s="3" t="s">
        <v>13</v>
      </c>
      <c r="G6" s="3" t="s">
        <v>22</v>
      </c>
      <c r="H6" s="3">
        <v>130</v>
      </c>
      <c r="I6" s="3">
        <v>3.5999999999999999E-3</v>
      </c>
      <c r="J6" s="3">
        <v>0.36</v>
      </c>
    </row>
    <row r="7" spans="1:10" x14ac:dyDescent="0.2">
      <c r="A7" s="3" t="s">
        <v>25</v>
      </c>
      <c r="B7" s="3" t="s">
        <v>26</v>
      </c>
      <c r="C7" s="3" t="s">
        <v>19</v>
      </c>
      <c r="D7" s="3" t="s">
        <v>18</v>
      </c>
      <c r="E7" s="3" t="s">
        <v>14</v>
      </c>
      <c r="F7" s="3" t="s">
        <v>18</v>
      </c>
      <c r="G7" s="3" t="s">
        <v>27</v>
      </c>
      <c r="H7" s="3">
        <v>102</v>
      </c>
      <c r="I7" s="3">
        <v>8.0000000000000004E-4</v>
      </c>
      <c r="J7" s="3">
        <v>0.28000000000000003</v>
      </c>
    </row>
    <row r="8" spans="1:10" x14ac:dyDescent="0.2">
      <c r="A8" s="3" t="s">
        <v>28</v>
      </c>
      <c r="B8" s="3" t="s">
        <v>29</v>
      </c>
      <c r="C8" s="3" t="s">
        <v>13</v>
      </c>
      <c r="D8" s="3" t="s">
        <v>12</v>
      </c>
      <c r="E8" s="3" t="s">
        <v>14</v>
      </c>
      <c r="F8" s="3" t="s">
        <v>14</v>
      </c>
      <c r="G8" s="3" t="s">
        <v>30</v>
      </c>
      <c r="H8" s="3">
        <v>190</v>
      </c>
      <c r="I8" s="3">
        <v>1.6999999999999999E-3</v>
      </c>
      <c r="J8" s="3">
        <v>0.37</v>
      </c>
    </row>
    <row r="9" spans="1:10" x14ac:dyDescent="0.2">
      <c r="A9" s="3" t="s">
        <v>31</v>
      </c>
      <c r="B9" s="3" t="s">
        <v>32</v>
      </c>
      <c r="C9" s="3" t="s">
        <v>18</v>
      </c>
      <c r="D9" s="3" t="s">
        <v>13</v>
      </c>
      <c r="E9" s="3" t="s">
        <v>14</v>
      </c>
      <c r="F9" s="3" t="s">
        <v>13</v>
      </c>
      <c r="G9" s="3" t="s">
        <v>30</v>
      </c>
      <c r="H9" s="3">
        <v>134</v>
      </c>
      <c r="I9" s="3">
        <v>2.8999999999999998E-3</v>
      </c>
      <c r="J9" s="3">
        <v>0.42</v>
      </c>
    </row>
    <row r="10" spans="1:10" x14ac:dyDescent="0.2">
      <c r="A10" s="3" t="s">
        <v>33</v>
      </c>
      <c r="B10" s="3" t="s">
        <v>34</v>
      </c>
      <c r="C10" s="3" t="s">
        <v>19</v>
      </c>
      <c r="D10" s="3" t="s">
        <v>13</v>
      </c>
      <c r="E10" s="3" t="s">
        <v>13</v>
      </c>
      <c r="F10" s="3" t="s">
        <v>19</v>
      </c>
      <c r="G10" s="3" t="s">
        <v>30</v>
      </c>
      <c r="H10" s="3">
        <v>105</v>
      </c>
      <c r="I10" s="3">
        <v>4.0000000000000002E-4</v>
      </c>
      <c r="J10" s="3">
        <v>0.38</v>
      </c>
    </row>
    <row r="11" spans="1:10" x14ac:dyDescent="0.2">
      <c r="A11" s="3" t="s">
        <v>35</v>
      </c>
      <c r="B11" s="3" t="s">
        <v>36</v>
      </c>
      <c r="C11" s="3" t="s">
        <v>18</v>
      </c>
      <c r="D11" s="3" t="s">
        <v>19</v>
      </c>
      <c r="E11" s="3" t="s">
        <v>14</v>
      </c>
      <c r="F11" s="3" t="s">
        <v>18</v>
      </c>
      <c r="G11" s="3" t="s">
        <v>22</v>
      </c>
      <c r="H11" s="3">
        <v>137</v>
      </c>
      <c r="I11" s="3">
        <v>6.9999999999999999E-4</v>
      </c>
      <c r="J11" s="3">
        <v>0.33</v>
      </c>
    </row>
    <row r="12" spans="1:10" x14ac:dyDescent="0.2">
      <c r="A12" s="6" t="s">
        <v>37</v>
      </c>
      <c r="B12" s="6" t="s">
        <v>38</v>
      </c>
      <c r="C12" s="6" t="s">
        <v>12</v>
      </c>
      <c r="D12" s="6" t="s">
        <v>13</v>
      </c>
      <c r="E12" s="6" t="s">
        <v>13</v>
      </c>
      <c r="F12" s="6" t="s">
        <v>13</v>
      </c>
      <c r="G12" s="6" t="s">
        <v>27</v>
      </c>
      <c r="H12" s="6">
        <v>133</v>
      </c>
      <c r="I12" s="6">
        <v>3.3E-3</v>
      </c>
      <c r="J12" s="6">
        <v>0.46</v>
      </c>
    </row>
    <row r="14" spans="1:10" x14ac:dyDescent="0.2">
      <c r="A14" s="1" t="s">
        <v>39</v>
      </c>
    </row>
    <row r="15" spans="1:10" x14ac:dyDescent="0.2">
      <c r="A15" s="1" t="s">
        <v>40</v>
      </c>
    </row>
    <row r="16" spans="1:10" x14ac:dyDescent="0.2">
      <c r="A16" s="1" t="s">
        <v>41</v>
      </c>
    </row>
    <row r="17" spans="1:1" x14ac:dyDescent="0.2">
      <c r="A17" s="1" t="s">
        <v>42</v>
      </c>
    </row>
    <row r="18" spans="1:1" x14ac:dyDescent="0.2">
      <c r="A18" s="1" t="s">
        <v>43</v>
      </c>
    </row>
    <row r="19" spans="1:1" x14ac:dyDescent="0.2">
      <c r="A19" s="1" t="s">
        <v>44</v>
      </c>
    </row>
    <row r="20" spans="1:1" x14ac:dyDescent="0.2">
      <c r="A20" s="4" t="s">
        <v>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9A5E5-A588-7845-86CA-408A036D7BA9}">
  <dimension ref="A1:F36"/>
  <sheetViews>
    <sheetView tabSelected="1" workbookViewId="0"/>
  </sheetViews>
  <sheetFormatPr baseColWidth="10" defaultRowHeight="16" x14ac:dyDescent="0.2"/>
  <cols>
    <col min="2" max="2" width="18" customWidth="1"/>
    <col min="3" max="5" width="10.5" customWidth="1"/>
    <col min="6" max="6" width="14.33203125" customWidth="1"/>
  </cols>
  <sheetData>
    <row r="1" spans="1:6" x14ac:dyDescent="0.2">
      <c r="A1" s="2" t="s">
        <v>796</v>
      </c>
    </row>
    <row r="2" spans="1:6" ht="52" x14ac:dyDescent="0.2">
      <c r="A2" s="10" t="s">
        <v>46</v>
      </c>
      <c r="B2" s="10" t="s">
        <v>47</v>
      </c>
      <c r="C2" s="11" t="s">
        <v>48</v>
      </c>
      <c r="D2" s="11" t="s">
        <v>49</v>
      </c>
      <c r="E2" s="11" t="s">
        <v>50</v>
      </c>
      <c r="F2" s="11" t="s">
        <v>51</v>
      </c>
    </row>
    <row r="3" spans="1:6" x14ac:dyDescent="0.2">
      <c r="A3" s="344" t="s">
        <v>96</v>
      </c>
      <c r="B3" s="7" t="s">
        <v>2</v>
      </c>
      <c r="C3" s="7" t="s">
        <v>52</v>
      </c>
      <c r="D3" s="7">
        <v>8</v>
      </c>
      <c r="E3" s="7" t="s">
        <v>53</v>
      </c>
      <c r="F3" s="7" t="s">
        <v>53</v>
      </c>
    </row>
    <row r="4" spans="1:6" x14ac:dyDescent="0.2">
      <c r="A4" s="345"/>
      <c r="B4" s="7" t="s">
        <v>54</v>
      </c>
      <c r="C4" s="7" t="s">
        <v>52</v>
      </c>
      <c r="D4" s="7">
        <v>4</v>
      </c>
      <c r="E4" s="7" t="s">
        <v>53</v>
      </c>
      <c r="F4" s="7" t="s">
        <v>53</v>
      </c>
    </row>
    <row r="5" spans="1:6" x14ac:dyDescent="0.2">
      <c r="A5" s="345"/>
      <c r="B5" s="7" t="s">
        <v>55</v>
      </c>
      <c r="C5" s="7" t="s">
        <v>52</v>
      </c>
      <c r="D5" s="7">
        <v>4</v>
      </c>
      <c r="E5" s="7" t="s">
        <v>53</v>
      </c>
      <c r="F5" s="7" t="s">
        <v>53</v>
      </c>
    </row>
    <row r="6" spans="1:6" x14ac:dyDescent="0.2">
      <c r="A6" s="345"/>
      <c r="B6" s="7" t="s">
        <v>56</v>
      </c>
      <c r="C6" s="7" t="s">
        <v>52</v>
      </c>
      <c r="D6" s="7">
        <v>4</v>
      </c>
      <c r="E6" s="7" t="s">
        <v>53</v>
      </c>
      <c r="F6" s="7" t="s">
        <v>53</v>
      </c>
    </row>
    <row r="7" spans="1:6" x14ac:dyDescent="0.2">
      <c r="A7" s="345"/>
      <c r="B7" s="7" t="s">
        <v>57</v>
      </c>
      <c r="C7" s="7" t="s">
        <v>52</v>
      </c>
      <c r="D7" s="7">
        <v>5</v>
      </c>
      <c r="E7" s="7" t="s">
        <v>53</v>
      </c>
      <c r="F7" s="7" t="s">
        <v>53</v>
      </c>
    </row>
    <row r="8" spans="1:6" x14ac:dyDescent="0.2">
      <c r="A8" s="345"/>
      <c r="B8" s="7" t="s">
        <v>58</v>
      </c>
      <c r="C8" s="7" t="s">
        <v>59</v>
      </c>
      <c r="D8" s="7">
        <v>2</v>
      </c>
      <c r="E8" s="7" t="s">
        <v>53</v>
      </c>
      <c r="F8" s="7" t="s">
        <v>53</v>
      </c>
    </row>
    <row r="9" spans="1:6" x14ac:dyDescent="0.2">
      <c r="A9" s="345"/>
      <c r="B9" s="7" t="s">
        <v>60</v>
      </c>
      <c r="C9" s="7" t="s">
        <v>59</v>
      </c>
      <c r="D9" s="7">
        <v>2</v>
      </c>
      <c r="E9" s="7" t="s">
        <v>53</v>
      </c>
      <c r="F9" s="7" t="s">
        <v>53</v>
      </c>
    </row>
    <row r="10" spans="1:6" x14ac:dyDescent="0.2">
      <c r="A10" s="345"/>
      <c r="B10" s="7" t="s">
        <v>61</v>
      </c>
      <c r="C10" s="7" t="s">
        <v>59</v>
      </c>
      <c r="D10" s="7">
        <v>2</v>
      </c>
      <c r="E10" s="7" t="s">
        <v>53</v>
      </c>
      <c r="F10" s="7" t="s">
        <v>53</v>
      </c>
    </row>
    <row r="11" spans="1:6" x14ac:dyDescent="0.2">
      <c r="A11" s="345"/>
      <c r="B11" s="7" t="s">
        <v>62</v>
      </c>
      <c r="C11" s="7" t="s">
        <v>52</v>
      </c>
      <c r="D11" s="7">
        <v>3</v>
      </c>
      <c r="E11" s="7">
        <v>1</v>
      </c>
      <c r="F11" s="7" t="s">
        <v>59</v>
      </c>
    </row>
    <row r="12" spans="1:6" x14ac:dyDescent="0.2">
      <c r="A12" s="345"/>
      <c r="B12" s="7" t="s">
        <v>63</v>
      </c>
      <c r="C12" s="7" t="s">
        <v>52</v>
      </c>
      <c r="D12" s="7">
        <v>4</v>
      </c>
      <c r="E12" s="7" t="s">
        <v>53</v>
      </c>
      <c r="F12" s="7" t="s">
        <v>53</v>
      </c>
    </row>
    <row r="13" spans="1:6" x14ac:dyDescent="0.2">
      <c r="A13" s="345"/>
      <c r="B13" s="7" t="s">
        <v>64</v>
      </c>
      <c r="C13" s="7" t="s">
        <v>52</v>
      </c>
      <c r="D13" s="7">
        <v>4</v>
      </c>
      <c r="E13" s="7" t="s">
        <v>53</v>
      </c>
      <c r="F13" s="7" t="s">
        <v>53</v>
      </c>
    </row>
    <row r="14" spans="1:6" x14ac:dyDescent="0.2">
      <c r="A14" s="345"/>
      <c r="B14" s="7" t="s">
        <v>65</v>
      </c>
      <c r="C14" s="7" t="s">
        <v>52</v>
      </c>
      <c r="D14" s="7">
        <v>4</v>
      </c>
      <c r="E14" s="7" t="s">
        <v>53</v>
      </c>
      <c r="F14" s="7" t="s">
        <v>53</v>
      </c>
    </row>
    <row r="15" spans="1:6" x14ac:dyDescent="0.2">
      <c r="A15" s="345"/>
      <c r="B15" s="7" t="s">
        <v>66</v>
      </c>
      <c r="C15" s="7" t="s">
        <v>59</v>
      </c>
      <c r="D15" s="7">
        <v>6</v>
      </c>
      <c r="E15" s="7">
        <v>2</v>
      </c>
      <c r="F15" s="7" t="s">
        <v>67</v>
      </c>
    </row>
    <row r="16" spans="1:6" x14ac:dyDescent="0.2">
      <c r="A16" s="345"/>
      <c r="B16" s="7" t="s">
        <v>68</v>
      </c>
      <c r="C16" s="7" t="s">
        <v>59</v>
      </c>
      <c r="D16" s="7">
        <v>8</v>
      </c>
      <c r="E16" s="7" t="s">
        <v>53</v>
      </c>
      <c r="F16" s="7" t="s">
        <v>53</v>
      </c>
    </row>
    <row r="17" spans="1:6" x14ac:dyDescent="0.2">
      <c r="A17" s="345" t="s">
        <v>95</v>
      </c>
      <c r="B17" s="7" t="s">
        <v>69</v>
      </c>
      <c r="C17" s="7" t="s">
        <v>52</v>
      </c>
      <c r="D17" s="7">
        <v>3</v>
      </c>
      <c r="E17" s="7" t="s">
        <v>53</v>
      </c>
      <c r="F17" s="7" t="s">
        <v>53</v>
      </c>
    </row>
    <row r="18" spans="1:6" x14ac:dyDescent="0.2">
      <c r="A18" s="345"/>
      <c r="B18" s="7" t="s">
        <v>70</v>
      </c>
      <c r="C18" s="7" t="s">
        <v>52</v>
      </c>
      <c r="D18" s="7">
        <v>3</v>
      </c>
      <c r="E18" s="7" t="s">
        <v>53</v>
      </c>
      <c r="F18" s="7" t="s">
        <v>53</v>
      </c>
    </row>
    <row r="19" spans="1:6" x14ac:dyDescent="0.2">
      <c r="A19" s="345"/>
      <c r="B19" s="7" t="s">
        <v>71</v>
      </c>
      <c r="C19" s="7" t="s">
        <v>52</v>
      </c>
      <c r="D19" s="7">
        <v>3</v>
      </c>
      <c r="E19" s="7" t="s">
        <v>53</v>
      </c>
      <c r="F19" s="7" t="s">
        <v>53</v>
      </c>
    </row>
    <row r="20" spans="1:6" x14ac:dyDescent="0.2">
      <c r="A20" s="345"/>
      <c r="B20" s="7" t="s">
        <v>72</v>
      </c>
      <c r="C20" s="7" t="s">
        <v>59</v>
      </c>
      <c r="D20" s="7">
        <v>1</v>
      </c>
      <c r="E20" s="7">
        <v>2</v>
      </c>
      <c r="F20" s="7" t="s">
        <v>73</v>
      </c>
    </row>
    <row r="21" spans="1:6" x14ac:dyDescent="0.2">
      <c r="A21" s="345"/>
      <c r="B21" s="7" t="s">
        <v>74</v>
      </c>
      <c r="C21" s="7" t="s">
        <v>59</v>
      </c>
      <c r="D21" s="7">
        <v>1</v>
      </c>
      <c r="E21" s="7">
        <v>2</v>
      </c>
      <c r="F21" s="7" t="s">
        <v>75</v>
      </c>
    </row>
    <row r="22" spans="1:6" x14ac:dyDescent="0.2">
      <c r="A22" s="345"/>
      <c r="B22" s="7" t="s">
        <v>76</v>
      </c>
      <c r="C22" s="7" t="s">
        <v>59</v>
      </c>
      <c r="D22" s="7">
        <v>1</v>
      </c>
      <c r="E22" s="7">
        <v>2</v>
      </c>
      <c r="F22" s="7" t="s">
        <v>77</v>
      </c>
    </row>
    <row r="23" spans="1:6" x14ac:dyDescent="0.2">
      <c r="A23" s="345"/>
      <c r="B23" s="7" t="s">
        <v>78</v>
      </c>
      <c r="C23" s="7" t="s">
        <v>59</v>
      </c>
      <c r="D23" s="7">
        <v>2</v>
      </c>
      <c r="E23" s="7">
        <v>1</v>
      </c>
      <c r="F23" s="7" t="s">
        <v>79</v>
      </c>
    </row>
    <row r="24" spans="1:6" x14ac:dyDescent="0.2">
      <c r="A24" s="345"/>
      <c r="B24" s="7" t="s">
        <v>80</v>
      </c>
      <c r="C24" s="7" t="s">
        <v>52</v>
      </c>
      <c r="D24" s="7">
        <v>3</v>
      </c>
      <c r="E24" s="7" t="s">
        <v>53</v>
      </c>
      <c r="F24" s="7" t="s">
        <v>53</v>
      </c>
    </row>
    <row r="25" spans="1:6" x14ac:dyDescent="0.2">
      <c r="A25" s="345"/>
      <c r="B25" s="7" t="s">
        <v>81</v>
      </c>
      <c r="C25" s="7" t="s">
        <v>52</v>
      </c>
      <c r="D25" s="7">
        <v>3</v>
      </c>
      <c r="E25" s="7" t="s">
        <v>53</v>
      </c>
      <c r="F25" s="7" t="s">
        <v>53</v>
      </c>
    </row>
    <row r="26" spans="1:6" x14ac:dyDescent="0.2">
      <c r="A26" s="345" t="s">
        <v>94</v>
      </c>
      <c r="B26" s="7" t="s">
        <v>74</v>
      </c>
      <c r="C26" s="7" t="s">
        <v>52</v>
      </c>
      <c r="D26" s="7">
        <v>3</v>
      </c>
      <c r="E26" s="7" t="s">
        <v>53</v>
      </c>
      <c r="F26" s="7" t="s">
        <v>53</v>
      </c>
    </row>
    <row r="27" spans="1:6" x14ac:dyDescent="0.2">
      <c r="A27" s="345"/>
      <c r="B27" s="7" t="s">
        <v>82</v>
      </c>
      <c r="C27" s="7" t="s">
        <v>52</v>
      </c>
      <c r="D27" s="7">
        <v>3</v>
      </c>
      <c r="E27" s="7" t="s">
        <v>53</v>
      </c>
      <c r="F27" s="7" t="s">
        <v>53</v>
      </c>
    </row>
    <row r="28" spans="1:6" x14ac:dyDescent="0.2">
      <c r="A28" s="345"/>
      <c r="B28" s="7" t="s">
        <v>83</v>
      </c>
      <c r="C28" s="7" t="s">
        <v>52</v>
      </c>
      <c r="D28" s="7">
        <v>2</v>
      </c>
      <c r="E28" s="7">
        <v>1</v>
      </c>
      <c r="F28" s="7" t="s">
        <v>53</v>
      </c>
    </row>
    <row r="29" spans="1:6" x14ac:dyDescent="0.2">
      <c r="A29" s="345"/>
      <c r="B29" s="7" t="s">
        <v>84</v>
      </c>
      <c r="C29" s="7" t="s">
        <v>59</v>
      </c>
      <c r="D29" s="7">
        <v>2</v>
      </c>
      <c r="E29" s="7">
        <v>1</v>
      </c>
      <c r="F29" s="7" t="s">
        <v>85</v>
      </c>
    </row>
    <row r="30" spans="1:6" x14ac:dyDescent="0.2">
      <c r="A30" s="345"/>
      <c r="B30" s="7" t="s">
        <v>86</v>
      </c>
      <c r="C30" s="7" t="s">
        <v>59</v>
      </c>
      <c r="D30" s="7">
        <v>2</v>
      </c>
      <c r="E30" s="7">
        <v>1</v>
      </c>
      <c r="F30" s="8" t="s">
        <v>53</v>
      </c>
    </row>
    <row r="31" spans="1:6" x14ac:dyDescent="0.2">
      <c r="A31" s="345"/>
      <c r="B31" s="7" t="s">
        <v>87</v>
      </c>
      <c r="C31" s="7" t="s">
        <v>52</v>
      </c>
      <c r="D31" s="7">
        <v>2</v>
      </c>
      <c r="E31" s="7">
        <v>1</v>
      </c>
      <c r="F31" s="7" t="s">
        <v>88</v>
      </c>
    </row>
    <row r="32" spans="1:6" x14ac:dyDescent="0.2">
      <c r="A32" s="345"/>
      <c r="B32" s="7" t="s">
        <v>89</v>
      </c>
      <c r="C32" s="7" t="s">
        <v>52</v>
      </c>
      <c r="D32" s="7">
        <v>2</v>
      </c>
      <c r="E32" s="7">
        <v>1</v>
      </c>
      <c r="F32" s="7" t="s">
        <v>85</v>
      </c>
    </row>
    <row r="33" spans="1:6" x14ac:dyDescent="0.2">
      <c r="A33" s="346"/>
      <c r="B33" s="9" t="s">
        <v>90</v>
      </c>
      <c r="C33" s="9" t="s">
        <v>59</v>
      </c>
      <c r="D33" s="9">
        <v>1</v>
      </c>
      <c r="E33" s="9">
        <v>2</v>
      </c>
      <c r="F33" s="9" t="s">
        <v>91</v>
      </c>
    </row>
    <row r="35" spans="1:6" x14ac:dyDescent="0.2">
      <c r="A35" s="1" t="s">
        <v>92</v>
      </c>
    </row>
    <row r="36" spans="1:6" x14ac:dyDescent="0.2">
      <c r="A36" s="1" t="s">
        <v>93</v>
      </c>
    </row>
  </sheetData>
  <mergeCells count="3">
    <mergeCell ref="A3:A16"/>
    <mergeCell ref="A17:A25"/>
    <mergeCell ref="A26:A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 - WA MS</vt:lpstr>
      <vt:lpstr>Supplementary Table 2 - EA MS</vt:lpstr>
      <vt:lpstr>Supplementary Table 3 - WA TPP</vt:lpstr>
      <vt:lpstr>Supplementary Table 4 - EA TPP</vt:lpstr>
      <vt:lpstr>Supplementary Table 5 - KASP</vt:lpstr>
      <vt:lpstr>Supplementary Table 6 - INR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Gessel,Carl</dc:creator>
  <cp:lastModifiedBy>VanGessel,Carl</cp:lastModifiedBy>
  <dcterms:created xsi:type="dcterms:W3CDTF">2025-07-25T20:27:55Z</dcterms:created>
  <dcterms:modified xsi:type="dcterms:W3CDTF">2025-07-31T21:11:23Z</dcterms:modified>
</cp:coreProperties>
</file>